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767" activeTab="2"/>
  </bookViews>
  <sheets>
    <sheet name="Tabel 1" sheetId="1" r:id="rId1"/>
    <sheet name="Table 2" sheetId="13" r:id="rId2"/>
    <sheet name="Appendix A" sheetId="18" r:id="rId3"/>
    <sheet name="Appendix B" sheetId="5" r:id="rId4"/>
    <sheet name="Appendix D" sheetId="4" r:id="rId5"/>
    <sheet name="Appendix F" sheetId="6" r:id="rId6"/>
    <sheet name="Appendix H" sheetId="7" r:id="rId7"/>
    <sheet name="Appendix I" sheetId="8" r:id="rId8"/>
    <sheet name="Appendix J" sheetId="14" r:id="rId9"/>
    <sheet name="Appendix K" sheetId="9" r:id="rId10"/>
    <sheet name="Appendix L" sheetId="15" r:id="rId11"/>
    <sheet name="Appendix M" sheetId="10" r:id="rId12"/>
    <sheet name="Appendix N" sheetId="11" r:id="rId13"/>
    <sheet name="Appendix O" sheetId="12" r:id="rId14"/>
    <sheet name="Appendix  P" sheetId="17" r:id="rId15"/>
    <sheet name="Sheet2" sheetId="19" r:id="rId16"/>
  </sheets>
  <definedNames>
    <definedName name="_xlnm._FilterDatabase" localSheetId="10" hidden="1">'Appendix L'!$A$2:$J$293</definedName>
    <definedName name="_xlnm._FilterDatabase" localSheetId="12" hidden="1">'Appendix N'!$A$2:$H$961</definedName>
    <definedName name="_xlnm._FilterDatabase" localSheetId="6" hidden="1">'Appendix H'!$A$2:$H$12</definedName>
    <definedName name="_xlnm._FilterDatabase" localSheetId="7" hidden="1">'Appendix I'!$A$2:$I$46</definedName>
    <definedName name="_xlnm._FilterDatabase" localSheetId="8" hidden="1">'Appendix J'!$A$2:$J$100</definedName>
    <definedName name="_xlnm._FilterDatabase" localSheetId="11" hidden="1">'Appendix M'!$A$2:$C$684</definedName>
    <definedName name="_xlnm._FilterDatabase" localSheetId="14" hidden="1">'Appendix  P'!$F$1:$F$10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25" uniqueCount="1155">
  <si>
    <t>Table 1. Descriptive statistics and broad-sense heritabilityof seed shape related traits</t>
  </si>
  <si>
    <t>Trait</t>
  </si>
  <si>
    <t>Env.</t>
  </si>
  <si>
    <t>P1</t>
  </si>
  <si>
    <t>P2</t>
  </si>
  <si>
    <t>Max</t>
  </si>
  <si>
    <t>Min</t>
  </si>
  <si>
    <t>Mean</t>
  </si>
  <si>
    <t>Sd</t>
  </si>
  <si>
    <t>Skenes</t>
  </si>
  <si>
    <t>Kurtosis</t>
  </si>
  <si>
    <t>P Value</t>
  </si>
  <si>
    <r>
      <rPr>
        <sz val="11"/>
        <color theme="1"/>
        <rFont val="Times New Roman"/>
        <charset val="134"/>
      </rPr>
      <t>h</t>
    </r>
    <r>
      <rPr>
        <vertAlign val="superscript"/>
        <sz val="11"/>
        <color theme="1"/>
        <rFont val="Times New Roman"/>
        <charset val="134"/>
      </rPr>
      <t>2</t>
    </r>
  </si>
  <si>
    <t>SL(mm)</t>
  </si>
  <si>
    <t>20JZ</t>
  </si>
  <si>
    <t>21SQ</t>
  </si>
  <si>
    <t>SW(mm)</t>
  </si>
  <si>
    <t>ST(mm)</t>
  </si>
  <si>
    <t>SP(mm)</t>
  </si>
  <si>
    <t>SA(mm2)</t>
  </si>
  <si>
    <t>SLW</t>
  </si>
  <si>
    <t>SLT</t>
  </si>
  <si>
    <t>SWT</t>
  </si>
  <si>
    <r>
      <rPr>
        <sz val="9"/>
        <color theme="1"/>
        <rFont val="Times New Roman"/>
        <charset val="134"/>
      </rPr>
      <t>SA: seed area; SP: seed perimeter; SL: seed length; SW: seed width; SLT: seed length to thickness; SWT: seed width to thickness;</t>
    </r>
    <r>
      <rPr>
        <sz val="9"/>
        <color theme="1"/>
        <rFont val="宋体"/>
        <charset val="134"/>
      </rPr>
      <t xml:space="preserve"> </t>
    </r>
    <r>
      <rPr>
        <sz val="9"/>
        <color theme="1"/>
        <rFont val="Times New Roman"/>
        <charset val="134"/>
      </rPr>
      <t>SLW: seed length to width.</t>
    </r>
  </si>
  <si>
    <t>Table 2. Statistic of QTL identified by different methods</t>
  </si>
  <si>
    <t>Traits</t>
  </si>
  <si>
    <t>Total QTL</t>
  </si>
  <si>
    <t>Chromosome</t>
  </si>
  <si>
    <t>Total PVE (%)</t>
  </si>
  <si>
    <t>Method</t>
  </si>
  <si>
    <t>SL</t>
  </si>
  <si>
    <t>2; 3; 4; 5; 8; 9; 11; 17</t>
  </si>
  <si>
    <t>ICIM</t>
  </si>
  <si>
    <t>SW</t>
  </si>
  <si>
    <t>7; 10; 11; 17</t>
  </si>
  <si>
    <t>ST</t>
  </si>
  <si>
    <t>3; 11; 14; 17; 20</t>
  </si>
  <si>
    <t>SP</t>
  </si>
  <si>
    <t>4; 5; 9; 10; 11; 19; 20</t>
  </si>
  <si>
    <t>SA</t>
  </si>
  <si>
    <t>9; 10; 11; 20</t>
  </si>
  <si>
    <t>5; 6; 11</t>
  </si>
  <si>
    <t>5; 6</t>
  </si>
  <si>
    <t>NA</t>
  </si>
  <si>
    <t>Emmax</t>
  </si>
  <si>
    <t>2; 8</t>
  </si>
  <si>
    <t>2; 5</t>
  </si>
  <si>
    <t>Tassel</t>
  </si>
  <si>
    <t>1; 2; 3; 5; 7; 8; 18; 20</t>
  </si>
  <si>
    <t>5; 7; 8; 9; 10; 12; 13; 15; 17; 18</t>
  </si>
  <si>
    <t>8; 9; 13</t>
  </si>
  <si>
    <t>Appendix A:The ANOVA analysis  of seed shape related traits and the proportion of variance explained by genotype</t>
  </si>
  <si>
    <t>Df</t>
  </si>
  <si>
    <t>Sum Sq</t>
  </si>
  <si>
    <t>Mean Sq</t>
  </si>
  <si>
    <t>F value</t>
  </si>
  <si>
    <t>Pr(&gt;F)</t>
  </si>
  <si>
    <r>
      <t>variance explained by genotype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%</t>
    </r>
    <r>
      <rPr>
        <sz val="11"/>
        <color theme="1"/>
        <rFont val="等线"/>
        <charset val="134"/>
      </rPr>
      <t>）</t>
    </r>
  </si>
  <si>
    <t>Gene</t>
  </si>
  <si>
    <t>&lt;2e-16 ***</t>
  </si>
  <si>
    <t>Env</t>
  </si>
  <si>
    <t>Residuals</t>
  </si>
  <si>
    <t>4.62e-08 ***</t>
  </si>
  <si>
    <t>1.86e-11 ***</t>
  </si>
  <si>
    <t>Df: Degrees of freedom</t>
  </si>
  <si>
    <t>Sum Sq: Sum of squares</t>
  </si>
  <si>
    <t>Mean Sq: Mean square</t>
  </si>
  <si>
    <t>F value: F-statistic value</t>
  </si>
  <si>
    <t>Pr(&gt;F): Probability (of obtaining the observed F-statistic or more extreme) given the null hypothesis is true</t>
  </si>
  <si>
    <r>
      <t>Gene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Genotype</t>
    </r>
  </si>
  <si>
    <t>Env:Environment</t>
  </si>
  <si>
    <t>Signif. codes:  0 ‘***’ 0.001 ‘**’ 0.01 ‘*’ 0.05 ‘.’ 0.1 ‘ ’ 1</t>
  </si>
  <si>
    <t>Appendix B.  PTN analysis of seed shape related traits and HSW.</t>
  </si>
  <si>
    <t>degree(K)</t>
  </si>
  <si>
    <t xml:space="preserve">Closeness (C) </t>
  </si>
  <si>
    <t>Betweenness (B)</t>
  </si>
  <si>
    <t>Clustering_coefficient (CC)</t>
  </si>
  <si>
    <t>HSW</t>
  </si>
  <si>
    <r>
      <rPr>
        <i/>
        <sz val="9"/>
        <color theme="1"/>
        <rFont val="Times New Roman"/>
        <charset val="134"/>
      </rPr>
      <t>degree(K)</t>
    </r>
    <r>
      <rPr>
        <sz val="9"/>
        <color rgb="FF1F1F1F"/>
        <rFont val="Georgia"/>
        <charset val="134"/>
      </rPr>
      <t>: the number of edges that connect a focal node trait to other nodes.</t>
    </r>
  </si>
  <si>
    <r>
      <rPr>
        <sz val="9"/>
        <color theme="1"/>
        <rFont val="Times New Roman"/>
        <charset val="134"/>
      </rPr>
      <t>Closeness (</t>
    </r>
    <r>
      <rPr>
        <i/>
        <sz val="9"/>
        <color theme="1"/>
        <rFont val="Times New Roman"/>
        <charset val="134"/>
      </rPr>
      <t>C</t>
    </r>
    <r>
      <rPr>
        <sz val="9"/>
        <color theme="1"/>
        <rFont val="Times New Roman"/>
        <charset val="134"/>
      </rPr>
      <t>):  is the reciprocal of the mean shortest path between a focal node trait and all other nodes</t>
    </r>
  </si>
  <si>
    <r>
      <rPr>
        <sz val="9"/>
        <color theme="1"/>
        <rFont val="Times New Roman"/>
        <charset val="134"/>
      </rPr>
      <t>Betweennness (</t>
    </r>
    <r>
      <rPr>
        <i/>
        <sz val="9"/>
        <color theme="1"/>
        <rFont val="Times New Roman"/>
        <charset val="134"/>
      </rPr>
      <t>B</t>
    </r>
    <r>
      <rPr>
        <sz val="9"/>
        <color theme="1"/>
        <rFont val="Times New Roman"/>
        <charset val="134"/>
      </rPr>
      <t>): the number of shortest paths passing through a focal node trait.</t>
    </r>
  </si>
  <si>
    <t>Clustering_coefficient (CC): The traits connected to a given trait are its adjacent traits, and the clustering coefficient is the probability of connections between these adjacent traits.</t>
  </si>
  <si>
    <t>Appendix D. Path analysis of seed shape related traits and HSW.</t>
  </si>
  <si>
    <t>Total indirect effect</t>
  </si>
  <si>
    <t>Direct effect</t>
  </si>
  <si>
    <t>Total effect</t>
  </si>
  <si>
    <t>Residual effect^2</t>
  </si>
  <si>
    <t>Appendix F. Seed traits related QTL mapped by ICIM in two different environments.</t>
  </si>
  <si>
    <t>SerialNo</t>
  </si>
  <si>
    <t>QTL</t>
  </si>
  <si>
    <t>Chrom</t>
  </si>
  <si>
    <t>Start</t>
  </si>
  <si>
    <t>End</t>
  </si>
  <si>
    <t>LOD</t>
  </si>
  <si>
    <t>PVE(%)</t>
  </si>
  <si>
    <t>Add</t>
  </si>
  <si>
    <t>qSL2-1</t>
  </si>
  <si>
    <t>qST3-2</t>
  </si>
  <si>
    <t>qSL3-1</t>
  </si>
  <si>
    <t>qSL4-1</t>
  </si>
  <si>
    <t>qSP4-1</t>
  </si>
  <si>
    <t>qSP5-2</t>
  </si>
  <si>
    <t>qSL5-1</t>
  </si>
  <si>
    <t>qSLT5-1</t>
  </si>
  <si>
    <t>qSWT5-3</t>
  </si>
  <si>
    <t>qSLT6-1</t>
  </si>
  <si>
    <t>qSWT6-1</t>
  </si>
  <si>
    <t>qSLW6-1</t>
  </si>
  <si>
    <t>qSLT6-2</t>
  </si>
  <si>
    <t>qSLW6-2</t>
  </si>
  <si>
    <t>qSW7-1</t>
  </si>
  <si>
    <t>qSL8-1</t>
  </si>
  <si>
    <t>qSA9-1</t>
  </si>
  <si>
    <t>qSP9-3</t>
  </si>
  <si>
    <t>qSA9-2</t>
  </si>
  <si>
    <t>qSL9-1</t>
  </si>
  <si>
    <t>qSA10-1</t>
  </si>
  <si>
    <t>qSP10-2</t>
  </si>
  <si>
    <t>qSW10-1</t>
  </si>
  <si>
    <t>qSA11-1</t>
  </si>
  <si>
    <t>qST11-1</t>
  </si>
  <si>
    <t>qSL11-1</t>
  </si>
  <si>
    <t>qSA11-2</t>
  </si>
  <si>
    <t>qSA11-3</t>
  </si>
  <si>
    <t>qSP11-1</t>
  </si>
  <si>
    <t>qST11-2</t>
  </si>
  <si>
    <t>qSW11-1</t>
  </si>
  <si>
    <t>qSW11-2</t>
  </si>
  <si>
    <t>qSLT11-1</t>
  </si>
  <si>
    <t>qST13-1</t>
  </si>
  <si>
    <t>qST14-1</t>
  </si>
  <si>
    <t>qSL17-1</t>
  </si>
  <si>
    <t>qST17-1</t>
  </si>
  <si>
    <t>qST17-2</t>
  </si>
  <si>
    <t>qSW17-1</t>
  </si>
  <si>
    <t>qSP19-1</t>
  </si>
  <si>
    <t>qSA20-1</t>
  </si>
  <si>
    <t>qSP20-1</t>
  </si>
  <si>
    <t>qST20-2</t>
  </si>
  <si>
    <t>qST20-3</t>
  </si>
  <si>
    <t>Appendix H.Seed traits related QTL mapped by EMMAX in two different environments</t>
  </si>
  <si>
    <t>Size (bp)</t>
  </si>
  <si>
    <t>qSA8-1</t>
  </si>
  <si>
    <t>qSLT2-1</t>
  </si>
  <si>
    <t>qSLT8-1</t>
  </si>
  <si>
    <t>qSLW2-1</t>
  </si>
  <si>
    <t>qSLW2-2</t>
  </si>
  <si>
    <t>qSLW8-1</t>
  </si>
  <si>
    <t>qSP8-1</t>
  </si>
  <si>
    <t>qST6-1</t>
  </si>
  <si>
    <t>qSWT2-1</t>
  </si>
  <si>
    <t>qSWT5-1</t>
  </si>
  <si>
    <t>Appendix I. Seed shape related QTL identified by TASSEL</t>
  </si>
  <si>
    <r>
      <rPr>
        <sz val="11"/>
        <color theme="1"/>
        <rFont val="Times New Roman"/>
        <charset val="134"/>
      </rPr>
      <t>R</t>
    </r>
    <r>
      <rPr>
        <vertAlign val="superscript"/>
        <sz val="11"/>
        <color theme="1"/>
        <rFont val="Times New Roman"/>
        <charset val="134"/>
      </rPr>
      <t>2</t>
    </r>
  </si>
  <si>
    <t>qSA8-2</t>
  </si>
  <si>
    <t>qSA8-3</t>
  </si>
  <si>
    <t>qSA8-4</t>
  </si>
  <si>
    <t>qSA8-5</t>
  </si>
  <si>
    <t>qSA9-3</t>
  </si>
  <si>
    <t>qSA9-4</t>
  </si>
  <si>
    <t>qSA13-1</t>
  </si>
  <si>
    <t>qSLW2-4</t>
  </si>
  <si>
    <t>qSLW2-3</t>
  </si>
  <si>
    <t>qSP5-1</t>
  </si>
  <si>
    <t>qSP7-1</t>
  </si>
  <si>
    <t>qSP8-2</t>
  </si>
  <si>
    <t>qSP9-1</t>
  </si>
  <si>
    <t>qSP9-2</t>
  </si>
  <si>
    <t>qSP10-1</t>
  </si>
  <si>
    <t>qSP12-1</t>
  </si>
  <si>
    <t>qSP12-2</t>
  </si>
  <si>
    <t>qSP13-1</t>
  </si>
  <si>
    <t>qSP13-2</t>
  </si>
  <si>
    <t>qSP15-1</t>
  </si>
  <si>
    <t>qSP17-1</t>
  </si>
  <si>
    <t>qSP18-1</t>
  </si>
  <si>
    <t>qST1-1</t>
  </si>
  <si>
    <t>qST2-1</t>
  </si>
  <si>
    <t>qST2-2</t>
  </si>
  <si>
    <t>qST3-1</t>
  </si>
  <si>
    <t>qST5-1</t>
  </si>
  <si>
    <t>qST7-1</t>
  </si>
  <si>
    <t>qST8-1</t>
  </si>
  <si>
    <t>qST8-2</t>
  </si>
  <si>
    <t>qST8-3</t>
  </si>
  <si>
    <t>qST8-4</t>
  </si>
  <si>
    <t>qST18-1</t>
  </si>
  <si>
    <t>qST18-2</t>
  </si>
  <si>
    <t>qST20-1</t>
  </si>
  <si>
    <t>qSW2-1</t>
  </si>
  <si>
    <t>qSW8-1</t>
  </si>
  <si>
    <t>qSW8-2</t>
  </si>
  <si>
    <t>qSW13-1</t>
  </si>
  <si>
    <t>qSW13-2</t>
  </si>
  <si>
    <t>qSW18-1</t>
  </si>
  <si>
    <t>qSW19-1</t>
  </si>
  <si>
    <t>qSW20-1</t>
  </si>
  <si>
    <t>qSWT5-2</t>
  </si>
  <si>
    <t>Appendix J. The overlapping QTL detected by either multiple mapping methods or for different traits.</t>
  </si>
  <si>
    <t>Overlapped QTL</t>
  </si>
  <si>
    <t>overlapped</t>
  </si>
  <si>
    <r>
      <t xml:space="preserve">Appendix K. SNP variation related to genes in </t>
    </r>
    <r>
      <rPr>
        <b/>
        <i/>
        <sz val="14"/>
        <color theme="1"/>
        <rFont val="Times New Roman"/>
        <charset val="134"/>
      </rPr>
      <t>qSLW2-1</t>
    </r>
    <r>
      <rPr>
        <b/>
        <sz val="14"/>
        <color theme="1"/>
        <rFont val="Times New Roman"/>
        <charset val="134"/>
      </rPr>
      <t xml:space="preserve"> and </t>
    </r>
    <r>
      <rPr>
        <b/>
        <i/>
        <sz val="14"/>
        <color theme="1"/>
        <rFont val="Times New Roman"/>
        <charset val="134"/>
      </rPr>
      <t>qSA8-1</t>
    </r>
  </si>
  <si>
    <t>Gene_ID</t>
  </si>
  <si>
    <t>UTR5</t>
  </si>
  <si>
    <t>nonsynonymous SNV</t>
  </si>
  <si>
    <t>stopgain SNV</t>
  </si>
  <si>
    <t>splice_region</t>
  </si>
  <si>
    <t>stoploss SNV</t>
  </si>
  <si>
    <t>UTR3</t>
  </si>
  <si>
    <t>Total</t>
  </si>
  <si>
    <t>Glyma.02G252700</t>
  </si>
  <si>
    <t>Glyma.02G252800</t>
  </si>
  <si>
    <t>Glyma.02G252900</t>
  </si>
  <si>
    <t>Glyma.02G253000</t>
  </si>
  <si>
    <t>Glyma.02G253100</t>
  </si>
  <si>
    <t>Glyma.02G253200</t>
  </si>
  <si>
    <t>Glyma.02G253300</t>
  </si>
  <si>
    <t>Glyma.02G253400</t>
  </si>
  <si>
    <t>Glyma.02G253500</t>
  </si>
  <si>
    <t>Glyma.02G253600</t>
  </si>
  <si>
    <t>Glyma.02G253700</t>
  </si>
  <si>
    <t>Glyma.02G253800</t>
  </si>
  <si>
    <t>Glyma.02G253900</t>
  </si>
  <si>
    <t>Glyma.02G254000</t>
  </si>
  <si>
    <t>Glyma.02G254100</t>
  </si>
  <si>
    <t>Glyma.02G254200</t>
  </si>
  <si>
    <t>Glyma.02G254300</t>
  </si>
  <si>
    <t>Glyma.02G254400</t>
  </si>
  <si>
    <t>Glyma.02G254500</t>
  </si>
  <si>
    <t>Glyma.02G254600</t>
  </si>
  <si>
    <t>Glyma.02G254800</t>
  </si>
  <si>
    <t>Glyma.02G254900</t>
  </si>
  <si>
    <t>Glyma.02G255000</t>
  </si>
  <si>
    <t>Glyma.02G255100</t>
  </si>
  <si>
    <t>Glyma.02G255200</t>
  </si>
  <si>
    <t>Glyma.02G255400</t>
  </si>
  <si>
    <t>Glyma.02G255500</t>
  </si>
  <si>
    <t>Glyma.02G255600</t>
  </si>
  <si>
    <t>Glyma.02G255700</t>
  </si>
  <si>
    <t>Glyma.02G255800</t>
  </si>
  <si>
    <t>Glyma.02G255900</t>
  </si>
  <si>
    <t>Glyma.02G256000</t>
  </si>
  <si>
    <t>Glyma.02G256100</t>
  </si>
  <si>
    <t>Glyma.02G256200</t>
  </si>
  <si>
    <t>Glyma.02G256300</t>
  </si>
  <si>
    <t>Glyma.02G256600</t>
  </si>
  <si>
    <t>Glyma.02G256700</t>
  </si>
  <si>
    <t>Glyma.02G256800</t>
  </si>
  <si>
    <t>Glyma.02G256900</t>
  </si>
  <si>
    <t>Glyma.02G257000</t>
  </si>
  <si>
    <t>Glyma.02G257100</t>
  </si>
  <si>
    <t>Glyma.02G257200</t>
  </si>
  <si>
    <t>Glyma.02G257300</t>
  </si>
  <si>
    <t>Glyma.02G257400</t>
  </si>
  <si>
    <t>Glyma.02G257600</t>
  </si>
  <si>
    <t>Glyma.02G257700</t>
  </si>
  <si>
    <t>Glyma.02G257800</t>
  </si>
  <si>
    <t>Glyma.02G257900</t>
  </si>
  <si>
    <t>Glyma.02G258000</t>
  </si>
  <si>
    <t>Glyma.02G258100</t>
  </si>
  <si>
    <t>Glyma.02G258200</t>
  </si>
  <si>
    <t>Glyma.02G258300</t>
  </si>
  <si>
    <t>Glyma.02G258400</t>
  </si>
  <si>
    <t>Glyma.02G258600</t>
  </si>
  <si>
    <t>Glyma.02G258700</t>
  </si>
  <si>
    <t>Glyma.02G258800</t>
  </si>
  <si>
    <t>Glyma.02G258900</t>
  </si>
  <si>
    <t>Glyma.02G259000</t>
  </si>
  <si>
    <t>Glyma.02G259100</t>
  </si>
  <si>
    <t>Glyma.02G259200</t>
  </si>
  <si>
    <t>Glyma.02G259300</t>
  </si>
  <si>
    <t>Glyma.02G259400</t>
  </si>
  <si>
    <t>Glyma.02G259500</t>
  </si>
  <si>
    <t>Glyma.02G259600</t>
  </si>
  <si>
    <t>Glyma.02G259700</t>
  </si>
  <si>
    <t>Glyma.02G259800</t>
  </si>
  <si>
    <t>Glyma.02G259900</t>
  </si>
  <si>
    <t>Glyma.02G260100</t>
  </si>
  <si>
    <t>Glyma.02G260200</t>
  </si>
  <si>
    <t>Glyma.02G260300</t>
  </si>
  <si>
    <t>Glyma.02G260400</t>
  </si>
  <si>
    <t>Glyma.02G260500</t>
  </si>
  <si>
    <t>Glyma.02G260600</t>
  </si>
  <si>
    <t>Glyma.02G260700</t>
  </si>
  <si>
    <t>Glyma.02G260800</t>
  </si>
  <si>
    <t>Glyma.02G260900</t>
  </si>
  <si>
    <t>Glyma.02G261000</t>
  </si>
  <si>
    <t>Glyma.02G261100</t>
  </si>
  <si>
    <t>Glyma.02G261200</t>
  </si>
  <si>
    <t>Glyma.02G261300</t>
  </si>
  <si>
    <t>Glyma.02G261400</t>
  </si>
  <si>
    <t>Glyma.02G261500</t>
  </si>
  <si>
    <t>Glyma.02G261600</t>
  </si>
  <si>
    <t>Glyma.02G261700</t>
  </si>
  <si>
    <t>Glyma.02G261800</t>
  </si>
  <si>
    <t>Glyma.02G261900</t>
  </si>
  <si>
    <t>Glyma.02G262100</t>
  </si>
  <si>
    <t>Glyma.02G262200</t>
  </si>
  <si>
    <t>Glyma.02G262300</t>
  </si>
  <si>
    <t>Glyma.02G262400</t>
  </si>
  <si>
    <t>Glyma.02G262500</t>
  </si>
  <si>
    <t>Glyma.02G262700</t>
  </si>
  <si>
    <t>Glyma.02G262800</t>
  </si>
  <si>
    <t>Glyma.02G263100</t>
  </si>
  <si>
    <t>Glyma.02G263200</t>
  </si>
  <si>
    <t>Glyma.02G263300</t>
  </si>
  <si>
    <t>Glyma.02G263400</t>
  </si>
  <si>
    <t>Glyma.02G263500</t>
  </si>
  <si>
    <t>Glyma.02G263600</t>
  </si>
  <si>
    <t>Glyma.02G263700</t>
  </si>
  <si>
    <t>Glyma.02G263800</t>
  </si>
  <si>
    <t>Glyma.02G263900</t>
  </si>
  <si>
    <t>Glyma.02G264000</t>
  </si>
  <si>
    <t>Glyma.02G264100</t>
  </si>
  <si>
    <t>Glyma.02G264200</t>
  </si>
  <si>
    <t>Glyma.02G264400</t>
  </si>
  <si>
    <t>Glyma.02G264500</t>
  </si>
  <si>
    <t>Glyma.02G264600</t>
  </si>
  <si>
    <t>Glyma.02G264700</t>
  </si>
  <si>
    <t>Glyma.02G264800</t>
  </si>
  <si>
    <t>Glyma.02G264900</t>
  </si>
  <si>
    <t>Glyma.02G265100</t>
  </si>
  <si>
    <t>Glyma.02G265200</t>
  </si>
  <si>
    <t>Glyma.02G265300</t>
  </si>
  <si>
    <t>Glyma.02G265500</t>
  </si>
  <si>
    <t>Glyma.02G265700</t>
  </si>
  <si>
    <t>Glyma.02G265800</t>
  </si>
  <si>
    <t>Glyma.02G265900</t>
  </si>
  <si>
    <t>Glyma.02G266000</t>
  </si>
  <si>
    <t>Glyma.02G266200</t>
  </si>
  <si>
    <t>Glyma.02G266300</t>
  </si>
  <si>
    <t>Glyma.02G266400</t>
  </si>
  <si>
    <t>Glyma.02G266500</t>
  </si>
  <si>
    <t>Glyma.02G266600</t>
  </si>
  <si>
    <t>Glyma.02G266700</t>
  </si>
  <si>
    <t>Glyma.02G266800</t>
  </si>
  <si>
    <t>Glyma.02G266900</t>
  </si>
  <si>
    <t>Glyma.02G267100</t>
  </si>
  <si>
    <t>Glyma.02G267200</t>
  </si>
  <si>
    <t>Glyma.02G267300</t>
  </si>
  <si>
    <t>Glyma.02G267400</t>
  </si>
  <si>
    <t>Glyma.02G267500</t>
  </si>
  <si>
    <t>Glyma.02G267600</t>
  </si>
  <si>
    <t>Glyma.02G267700</t>
  </si>
  <si>
    <t>Glyma.02G267800</t>
  </si>
  <si>
    <t>Glyma.02G267900</t>
  </si>
  <si>
    <t>Glyma.02G268000</t>
  </si>
  <si>
    <t>Glyma.02G268100</t>
  </si>
  <si>
    <t>Glyma.02G268200</t>
  </si>
  <si>
    <t>Glyma.02G268300</t>
  </si>
  <si>
    <t>Glyma.02G268400</t>
  </si>
  <si>
    <t>Glyma.02G268500</t>
  </si>
  <si>
    <t>Glyma.02G268600</t>
  </si>
  <si>
    <t>Glyma.02G268700</t>
  </si>
  <si>
    <t>Glyma.02G268900</t>
  </si>
  <si>
    <t>Glyma.02G269000</t>
  </si>
  <si>
    <t>Glyma.02G269200</t>
  </si>
  <si>
    <t>Glyma.02G269300</t>
  </si>
  <si>
    <t>Glyma.02G269400</t>
  </si>
  <si>
    <t>Glyma.02G269500</t>
  </si>
  <si>
    <t>Glyma.02G269600</t>
  </si>
  <si>
    <t>Glyma.02G269700</t>
  </si>
  <si>
    <t>Glyma.02G269800</t>
  </si>
  <si>
    <t>Glyma.02G269900</t>
  </si>
  <si>
    <t>Glyma.02G270000</t>
  </si>
  <si>
    <t>Glyma.02G270100</t>
  </si>
  <si>
    <t>Glyma.02G270200</t>
  </si>
  <si>
    <t>Glyma.02G270300</t>
  </si>
  <si>
    <t>Glyma.02G270400</t>
  </si>
  <si>
    <t>Glyma.02G270500</t>
  </si>
  <si>
    <t>Glyma.02G270600</t>
  </si>
  <si>
    <t>Glyma.02G270700</t>
  </si>
  <si>
    <t>Glyma.02G270800</t>
  </si>
  <si>
    <t>Glyma.02G271000</t>
  </si>
  <si>
    <t>Glyma.02G271100</t>
  </si>
  <si>
    <t>Glyma.02G271200</t>
  </si>
  <si>
    <t>Glyma.02G271300</t>
  </si>
  <si>
    <t>Glyma.02G271400</t>
  </si>
  <si>
    <t>Glyma.02G271500</t>
  </si>
  <si>
    <t>Glyma.02G271600</t>
  </si>
  <si>
    <t>Glyma.02G271700</t>
  </si>
  <si>
    <t>Glyma.02G271800</t>
  </si>
  <si>
    <t>Glyma.02G271900</t>
  </si>
  <si>
    <t>Glyma.02G272000</t>
  </si>
  <si>
    <t>Glyma.02G272100</t>
  </si>
  <si>
    <t>Glyma.02G272200</t>
  </si>
  <si>
    <t>Glyma.02G272400</t>
  </si>
  <si>
    <t>Glyma.02G272500</t>
  </si>
  <si>
    <t>Glyma.02G272600</t>
  </si>
  <si>
    <t>Glyma.02G272700</t>
  </si>
  <si>
    <t>Glyma.02G272800</t>
  </si>
  <si>
    <t>Glyma.02G272900</t>
  </si>
  <si>
    <t>Glyma.02G273000</t>
  </si>
  <si>
    <t>Glyma.02G273100</t>
  </si>
  <si>
    <t>Glyma.02G273200</t>
  </si>
  <si>
    <t>Glyma.02G273300</t>
  </si>
  <si>
    <t>Glyma.02G273400</t>
  </si>
  <si>
    <t>Glyma.02G273500</t>
  </si>
  <si>
    <t>Glyma.02G273600</t>
  </si>
  <si>
    <t>Glyma.02G273700</t>
  </si>
  <si>
    <t>Glyma.02G273800</t>
  </si>
  <si>
    <t>Glyma.02G273900</t>
  </si>
  <si>
    <t>Glyma.02G274000</t>
  </si>
  <si>
    <t>Glyma.02G274100</t>
  </si>
  <si>
    <t>Glyma.02G274200</t>
  </si>
  <si>
    <t>Glyma.02G274300</t>
  </si>
  <si>
    <t>Glyma.02G274400</t>
  </si>
  <si>
    <t>Glyma.02G274500</t>
  </si>
  <si>
    <t>Glyma.02G274600</t>
  </si>
  <si>
    <t>Glyma.02G274700</t>
  </si>
  <si>
    <t>Glyma.02G274800</t>
  </si>
  <si>
    <t>Glyma.02G274900</t>
  </si>
  <si>
    <t>Glyma.02G275000</t>
  </si>
  <si>
    <t>Glyma.02G275100</t>
  </si>
  <si>
    <t>Glyma.02G275200</t>
  </si>
  <si>
    <t>Glyma.02G275300</t>
  </si>
  <si>
    <t>Glyma.02G275400</t>
  </si>
  <si>
    <t>Glyma.02G275500</t>
  </si>
  <si>
    <t>Glyma.02G275700</t>
  </si>
  <si>
    <t>Glyma.02G275800</t>
  </si>
  <si>
    <t>Glyma.02G275900</t>
  </si>
  <si>
    <t>Glyma.02G276000</t>
  </si>
  <si>
    <t>Glyma.02G276200</t>
  </si>
  <si>
    <t>Glyma.02G276300</t>
  </si>
  <si>
    <t>Glyma.02G276400</t>
  </si>
  <si>
    <t>Glyma.02G276500</t>
  </si>
  <si>
    <t>Glyma.02G276600</t>
  </si>
  <si>
    <t>Glyma.02G276700</t>
  </si>
  <si>
    <t>Glyma.02G276800</t>
  </si>
  <si>
    <t>Glyma.02G276900</t>
  </si>
  <si>
    <t>Glyma.02G277000</t>
  </si>
  <si>
    <t>Glyma.02G277100</t>
  </si>
  <si>
    <t>Glyma.02G277200</t>
  </si>
  <si>
    <t>Glyma.02G277300</t>
  </si>
  <si>
    <t>Glyma.02G277400</t>
  </si>
  <si>
    <t>Glyma.02G277500</t>
  </si>
  <si>
    <t>Glyma.02G277600</t>
  </si>
  <si>
    <t>Glyma.02G277700</t>
  </si>
  <si>
    <t>Glyma.02G277800</t>
  </si>
  <si>
    <t>Glyma.02G277900</t>
  </si>
  <si>
    <t>Glyma.02G278200</t>
  </si>
  <si>
    <t>Glyma.02G278300</t>
  </si>
  <si>
    <t>Glyma.02G278400</t>
  </si>
  <si>
    <t>Glyma.02G278500</t>
  </si>
  <si>
    <t>Glyma.02G278600</t>
  </si>
  <si>
    <t>Glyma.02G278700</t>
  </si>
  <si>
    <t>Glyma.02G278800</t>
  </si>
  <si>
    <t>Glyma.02G278900</t>
  </si>
  <si>
    <t>Glyma.02G279000</t>
  </si>
  <si>
    <t>Glyma.02G279100</t>
  </si>
  <si>
    <t>Glyma.02G279200</t>
  </si>
  <si>
    <t>Glyma.02G279300</t>
  </si>
  <si>
    <t>Glyma.02G279400</t>
  </si>
  <si>
    <t>Glyma.02G279500</t>
  </si>
  <si>
    <t>Glyma.02G279600</t>
  </si>
  <si>
    <t>Glyma.02G279700</t>
  </si>
  <si>
    <t>Glyma.02G279900</t>
  </si>
  <si>
    <t>Glyma.02G280000</t>
  </si>
  <si>
    <t>Glyma.02G280100</t>
  </si>
  <si>
    <t>Glyma.02G280200</t>
  </si>
  <si>
    <t>Glyma.02G280300</t>
  </si>
  <si>
    <t>Glyma.02G280400</t>
  </si>
  <si>
    <t>Glyma.02G280500</t>
  </si>
  <si>
    <t>Glyma.02G280600</t>
  </si>
  <si>
    <t>Glyma.02G280700</t>
  </si>
  <si>
    <t>Glyma.02G280800</t>
  </si>
  <si>
    <t>Glyma.02G281000</t>
  </si>
  <si>
    <t>Glyma.02G281100</t>
  </si>
  <si>
    <t>Glyma.08G272200</t>
  </si>
  <si>
    <t>Glyma.08G272500</t>
  </si>
  <si>
    <t>Glyma.08G272600</t>
  </si>
  <si>
    <t>Glyma.08G272800</t>
  </si>
  <si>
    <t>Glyma.08G273000</t>
  </si>
  <si>
    <t>Glyma.08G273100</t>
  </si>
  <si>
    <t>Glyma.08G273200</t>
  </si>
  <si>
    <t>Appendix L. Expression profile of genes within cadidate region among different tissues.</t>
  </si>
  <si>
    <t>Tissue</t>
  </si>
  <si>
    <t>Leaf</t>
  </si>
  <si>
    <t>Root</t>
  </si>
  <si>
    <t>Stem</t>
  </si>
  <si>
    <t>Globular Stage Whole Seed</t>
  </si>
  <si>
    <t>Heart Stage Whole Seed</t>
  </si>
  <si>
    <t>Cotyledon Stage Whole Seed</t>
  </si>
  <si>
    <t>Early-Maturation Stage Whole Seed</t>
  </si>
  <si>
    <t>Dry Whole Seed</t>
  </si>
  <si>
    <t>Expression Type</t>
  </si>
  <si>
    <t>Ubiquitous Expressed</t>
  </si>
  <si>
    <t>Unclassified</t>
  </si>
  <si>
    <t>No expression</t>
  </si>
  <si>
    <t>Glyma.02G254700</t>
  </si>
  <si>
    <t>Root specific</t>
  </si>
  <si>
    <t>Glyma.02G255300</t>
  </si>
  <si>
    <t>seed specific</t>
  </si>
  <si>
    <t>Leaf specific</t>
  </si>
  <si>
    <t>Glyma.02G256400</t>
  </si>
  <si>
    <t>Glyma.02G256500</t>
  </si>
  <si>
    <t>Globular stage specific</t>
  </si>
  <si>
    <t>Non-seed specific</t>
  </si>
  <si>
    <t>Glyma.02G257500</t>
  </si>
  <si>
    <t>Glyma.02G258500</t>
  </si>
  <si>
    <t>Glyma.02G260000</t>
  </si>
  <si>
    <t>Glyma.02G264300</t>
  </si>
  <si>
    <t>Glyma.02G265000</t>
  </si>
  <si>
    <t>Glyma.02G265400</t>
  </si>
  <si>
    <t>Glyma.02G265600</t>
  </si>
  <si>
    <t>Glyma.02G266100</t>
  </si>
  <si>
    <t>Glyma.02G267000</t>
  </si>
  <si>
    <t>Glyma.02G268800</t>
  </si>
  <si>
    <t>Glyma.02G269100</t>
  </si>
  <si>
    <t>Glyma.02G270900</t>
  </si>
  <si>
    <t>Dry seed specific</t>
  </si>
  <si>
    <t>Glyma.02G272300</t>
  </si>
  <si>
    <t>Early-muturation specific</t>
  </si>
  <si>
    <t>Glyma.02G276100</t>
  </si>
  <si>
    <t>Glyma.02G278000</t>
  </si>
  <si>
    <t>Glyma.02G278100</t>
  </si>
  <si>
    <t>Glyma.02G279800</t>
  </si>
  <si>
    <t>Glyma.02G280900</t>
  </si>
  <si>
    <t>Glyma.08G272300</t>
  </si>
  <si>
    <t>Glyma.08G272400</t>
  </si>
  <si>
    <t>Glyma.08G272700</t>
  </si>
  <si>
    <t>Glyma.08G272900</t>
  </si>
  <si>
    <t>Appendix M. Haplotyoe sequence of genes within qSLW2-1 and qSA8-1</t>
  </si>
  <si>
    <t>Haplotype Name</t>
  </si>
  <si>
    <t>Haplotype_sequence</t>
  </si>
  <si>
    <t>Hap1(Major)</t>
  </si>
  <si>
    <t>TTCAGTGC</t>
  </si>
  <si>
    <t>Hap2</t>
  </si>
  <si>
    <t>CGCAGTGT</t>
  </si>
  <si>
    <t>Hap3</t>
  </si>
  <si>
    <t>TTTCTAGC</t>
  </si>
  <si>
    <t>Hap4</t>
  </si>
  <si>
    <t>TTTCTTCC</t>
  </si>
  <si>
    <t>GG</t>
  </si>
  <si>
    <t>AA</t>
  </si>
  <si>
    <t>TT</t>
  </si>
  <si>
    <t>TGTGTGTGTTCTGGCA</t>
  </si>
  <si>
    <t>CAGTTATACCCCAGCG</t>
  </si>
  <si>
    <t>CAGTAACACCTCGGTG</t>
  </si>
  <si>
    <t>TGTGTGTGTTCTGACA</t>
  </si>
  <si>
    <t>Hap5</t>
  </si>
  <si>
    <t>TGTGAGCGTTTTGGTA</t>
  </si>
  <si>
    <t>CTCTA</t>
  </si>
  <si>
    <t>TGTAC</t>
  </si>
  <si>
    <t>TGA</t>
  </si>
  <si>
    <t>TAC</t>
  </si>
  <si>
    <t>CAC</t>
  </si>
  <si>
    <t>TGC</t>
  </si>
  <si>
    <t>GA</t>
  </si>
  <si>
    <t>CTCG</t>
  </si>
  <si>
    <t>TCTT</t>
  </si>
  <si>
    <t>AGGTGG</t>
  </si>
  <si>
    <t>ATGGGA</t>
  </si>
  <si>
    <t>ATGGGG</t>
  </si>
  <si>
    <t>ATGGTG</t>
  </si>
  <si>
    <t>GGATGG</t>
  </si>
  <si>
    <t>Hap6</t>
  </si>
  <si>
    <t>AGGGGA</t>
  </si>
  <si>
    <t>CA</t>
  </si>
  <si>
    <t>CG</t>
  </si>
  <si>
    <t>AG</t>
  </si>
  <si>
    <t>GGG</t>
  </si>
  <si>
    <t>AAA</t>
  </si>
  <si>
    <t>CATTTCAGGTAGCTC</t>
  </si>
  <si>
    <t>TTTCCTGGACGATCT</t>
  </si>
  <si>
    <t>TTCCCCGAACGGCCT</t>
  </si>
  <si>
    <t>GTCGT</t>
  </si>
  <si>
    <t>GTAAT</t>
  </si>
  <si>
    <t>ACCAA</t>
  </si>
  <si>
    <t>GAAGT</t>
  </si>
  <si>
    <t>ACTAC</t>
  </si>
  <si>
    <t>ACGC</t>
  </si>
  <si>
    <t>GCAC</t>
  </si>
  <si>
    <t>TTC</t>
  </si>
  <si>
    <t>ATC</t>
  </si>
  <si>
    <t>ATA</t>
  </si>
  <si>
    <t>ACC</t>
  </si>
  <si>
    <t>TTA</t>
  </si>
  <si>
    <t>TCC</t>
  </si>
  <si>
    <t>CC</t>
  </si>
  <si>
    <t>AGTGC</t>
  </si>
  <si>
    <t>AGGGC</t>
  </si>
  <si>
    <t>AGGAC</t>
  </si>
  <si>
    <t>CTGGGGTGCT</t>
  </si>
  <si>
    <t>CAAGTGCGCC</t>
  </si>
  <si>
    <t>CAAGTGTGCC</t>
  </si>
  <si>
    <t>AC</t>
  </si>
  <si>
    <t>CCCCTACGCAAT</t>
  </si>
  <si>
    <t>TTTAAGTCTTTG</t>
  </si>
  <si>
    <t>CTCAAATCTTAT</t>
  </si>
  <si>
    <t>TAACTCAGATTAGAACG</t>
  </si>
  <si>
    <t>TAACTCAGATTAGTACG</t>
  </si>
  <si>
    <t>TAACACAGATTAGTACG</t>
  </si>
  <si>
    <t>AACGT</t>
  </si>
  <si>
    <t>AATTT</t>
  </si>
  <si>
    <t>TTCGA</t>
  </si>
  <si>
    <t>AATT</t>
  </si>
  <si>
    <t>ATGC</t>
  </si>
  <si>
    <t>GTTC</t>
  </si>
  <si>
    <t>GATT</t>
  </si>
  <si>
    <t>AT</t>
  </si>
  <si>
    <t>GT</t>
  </si>
  <si>
    <t>TAA</t>
  </si>
  <si>
    <t>TAG</t>
  </si>
  <si>
    <t>CGA</t>
  </si>
  <si>
    <t>GCGG</t>
  </si>
  <si>
    <t>ATAG</t>
  </si>
  <si>
    <t>GCGA</t>
  </si>
  <si>
    <t>TATAGTT</t>
  </si>
  <si>
    <t>CATGTAC</t>
  </si>
  <si>
    <t>CGCAGTT</t>
  </si>
  <si>
    <t>TGCAGTT</t>
  </si>
  <si>
    <t>GGT</t>
  </si>
  <si>
    <t>ATAGGCTAC</t>
  </si>
  <si>
    <t>ATATACTGT</t>
  </si>
  <si>
    <t>TAGTGAAAC</t>
  </si>
  <si>
    <t>TAGGGAAAC</t>
  </si>
  <si>
    <t>TTCGGATACC</t>
  </si>
  <si>
    <t>TTCGAATACC</t>
  </si>
  <si>
    <t>TTAGGATACC</t>
  </si>
  <si>
    <t>CT</t>
  </si>
  <si>
    <t>GAAGACTC</t>
  </si>
  <si>
    <t>TAAGACAT</t>
  </si>
  <si>
    <t>GAAGACAT</t>
  </si>
  <si>
    <t>ACCTA</t>
  </si>
  <si>
    <t>ACCTG</t>
  </si>
  <si>
    <t>GTCTG</t>
  </si>
  <si>
    <t>ACCCG</t>
  </si>
  <si>
    <t>ACCCA</t>
  </si>
  <si>
    <t>GTCTA</t>
  </si>
  <si>
    <t>ATAAAC</t>
  </si>
  <si>
    <t>CTAAAC</t>
  </si>
  <si>
    <t>AGCT</t>
  </si>
  <si>
    <t>GGCT</t>
  </si>
  <si>
    <t>GGAGTAA</t>
  </si>
  <si>
    <t>GGTAACC</t>
  </si>
  <si>
    <t>TGAGTAA</t>
  </si>
  <si>
    <t>GAAGTAA</t>
  </si>
  <si>
    <t>TTTA</t>
  </si>
  <si>
    <t>CGAG</t>
  </si>
  <si>
    <t>AAC</t>
  </si>
  <si>
    <t>AAT</t>
  </si>
  <si>
    <t>TAT</t>
  </si>
  <si>
    <t>TTTATCATCACCT</t>
  </si>
  <si>
    <t>CCTCCGTCTCATT</t>
  </si>
  <si>
    <t>CCACCGTCCCATC</t>
  </si>
  <si>
    <t>ATGTC</t>
  </si>
  <si>
    <t>TGCCC</t>
  </si>
  <si>
    <t>TTCCT</t>
  </si>
  <si>
    <t>TGAG</t>
  </si>
  <si>
    <t>ACCG</t>
  </si>
  <si>
    <t>TGAT</t>
  </si>
  <si>
    <t>CTTT</t>
  </si>
  <si>
    <t>GTT</t>
  </si>
  <si>
    <t>TTG</t>
  </si>
  <si>
    <t>GTG</t>
  </si>
  <si>
    <t>CTA</t>
  </si>
  <si>
    <t>ACG</t>
  </si>
  <si>
    <t>ACTT</t>
  </si>
  <si>
    <t>ACAC</t>
  </si>
  <si>
    <t>CCTT</t>
  </si>
  <si>
    <t>ATTT</t>
  </si>
  <si>
    <t>GC</t>
  </si>
  <si>
    <t>TGACC</t>
  </si>
  <si>
    <t>AGACT</t>
  </si>
  <si>
    <t>AAATT</t>
  </si>
  <si>
    <t>CATG</t>
  </si>
  <si>
    <t>CATA</t>
  </si>
  <si>
    <t>TGCA</t>
  </si>
  <si>
    <t>GCGACGGGTCCTGTTCA</t>
  </si>
  <si>
    <t>GTGACGGGCCCTGTTCA</t>
  </si>
  <si>
    <t>GCGGCAAACCACAAAGC</t>
  </si>
  <si>
    <t>ACAATGGGCGCTGATCA</t>
  </si>
  <si>
    <t>CGTCT</t>
  </si>
  <si>
    <t>CATGT</t>
  </si>
  <si>
    <t>GACCT</t>
  </si>
  <si>
    <t>CATGC</t>
  </si>
  <si>
    <t>CGATG</t>
  </si>
  <si>
    <t>TAATG</t>
  </si>
  <si>
    <t>TGATG</t>
  </si>
  <si>
    <t>AACGA</t>
  </si>
  <si>
    <t>GTTAT</t>
  </si>
  <si>
    <t>ATCGA</t>
  </si>
  <si>
    <t>CAG</t>
  </si>
  <si>
    <t>GGC</t>
  </si>
  <si>
    <t>CGC</t>
  </si>
  <si>
    <t>GCGAACAAGTTTGT</t>
  </si>
  <si>
    <t>GCGAACAAGTTGTC</t>
  </si>
  <si>
    <t>TTTGGATCATGGTT</t>
  </si>
  <si>
    <t>ATCTGCG</t>
  </si>
  <si>
    <t>ATCCAAA</t>
  </si>
  <si>
    <t>ACCTGCG</t>
  </si>
  <si>
    <t>CTGCTAGCT</t>
  </si>
  <si>
    <t>TAGTACATG</t>
  </si>
  <si>
    <t>TACCTAGCT</t>
  </si>
  <si>
    <t>GACGCC</t>
  </si>
  <si>
    <t>CAAAGT</t>
  </si>
  <si>
    <t>GTAAGT</t>
  </si>
  <si>
    <t>GTCGTAGTTT</t>
  </si>
  <si>
    <t>GCGTTCGTTT</t>
  </si>
  <si>
    <t>GTCGCCGACG</t>
  </si>
  <si>
    <t>CTCGTAGTTT</t>
  </si>
  <si>
    <t>TGAC</t>
  </si>
  <si>
    <t>CGCG</t>
  </si>
  <si>
    <t>TGCG</t>
  </si>
  <si>
    <t>CGAC</t>
  </si>
  <si>
    <t>GAAT</t>
  </si>
  <si>
    <t>CAAATA</t>
  </si>
  <si>
    <t>CAATCG</t>
  </si>
  <si>
    <t>CAATTA</t>
  </si>
  <si>
    <t>TG</t>
  </si>
  <si>
    <t>TA</t>
  </si>
  <si>
    <t>AAG</t>
  </si>
  <si>
    <t>TGT</t>
  </si>
  <si>
    <t>CTCGCCCTGCAG</t>
  </si>
  <si>
    <t>CTCGCCCCGCAG</t>
  </si>
  <si>
    <t>ATCGCCTTACTA</t>
  </si>
  <si>
    <t>ATCGCCCTGCAG</t>
  </si>
  <si>
    <t>CTCGCCCTGTAG</t>
  </si>
  <si>
    <t>ACCGCCCTGCAG</t>
  </si>
  <si>
    <t>GTCTGTTCC</t>
  </si>
  <si>
    <t>GTTAACGGT</t>
  </si>
  <si>
    <t>ATCTGTTCT</t>
  </si>
  <si>
    <t>GTCTGTTCT</t>
  </si>
  <si>
    <t>CAGCAAGT</t>
  </si>
  <si>
    <t>CAGCAAGC</t>
  </si>
  <si>
    <t>ACGCAAGC</t>
  </si>
  <si>
    <t>CATCAAGC</t>
  </si>
  <si>
    <t>TC</t>
  </si>
  <si>
    <t>ATTAACGCGGCGGA</t>
  </si>
  <si>
    <t>ATTGACACGGCGGA</t>
  </si>
  <si>
    <t>GCAGGTAAAATAAG</t>
  </si>
  <si>
    <t>TCATGGTA</t>
  </si>
  <si>
    <t>GCATGGTA</t>
  </si>
  <si>
    <t>GCACAACG</t>
  </si>
  <si>
    <t>GCATAACG</t>
  </si>
  <si>
    <t>CCACTCT</t>
  </si>
  <si>
    <t>CCACTTT</t>
  </si>
  <si>
    <t>CTGGCTA</t>
  </si>
  <si>
    <t>TCACTTT</t>
  </si>
  <si>
    <t>CTGGCCA</t>
  </si>
  <si>
    <t>GCC</t>
  </si>
  <si>
    <t>TCT</t>
  </si>
  <si>
    <t>CGG</t>
  </si>
  <si>
    <t>TGG</t>
  </si>
  <si>
    <t>CTG</t>
  </si>
  <si>
    <t>GTGACGGT</t>
  </si>
  <si>
    <t>GGACTGCC</t>
  </si>
  <si>
    <t>AGACTGGT</t>
  </si>
  <si>
    <t>GGACTGGT</t>
  </si>
  <si>
    <t>ATGACGGT</t>
  </si>
  <si>
    <t>GTGACGCC</t>
  </si>
  <si>
    <t>ACACTGA</t>
  </si>
  <si>
    <t>ATGTAAG</t>
  </si>
  <si>
    <t>GTGCTGA</t>
  </si>
  <si>
    <t>GCACTGA</t>
  </si>
  <si>
    <t>GCAGGT</t>
  </si>
  <si>
    <t>AAGAAA</t>
  </si>
  <si>
    <t>AAAGGT</t>
  </si>
  <si>
    <t>CTAA</t>
  </si>
  <si>
    <t>TCAT</t>
  </si>
  <si>
    <t>CCAT</t>
  </si>
  <si>
    <t>CTTA</t>
  </si>
  <si>
    <t>GTTCTCAA</t>
  </si>
  <si>
    <t>GTTCTTGG</t>
  </si>
  <si>
    <t>CCCCTCGA</t>
  </si>
  <si>
    <t>GTTTTCAA</t>
  </si>
  <si>
    <t>CCCCTCAA</t>
  </si>
  <si>
    <t>GACCAGACC</t>
  </si>
  <si>
    <t>GATCAGACC</t>
  </si>
  <si>
    <t>ATTCAGACC</t>
  </si>
  <si>
    <t>AACTACTGG</t>
  </si>
  <si>
    <t>AATTACTGG</t>
  </si>
  <si>
    <t>TGAGGTT</t>
  </si>
  <si>
    <t>TGAGGGG</t>
  </si>
  <si>
    <t>CGAGGTT</t>
  </si>
  <si>
    <t>TGAAGGG</t>
  </si>
  <si>
    <t>TAGGCGT</t>
  </si>
  <si>
    <t>GGGG</t>
  </si>
  <si>
    <t>GAGG</t>
  </si>
  <si>
    <t>AATA</t>
  </si>
  <si>
    <t>TTTGAAAAATGACGGGTA</t>
  </si>
  <si>
    <t>ATCCTTTCGGATCATAGG</t>
  </si>
  <si>
    <t>TTCGG</t>
  </si>
  <si>
    <t>TTCAA</t>
  </si>
  <si>
    <t>AATAG</t>
  </si>
  <si>
    <t>GTCGATGACCC</t>
  </si>
  <si>
    <t>GTCGATGATCC</t>
  </si>
  <si>
    <t>GCCGATATCAT</t>
  </si>
  <si>
    <t>TCTATCGTCCC</t>
  </si>
  <si>
    <t>TCGG</t>
  </si>
  <si>
    <t>CTCC</t>
  </si>
  <si>
    <t>CCGC</t>
  </si>
  <si>
    <t>GTGA</t>
  </si>
  <si>
    <t>AGTT</t>
  </si>
  <si>
    <t>TTAG</t>
  </si>
  <si>
    <t>ACTA</t>
  </si>
  <si>
    <t>ACAA</t>
  </si>
  <si>
    <t>TTCCAC</t>
  </si>
  <si>
    <t>TTCCGC</t>
  </si>
  <si>
    <t>ACATAA</t>
  </si>
  <si>
    <t>ACACAA</t>
  </si>
  <si>
    <t>ACGTCCCTA</t>
  </si>
  <si>
    <t>ACGTGCCTA</t>
  </si>
  <si>
    <t>GCGTCCCTA</t>
  </si>
  <si>
    <t>GTAC</t>
  </si>
  <si>
    <t>AGTG</t>
  </si>
  <si>
    <t>GAGGGAAGGCGCTGAACC</t>
  </si>
  <si>
    <t>GTGGTAAAGCCCTGGTTA</t>
  </si>
  <si>
    <t>AAAGGAAGGACCGGAACC</t>
  </si>
  <si>
    <t>GTGAGGGGACCTTCATTC</t>
  </si>
  <si>
    <t>ACCGAGAATC</t>
  </si>
  <si>
    <t>GCCGGGACTC</t>
  </si>
  <si>
    <t>ATGGGGAATC</t>
  </si>
  <si>
    <t>ACCCGGAACG</t>
  </si>
  <si>
    <t>GATCATGTGGAGCTGACT</t>
  </si>
  <si>
    <t>GAACACGTGGGACCAGCC</t>
  </si>
  <si>
    <t>AAACATGCGGAGGCGATT</t>
  </si>
  <si>
    <t>GTACGTACAAAGCCGACT</t>
  </si>
  <si>
    <t>GTACGTATAAAGCCGACT</t>
  </si>
  <si>
    <t>GGACGT</t>
  </si>
  <si>
    <t>GGCCGT</t>
  </si>
  <si>
    <t>GGACGG</t>
  </si>
  <si>
    <t>GGACTT</t>
  </si>
  <si>
    <t>GTCTGT</t>
  </si>
  <si>
    <t>TCTGAATTACAAGCCCTTACC</t>
  </si>
  <si>
    <t>TCTGCATTACAAGCCCTTACC</t>
  </si>
  <si>
    <t>ACCGAATTACAAGCCCTTACC</t>
  </si>
  <si>
    <t>AACCAGACATCGAAGAAATTT</t>
  </si>
  <si>
    <t>ATATTC</t>
  </si>
  <si>
    <t>GAAGTC</t>
  </si>
  <si>
    <t>ATATTT</t>
  </si>
  <si>
    <t>ATTTTC</t>
  </si>
  <si>
    <t>AGGT</t>
  </si>
  <si>
    <t>CGGT</t>
  </si>
  <si>
    <t>AGAT</t>
  </si>
  <si>
    <t>CGGA</t>
  </si>
  <si>
    <t>CTGT</t>
  </si>
  <si>
    <t>CGGATG</t>
  </si>
  <si>
    <t>AGGGTG</t>
  </si>
  <si>
    <t>CGGACA</t>
  </si>
  <si>
    <t>CGGGTG</t>
  </si>
  <si>
    <t>CTAATG</t>
  </si>
  <si>
    <t>CAGGGT</t>
  </si>
  <si>
    <t>CTGGGT</t>
  </si>
  <si>
    <t>TAAGAA</t>
  </si>
  <si>
    <t>CAGAGT</t>
  </si>
  <si>
    <t>CTAATATTG</t>
  </si>
  <si>
    <t>TCATTATGG</t>
  </si>
  <si>
    <t>TCATCATGG</t>
  </si>
  <si>
    <t>CTCTTATGG</t>
  </si>
  <si>
    <t>TTATTGCGA</t>
  </si>
  <si>
    <t>TCATCATTG</t>
  </si>
  <si>
    <t>CGGCTT</t>
  </si>
  <si>
    <t>CGGCCT</t>
  </si>
  <si>
    <t>CGACTT</t>
  </si>
  <si>
    <t>TGGTTC</t>
  </si>
  <si>
    <t>CAGCTT</t>
  </si>
  <si>
    <t>AAATTAT</t>
  </si>
  <si>
    <t>ACATTAT</t>
  </si>
  <si>
    <t>TAGCCCC</t>
  </si>
  <si>
    <t>TTTGGGCC</t>
  </si>
  <si>
    <t>TACGCGCG</t>
  </si>
  <si>
    <t>TTCGCGCG</t>
  </si>
  <si>
    <t>AACTCACG</t>
  </si>
  <si>
    <t>TTCGCGAG</t>
  </si>
  <si>
    <t>TACGCGCC</t>
  </si>
  <si>
    <t>AGACCC</t>
  </si>
  <si>
    <t>ATATCC</t>
  </si>
  <si>
    <t>GTGTTT</t>
  </si>
  <si>
    <t>AGCA</t>
  </si>
  <si>
    <t>CGCA</t>
  </si>
  <si>
    <t>AAAA</t>
  </si>
  <si>
    <t>CGGTGAG</t>
  </si>
  <si>
    <t>CGGTTAA</t>
  </si>
  <si>
    <t>CGCGGAG</t>
  </si>
  <si>
    <t>CAGTTAA</t>
  </si>
  <si>
    <t>CGAA</t>
  </si>
  <si>
    <t>CAAA</t>
  </si>
  <si>
    <t>AGGA</t>
  </si>
  <si>
    <t>CGGG</t>
  </si>
  <si>
    <t>GAAGG</t>
  </si>
  <si>
    <t>TTGAT</t>
  </si>
  <si>
    <t>CTTTGGAA</t>
  </si>
  <si>
    <t>CTTCGGGG</t>
  </si>
  <si>
    <t>ATTTGGAA</t>
  </si>
  <si>
    <t>CTTTGGAG</t>
  </si>
  <si>
    <t>CCCTCCGG</t>
  </si>
  <si>
    <t>GAG</t>
  </si>
  <si>
    <t>CAT</t>
  </si>
  <si>
    <t>GCG</t>
  </si>
  <si>
    <t>GTGGA</t>
  </si>
  <si>
    <t>AGACG</t>
  </si>
  <si>
    <t>GGACG</t>
  </si>
  <si>
    <t>ATACG</t>
  </si>
  <si>
    <t>GCGCAAGG</t>
  </si>
  <si>
    <t>GCGCAGGG</t>
  </si>
  <si>
    <t>TCGCAGGT</t>
  </si>
  <si>
    <t>TTATGGCG</t>
  </si>
  <si>
    <t>CTAAGGGACAGG</t>
  </si>
  <si>
    <t>TTAAGGGACTGG</t>
  </si>
  <si>
    <t>TGGAAGGACAGG</t>
  </si>
  <si>
    <t>CTAAGAGACAGG</t>
  </si>
  <si>
    <t>CTAAGGAACAGG</t>
  </si>
  <si>
    <t>TTAAGGGTAAAC</t>
  </si>
  <si>
    <t>Hap7</t>
  </si>
  <si>
    <t>TTACGGGACTGG</t>
  </si>
  <si>
    <t>CAA</t>
  </si>
  <si>
    <t>ACAG</t>
  </si>
  <si>
    <t>GGTGTA</t>
  </si>
  <si>
    <t>GGTAGT</t>
  </si>
  <si>
    <t>AACAGT</t>
  </si>
  <si>
    <t>AGCAGT</t>
  </si>
  <si>
    <t>CAATCAATAAGTGATACTGC</t>
  </si>
  <si>
    <t>GAATCAAACGAATATACTGG</t>
  </si>
  <si>
    <t>GAATCATACGATGCCCTCGG</t>
  </si>
  <si>
    <t>CTATCAATAAGTGATACTGC</t>
  </si>
  <si>
    <t>CAATCATTAAGTGCCCTCGC</t>
  </si>
  <si>
    <t>GAATCAAACGAATATACTCG</t>
  </si>
  <si>
    <t>GACCC</t>
  </si>
  <si>
    <t>AACCC</t>
  </si>
  <si>
    <t>GCCCT</t>
  </si>
  <si>
    <t>GCACC</t>
  </si>
  <si>
    <t>GAACC</t>
  </si>
  <si>
    <t>ATACAAAACGT</t>
  </si>
  <si>
    <t>TCTACAAAAAC</t>
  </si>
  <si>
    <t>TCTACAACAAC</t>
  </si>
  <si>
    <t>ATACAAACCGT</t>
  </si>
  <si>
    <t>ATTAGGTCGGGT</t>
  </si>
  <si>
    <t>GTCGGTTTAATC</t>
  </si>
  <si>
    <t>ACTAAGCCGGGT</t>
  </si>
  <si>
    <t>AGACA</t>
  </si>
  <si>
    <t>AGATA</t>
  </si>
  <si>
    <t>AGTCA</t>
  </si>
  <si>
    <t>AAACG</t>
  </si>
  <si>
    <t>GTTCT</t>
  </si>
  <si>
    <t>AAGCT</t>
  </si>
  <si>
    <t>AATTG</t>
  </si>
  <si>
    <t>AATCG</t>
  </si>
  <si>
    <t>GCGGTCTCAT</t>
  </si>
  <si>
    <t>ACGGTCTTAT</t>
  </si>
  <si>
    <t>GCGGTCTCTT</t>
  </si>
  <si>
    <t>AAGGCCTCAT</t>
  </si>
  <si>
    <t>ACGGTTTTAT</t>
  </si>
  <si>
    <t>ACGGTCATAT</t>
  </si>
  <si>
    <t>GCACTCACAT</t>
  </si>
  <si>
    <t>Hap8</t>
  </si>
  <si>
    <t>GCACTCTCAC</t>
  </si>
  <si>
    <t>Hap9</t>
  </si>
  <si>
    <t>ACACTCTCAC</t>
  </si>
  <si>
    <t>TCTTGTGCCCGCGACAGT</t>
  </si>
  <si>
    <t>ACTCAAATTCGCTACCCT</t>
  </si>
  <si>
    <t>TCATATGTTGAATACAGT</t>
  </si>
  <si>
    <t>TCTTGTGCCGGAGACAGT</t>
  </si>
  <si>
    <t>TTTTGTGCCCGCGGAAGG</t>
  </si>
  <si>
    <t>TTTTATGTTCGCTGAAGG</t>
  </si>
  <si>
    <t>ATT</t>
  </si>
  <si>
    <t>GTC</t>
  </si>
  <si>
    <t>TCCGCT</t>
  </si>
  <si>
    <t>GCCGCA</t>
  </si>
  <si>
    <t>GTTGCA</t>
  </si>
  <si>
    <t>GTTATA</t>
  </si>
  <si>
    <t>AAACAAC</t>
  </si>
  <si>
    <t>ATACTTC</t>
  </si>
  <si>
    <t>ATACTTT</t>
  </si>
  <si>
    <t>TAATTTC</t>
  </si>
  <si>
    <t>TCG</t>
  </si>
  <si>
    <t>CCA</t>
  </si>
  <si>
    <t>TCTAAGCATT</t>
  </si>
  <si>
    <t>CTACGAGCCA</t>
  </si>
  <si>
    <t>TGAAA</t>
  </si>
  <si>
    <t>GGAGG</t>
  </si>
  <si>
    <t>TAAAA</t>
  </si>
  <si>
    <t>GTAAGGA</t>
  </si>
  <si>
    <t>AATGCAG</t>
  </si>
  <si>
    <t>AGTC</t>
  </si>
  <si>
    <t>GCCT</t>
  </si>
  <si>
    <t>AGT</t>
  </si>
  <si>
    <t>GCCTGTA</t>
  </si>
  <si>
    <t>ATGTGGG</t>
  </si>
  <si>
    <t>GCCTATA</t>
  </si>
  <si>
    <t>CTT</t>
  </si>
  <si>
    <t>ACCAC</t>
  </si>
  <si>
    <t>GCCAC</t>
  </si>
  <si>
    <t>ATCGT</t>
  </si>
  <si>
    <t>TGGCTG</t>
  </si>
  <si>
    <t>TGGCCG</t>
  </si>
  <si>
    <t>CGCTCT</t>
  </si>
  <si>
    <t>CACCCT</t>
  </si>
  <si>
    <t>CGCTTT</t>
  </si>
  <si>
    <t>CACCTT</t>
  </si>
  <si>
    <t>TTGACCTAAA</t>
  </si>
  <si>
    <t>GGTGCCCGGA</t>
  </si>
  <si>
    <t>GGTACCCGGA</t>
  </si>
  <si>
    <t>GGTATTCGGC</t>
  </si>
  <si>
    <t>ACTTTC</t>
  </si>
  <si>
    <t>GTTAAC</t>
  </si>
  <si>
    <t>GTCAAC</t>
  </si>
  <si>
    <t>TCGCGTCC</t>
  </si>
  <si>
    <t>GTACGTGT</t>
  </si>
  <si>
    <t>TCGTACCC</t>
  </si>
  <si>
    <t>GTATATGT</t>
  </si>
  <si>
    <t>TCA</t>
  </si>
  <si>
    <t>CGT</t>
  </si>
  <si>
    <t>CTATTTGGCTGCAAGGTATTAGAGGCACTGTTCCACTAGAGGCGG</t>
  </si>
  <si>
    <t>CTATTTGGCTGCAAGGTATTAGAGGCACTGTTCCACCAGAGGCGG</t>
  </si>
  <si>
    <t>CTGTATCGGTGTTGTGAAGAACGGACGTGGTTTCACTAAGGGCCA</t>
  </si>
  <si>
    <t>CTATTTGGCTGCAAGGTATTAGAGGCACTCTTCCACTAGAGGCGG</t>
  </si>
  <si>
    <t>CAATTTCGCAGTTGTGTCGAAGAGACACTGTACTATTGGAAGCGG</t>
  </si>
  <si>
    <t>TTATTTCTCTGCTGTGTAGAGCAGACACTGTTCCTCTAGGGAACG</t>
  </si>
  <si>
    <t>CTGTATCGGTGTTGTAAAGAACGGACGTGGTTTCACTAAGGGCCA</t>
  </si>
  <si>
    <t>TTATTTCTCTACTGTGTAGAGCAGATACTGTTCCTCTAGGGAACG</t>
  </si>
  <si>
    <t>CTATTTGGCTGCAAGGTAGTAGAAACACTGATCCACTAGAGGCGG</t>
  </si>
  <si>
    <t>TTGA</t>
  </si>
  <si>
    <t>CTGA</t>
  </si>
  <si>
    <t>TCGA</t>
  </si>
  <si>
    <t>TTGG</t>
  </si>
  <si>
    <t>GGGTTATT</t>
  </si>
  <si>
    <t>AGACCTCA</t>
  </si>
  <si>
    <t>AGACCTTT</t>
  </si>
  <si>
    <t>AGACCTCT</t>
  </si>
  <si>
    <t>AGACCATT</t>
  </si>
  <si>
    <t>AGACCACT</t>
  </si>
  <si>
    <t>AGACCACA</t>
  </si>
  <si>
    <t>AGACCTTA</t>
  </si>
  <si>
    <t>AGACTTCA</t>
  </si>
  <si>
    <t>Hap10</t>
  </si>
  <si>
    <t>AGACTTTT</t>
  </si>
  <si>
    <t>TTTCGTAGAAGGTCACG</t>
  </si>
  <si>
    <t>CCGCGAGAGCAAAAGTA</t>
  </si>
  <si>
    <t>TTTCTTAGAAGGTCACG</t>
  </si>
  <si>
    <t>TTTTGTAGAAGGTCACG</t>
  </si>
  <si>
    <t>CCGCGAGAGCAAAAGCA</t>
  </si>
  <si>
    <t>CCGCGAGAGCAAACGTA</t>
  </si>
  <si>
    <t>AGC</t>
  </si>
  <si>
    <r>
      <t xml:space="preserve">Appendix N. Statitistic significance between haplotypes of genes within </t>
    </r>
    <r>
      <rPr>
        <b/>
        <i/>
        <sz val="14"/>
        <color theme="1"/>
        <rFont val="Times New Roman"/>
        <charset val="134"/>
      </rPr>
      <t>qSLW2-1</t>
    </r>
    <r>
      <rPr>
        <b/>
        <sz val="14"/>
        <color theme="1"/>
        <rFont val="Times New Roman"/>
        <charset val="134"/>
      </rPr>
      <t xml:space="preserve"> and </t>
    </r>
    <r>
      <rPr>
        <b/>
        <i/>
        <sz val="14"/>
        <color theme="1"/>
        <rFont val="Times New Roman"/>
        <charset val="134"/>
      </rPr>
      <t>qSA8-1</t>
    </r>
    <r>
      <rPr>
        <b/>
        <sz val="14"/>
        <color theme="1"/>
        <rFont val="Times New Roman"/>
        <charset val="134"/>
      </rPr>
      <t xml:space="preserve"> by Wilconxon</t>
    </r>
  </si>
  <si>
    <t>Genes</t>
  </si>
  <si>
    <t>Hap_A</t>
  </si>
  <si>
    <t>Hap_B</t>
  </si>
  <si>
    <t>Pvalue</t>
  </si>
  <si>
    <t>Adjusted_PValue</t>
  </si>
  <si>
    <t>Significance</t>
  </si>
  <si>
    <t>Hap1</t>
  </si>
  <si>
    <t>****</t>
  </si>
  <si>
    <t>ns</t>
  </si>
  <si>
    <t>**</t>
  </si>
  <si>
    <t>*</t>
  </si>
  <si>
    <t>***</t>
  </si>
  <si>
    <t>Appendix O. GS prediction accuracy of soybean seed shape related traits based on different marker sets using RRBLUP</t>
  </si>
  <si>
    <t>Marker sets</t>
  </si>
  <si>
    <t>GS prediction accuracy</t>
  </si>
  <si>
    <t>M1</t>
  </si>
  <si>
    <t>M2</t>
  </si>
  <si>
    <t>M3</t>
  </si>
  <si>
    <r>
      <rPr>
        <b/>
        <sz val="9"/>
        <color theme="1"/>
        <rFont val="Times New Roman"/>
        <charset val="134"/>
      </rPr>
      <t xml:space="preserve">M1: </t>
    </r>
    <r>
      <rPr>
        <sz val="9"/>
        <color theme="1"/>
        <rFont val="Times New Roman"/>
        <charset val="134"/>
      </rPr>
      <t>all 85,313 genome-wide SNPs</t>
    </r>
  </si>
  <si>
    <r>
      <rPr>
        <b/>
        <sz val="9"/>
        <color theme="1"/>
        <rFont val="Times New Roman"/>
        <charset val="134"/>
      </rPr>
      <t xml:space="preserve">M2: </t>
    </r>
    <r>
      <rPr>
        <sz val="9"/>
        <color theme="1"/>
        <rFont val="Times New Roman"/>
        <charset val="134"/>
      </rPr>
      <t>5,101 SNPs associated with seed shape QTLs</t>
    </r>
  </si>
  <si>
    <r>
      <rPr>
        <b/>
        <sz val="9"/>
        <color theme="1"/>
        <rFont val="Times New Roman"/>
        <charset val="134"/>
      </rPr>
      <t xml:space="preserve">M3: </t>
    </r>
    <r>
      <rPr>
        <sz val="9"/>
        <color theme="1"/>
        <rFont val="Times New Roman"/>
        <charset val="134"/>
      </rPr>
      <t>80,212 SNPs unrelated to seed shape QTLs</t>
    </r>
  </si>
  <si>
    <t>Appendix P. seed trait related QTL identified overlapped with references</t>
  </si>
  <si>
    <t>Physical Distance (bp)</t>
  </si>
  <si>
    <t>Reference 1</t>
  </si>
  <si>
    <t>Reference 2</t>
  </si>
  <si>
    <t>Reference 3</t>
  </si>
  <si>
    <t>Reference 4</t>
  </si>
  <si>
    <t>Reference 5</t>
  </si>
  <si>
    <t>Reference 6</t>
  </si>
  <si>
    <t>Reference 7</t>
  </si>
  <si>
    <t>Reference 8</t>
  </si>
  <si>
    <t>ST.SQ.2021.Mean</t>
  </si>
  <si>
    <t>qST-1-1ZY</t>
  </si>
  <si>
    <t>SL_20JZ</t>
  </si>
  <si>
    <t>Seed length to width ratio 1-2</t>
  </si>
  <si>
    <t>qSLT-2-1ZY</t>
  </si>
  <si>
    <t>SW.SQ.2021.Mean</t>
  </si>
  <si>
    <t>SWT.SQ.2021.Mean</t>
  </si>
  <si>
    <t>SLW.SQ.2021.Mean</t>
  </si>
  <si>
    <t>qSS2;qSL2.2</t>
  </si>
  <si>
    <r>
      <rPr>
        <sz val="11"/>
        <color theme="1"/>
        <rFont val="Times New Roman"/>
        <charset val="134"/>
      </rPr>
      <t>Seed height</t>
    </r>
    <r>
      <rPr>
        <sz val="11"/>
        <color theme="1"/>
        <rFont val="等线"/>
        <charset val="134"/>
      </rPr>
      <t>；</t>
    </r>
    <r>
      <rPr>
        <sz val="11"/>
        <color theme="1"/>
        <rFont val="Times New Roman"/>
        <charset val="134"/>
      </rPr>
      <t>Seed thickness</t>
    </r>
  </si>
  <si>
    <t>SLW.JZ.2020.Mean</t>
  </si>
  <si>
    <t>EMMAX</t>
  </si>
  <si>
    <t>SLT.SQ.2021.Mean</t>
  </si>
  <si>
    <t>ST_20JZ</t>
  </si>
  <si>
    <t>Seed thickness 1-2</t>
  </si>
  <si>
    <t>SL_21SQ</t>
  </si>
  <si>
    <t>Seed length 1-13</t>
  </si>
  <si>
    <r>
      <rPr>
        <sz val="11"/>
        <color theme="1"/>
        <rFont val="Times New Roman"/>
        <charset val="134"/>
      </rPr>
      <t>qSA4-1</t>
    </r>
    <r>
      <rPr>
        <sz val="11"/>
        <color theme="1"/>
        <rFont val="等线"/>
        <charset val="134"/>
      </rPr>
      <t>；</t>
    </r>
    <r>
      <rPr>
        <sz val="11"/>
        <color theme="1"/>
        <rFont val="Times New Roman"/>
        <charset val="134"/>
      </rPr>
      <t>qSL4-1</t>
    </r>
  </si>
  <si>
    <t>SP_21SQ</t>
  </si>
  <si>
    <t>SP.JZ.2020.Mean</t>
  </si>
  <si>
    <t>qSL7.1</t>
  </si>
  <si>
    <t>Seed length to width ratio 1-3</t>
  </si>
  <si>
    <t>qSW5.1</t>
  </si>
  <si>
    <t>Seed length to width ratio 1-4</t>
  </si>
  <si>
    <t>SP_20JZ</t>
  </si>
  <si>
    <t>Seed thickness 1-3</t>
  </si>
  <si>
    <t>SLT_21SQ</t>
  </si>
  <si>
    <t>qSW5.3</t>
  </si>
  <si>
    <t>qSLW-5-2K3N</t>
  </si>
  <si>
    <t>SWT_21SQ</t>
  </si>
  <si>
    <t>qSLW-5-1ZY</t>
  </si>
  <si>
    <t>SLT_20JZ</t>
  </si>
  <si>
    <t>SLW_21SQ</t>
  </si>
  <si>
    <t>SLW_20JZ</t>
  </si>
  <si>
    <t>Seed width 1-3</t>
  </si>
  <si>
    <t>SH/SV/SW: L199_2-Sat_062</t>
  </si>
  <si>
    <t>ST.JZ.2020.Mean</t>
  </si>
  <si>
    <t>Seed length 5-3</t>
  </si>
  <si>
    <t>qSL-7</t>
  </si>
  <si>
    <t>SW_21SQ</t>
  </si>
  <si>
    <t>SLT.JZ.2020.Mean</t>
  </si>
  <si>
    <t>Seed length 5-1</t>
  </si>
  <si>
    <t>qSW-8-1K3N</t>
  </si>
  <si>
    <t>qSL-8</t>
  </si>
  <si>
    <t>SA.JZ.2020.Mean</t>
  </si>
  <si>
    <t>qSLT8.2</t>
  </si>
  <si>
    <t>SW.JZ.2020.Mean</t>
  </si>
  <si>
    <t>SA.SQ.2021.Mean</t>
  </si>
  <si>
    <t>Seed length 1-2</t>
  </si>
  <si>
    <t>SH/SL/SV: Satt508-Satt421</t>
  </si>
  <si>
    <t>SP.SQ.2021.Mean</t>
  </si>
  <si>
    <t>SA_21SQ</t>
  </si>
  <si>
    <t>SA_20JZ</t>
  </si>
  <si>
    <t>qSWT-9-1K3N</t>
  </si>
  <si>
    <t>Seed height 1-2</t>
  </si>
  <si>
    <t>SH: T028_1-Satt509</t>
  </si>
  <si>
    <t>ST_21SQ</t>
  </si>
  <si>
    <t>qSW11.1</t>
  </si>
  <si>
    <t>qSL11.2;qSW11.2</t>
  </si>
  <si>
    <t>SW_20JZ</t>
  </si>
  <si>
    <t>qSWT-11-1K3N</t>
  </si>
  <si>
    <t>qST12.1;qSSW12.1</t>
  </si>
  <si>
    <t>qST-12-1K3N</t>
  </si>
  <si>
    <t>Seed length to thickness ratio 1-3</t>
  </si>
  <si>
    <t>QST-13-2ZY</t>
  </si>
  <si>
    <t>qSL-13-1ZY;Cluster-13/QTL Hotspot C</t>
  </si>
  <si>
    <t>Seed width 1-6</t>
  </si>
  <si>
    <t>qSW-17-1ZY</t>
  </si>
  <si>
    <t>SW: L072_1-A401_2</t>
  </si>
  <si>
    <t>qSLT18.1</t>
  </si>
  <si>
    <t>Seed length 4-7</t>
  </si>
  <si>
    <t>qSWT18.2</t>
  </si>
  <si>
    <t>Seed thickness 1-7</t>
  </si>
  <si>
    <t>qSL-18-1K3N</t>
  </si>
  <si>
    <t>Seed length 3-2</t>
  </si>
  <si>
    <t>SeedL18.1</t>
  </si>
  <si>
    <t>Seed length to thickness ratio 1-4</t>
  </si>
  <si>
    <t>qSL20.1;qSSW20.2</t>
  </si>
  <si>
    <t>qSLT-20-1K3N</t>
  </si>
  <si>
    <t>References:</t>
  </si>
  <si>
    <r>
      <rPr>
        <sz val="11"/>
        <rFont val="Times New Roman"/>
        <charset val="134"/>
      </rPr>
      <t>1. Kumawat G, Xu D H. 2021. A major and stable quantitative trait locus qSS2 for seed size and shape traits in a soybean RIL population.</t>
    </r>
    <r>
      <rPr>
        <b/>
        <i/>
        <sz val="11"/>
        <rFont val="Times New Roman"/>
        <charset val="134"/>
      </rPr>
      <t xml:space="preserve"> </t>
    </r>
    <r>
      <rPr>
        <i/>
        <sz val="11"/>
        <rFont val="Times New Roman"/>
        <charset val="134"/>
      </rPr>
      <t>Frontiers in Genetics</t>
    </r>
    <r>
      <rPr>
        <sz val="11"/>
        <rFont val="Times New Roman"/>
        <charset val="134"/>
      </rPr>
      <t xml:space="preserve">, </t>
    </r>
    <r>
      <rPr>
        <b/>
        <sz val="11"/>
        <rFont val="Times New Roman"/>
        <charset val="134"/>
      </rPr>
      <t>12</t>
    </r>
    <r>
      <rPr>
        <sz val="11"/>
        <rFont val="Times New Roman"/>
        <charset val="134"/>
      </rPr>
      <t>, 646102.</t>
    </r>
  </si>
  <si>
    <r>
      <rPr>
        <sz val="11"/>
        <rFont val="Times New Roman"/>
        <charset val="134"/>
      </rPr>
      <t xml:space="preserve">2.Duan Z B, Li Q, Wang H, He X M, Zhang M. 2023.Genetic regulatory networks of  soybean seed size, oil and  protein contents. </t>
    </r>
    <r>
      <rPr>
        <i/>
        <sz val="11"/>
        <rFont val="Times New Roman"/>
        <charset val="134"/>
      </rPr>
      <t>Frontiers in Plant Science</t>
    </r>
    <r>
      <rPr>
        <sz val="11"/>
        <rFont val="Times New Roman"/>
        <charset val="134"/>
      </rPr>
      <t>,</t>
    </r>
    <r>
      <rPr>
        <b/>
        <sz val="11"/>
        <rFont val="Times New Roman"/>
        <charset val="134"/>
      </rPr>
      <t>14</t>
    </r>
    <r>
      <rPr>
        <sz val="11"/>
        <rFont val="Times New Roman"/>
        <charset val="134"/>
      </rPr>
      <t>,1160418.</t>
    </r>
  </si>
  <si>
    <r>
      <rPr>
        <sz val="11"/>
        <rFont val="Times New Roman"/>
        <charset val="134"/>
      </rPr>
      <t xml:space="preserve">3. Hina A,Cao Y G,Song S Y,Li S G, Sharmin R A, Elattar M A, Bhat J A, Zhao T J. 2020.  High-Resolution mapping in two RIL populations refines major "QTL Hotspot" regions for seed size and shape in soybean (Glycine max L.). </t>
    </r>
    <r>
      <rPr>
        <i/>
        <sz val="11"/>
        <rFont val="Times New Roman"/>
        <charset val="134"/>
      </rPr>
      <t>International Journal of Molecular Sciences</t>
    </r>
    <r>
      <rPr>
        <sz val="11"/>
        <rFont val="Times New Roman"/>
        <charset val="134"/>
      </rPr>
      <t xml:space="preserve">, </t>
    </r>
    <r>
      <rPr>
        <b/>
        <sz val="11"/>
        <rFont val="Times New Roman"/>
        <charset val="134"/>
      </rPr>
      <t>3</t>
    </r>
    <r>
      <rPr>
        <sz val="11"/>
        <rFont val="Times New Roman"/>
        <charset val="134"/>
      </rPr>
      <t xml:space="preserve">, 1040 </t>
    </r>
  </si>
  <si>
    <r>
      <rPr>
        <sz val="11"/>
        <rFont val="Times New Roman"/>
        <charset val="134"/>
      </rPr>
      <t xml:space="preserve">4. Fang C, Ma Y M, Wu S W, Liu Z, Wang Z, Yang R, Hu G H, Zhou Z K, Yu H, Zhang M, Pan Y, Ren H X, Du W G, Yan H R, Wang Y P, Han D Z, Shen Y T, Liu S L, Liu T F, Zhang J X, Qin H, Yuan J, Yuan X H, Kong F J, Liu B H, Li J Y, Zhang Z W, Wang G D, Zhu B G, Tian Z X. 2017. Genome-wide association studies dissect the genetic networks underlying agronomical traits in soybean. </t>
    </r>
    <r>
      <rPr>
        <i/>
        <sz val="11"/>
        <rFont val="Times New Roman"/>
        <charset val="134"/>
      </rPr>
      <t>Genome Biology</t>
    </r>
    <r>
      <rPr>
        <sz val="11"/>
        <rFont val="Times New Roman"/>
        <charset val="134"/>
      </rPr>
      <t>,</t>
    </r>
    <r>
      <rPr>
        <b/>
        <sz val="11"/>
        <rFont val="Times New Roman"/>
        <charset val="134"/>
      </rPr>
      <t>18</t>
    </r>
    <r>
      <rPr>
        <sz val="11"/>
        <rFont val="Times New Roman"/>
        <charset val="134"/>
      </rPr>
      <t>,161</t>
    </r>
  </si>
  <si>
    <r>
      <rPr>
        <sz val="11"/>
        <rFont val="Times New Roman"/>
        <charset val="134"/>
      </rPr>
      <t xml:space="preserve">5.Zhang Y, Yang X J, Bhat J A, Zhang Y H, Bu M R, Zhao B F, Yang S X. 2025. Identification of superior haplotypes and candidate gene for seed size-related traits in soybean (Glycine max L.). </t>
    </r>
    <r>
      <rPr>
        <i/>
        <sz val="11"/>
        <rFont val="Times New Roman"/>
        <charset val="134"/>
      </rPr>
      <t>Molecular Breeding</t>
    </r>
    <r>
      <rPr>
        <sz val="11"/>
        <rFont val="Times New Roman"/>
        <charset val="134"/>
      </rPr>
      <t xml:space="preserve">, </t>
    </r>
    <r>
      <rPr>
        <b/>
        <sz val="11"/>
        <rFont val="Times New Roman"/>
        <charset val="134"/>
      </rPr>
      <t>45</t>
    </r>
    <r>
      <rPr>
        <sz val="11"/>
        <rFont val="Times New Roman"/>
        <charset val="134"/>
      </rPr>
      <t>, 3</t>
    </r>
  </si>
  <si>
    <r>
      <rPr>
        <sz val="11"/>
        <rFont val="Times New Roman"/>
        <charset val="134"/>
      </rPr>
      <t xml:space="preserve">6. Moongkanna J, Nakasathien S, Novitzky W P, Kwanyuen P, Sinchaisri P,  Srinives P. 2011.SSR Markers Linking to Seed Traits and Total Oil Content in Soybean. </t>
    </r>
    <r>
      <rPr>
        <i/>
        <sz val="11"/>
        <rFont val="Times New Roman"/>
        <charset val="134"/>
      </rPr>
      <t>Thai Journal of Agricultural Science</t>
    </r>
    <r>
      <rPr>
        <sz val="11"/>
        <rFont val="Times New Roman"/>
        <charset val="134"/>
      </rPr>
      <t xml:space="preserve">, </t>
    </r>
    <r>
      <rPr>
        <b/>
        <sz val="11"/>
        <rFont val="Times New Roman"/>
        <charset val="134"/>
      </rPr>
      <t>44</t>
    </r>
    <r>
      <rPr>
        <sz val="11"/>
        <rFont val="Times New Roman"/>
        <charset val="134"/>
      </rPr>
      <t>,233-241.</t>
    </r>
  </si>
  <si>
    <r>
      <rPr>
        <sz val="11"/>
        <rFont val="Times New Roman"/>
        <charset val="134"/>
      </rPr>
      <t xml:space="preserve">7. Hu Z B, Zhang H R, Kan G Z, Ma D Y, Zhang D, Shi G X, Hong D L, Zhang G Z, Yu D Y. 2013. Determination of the genetic architecture of seed size and shape via linkage and association analysis in soybean (Glycine max L. Merr.) . </t>
    </r>
    <r>
      <rPr>
        <i/>
        <sz val="11"/>
        <rFont val="Times New Roman"/>
        <charset val="134"/>
      </rPr>
      <t>Genetica</t>
    </r>
    <r>
      <rPr>
        <sz val="11"/>
        <rFont val="Times New Roman"/>
        <charset val="134"/>
      </rPr>
      <t>,</t>
    </r>
    <r>
      <rPr>
        <b/>
        <sz val="11"/>
        <rFont val="Times New Roman"/>
        <charset val="134"/>
      </rPr>
      <t>141</t>
    </r>
    <r>
      <rPr>
        <sz val="11"/>
        <rFont val="Times New Roman"/>
        <charset val="134"/>
      </rPr>
      <t>,247-254.</t>
    </r>
  </si>
  <si>
    <r>
      <rPr>
        <sz val="11"/>
        <rFont val="Times New Roman"/>
        <charset val="134"/>
      </rPr>
      <t>8. Salas P, Oyarzo-Llaipen J C, Wang D,  Chase K, Mansur L.2006. Genetic mapping of seed shape in three populations of recombinant inbred lines of soybean (Glycine max L. Merr.) .</t>
    </r>
    <r>
      <rPr>
        <i/>
        <sz val="11"/>
        <rFont val="Times New Roman"/>
        <charset val="134"/>
      </rPr>
      <t>Theoretical and Applied Genetics</t>
    </r>
    <r>
      <rPr>
        <sz val="11"/>
        <rFont val="Times New Roman"/>
        <charset val="134"/>
      </rPr>
      <t xml:space="preserve">, </t>
    </r>
    <r>
      <rPr>
        <b/>
        <sz val="11"/>
        <rFont val="Times New Roman"/>
        <charset val="134"/>
      </rPr>
      <t>113</t>
    </r>
    <r>
      <rPr>
        <sz val="11"/>
        <rFont val="Times New Roman"/>
        <charset val="134"/>
      </rPr>
      <t>,1459-1466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);[Red]\(0.000\)"/>
    <numFmt numFmtId="178" formatCode="#,##0_ "/>
  </numFmts>
  <fonts count="49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1"/>
      <color rgb="FF000000"/>
      <name val="Times New Roman"/>
      <charset val="134"/>
    </font>
    <font>
      <sz val="9"/>
      <color theme="1"/>
      <name val="Times New Roman"/>
      <charset val="134"/>
    </font>
    <font>
      <sz val="11"/>
      <color rgb="FFFF0000"/>
      <name val="等线"/>
      <charset val="134"/>
      <scheme val="minor"/>
    </font>
    <font>
      <i/>
      <sz val="11"/>
      <color theme="1"/>
      <name val="Times New Roman"/>
      <charset val="134"/>
    </font>
    <font>
      <i/>
      <sz val="11"/>
      <name val="Times New Roman"/>
      <charset val="134"/>
    </font>
    <font>
      <sz val="7.5"/>
      <color theme="1"/>
      <name val="Times New Roman"/>
      <charset val="134"/>
    </font>
    <font>
      <sz val="11"/>
      <name val="等线"/>
      <charset val="134"/>
      <scheme val="minor"/>
    </font>
    <font>
      <b/>
      <sz val="14"/>
      <name val="Times New Roman"/>
      <charset val="134"/>
    </font>
    <font>
      <sz val="14"/>
      <color theme="1"/>
      <name val="等线"/>
      <charset val="134"/>
      <scheme val="minor"/>
    </font>
    <font>
      <sz val="11"/>
      <color rgb="FFFF0000"/>
      <name val="Times New Roman"/>
      <charset val="134"/>
    </font>
    <font>
      <b/>
      <sz val="9"/>
      <color theme="1"/>
      <name val="Times New Roman"/>
      <charset val="134"/>
    </font>
    <font>
      <b/>
      <i/>
      <sz val="9"/>
      <color theme="1"/>
      <name val="Times New Roman"/>
      <charset val="134"/>
    </font>
    <font>
      <b/>
      <sz val="9"/>
      <name val="Times New Roman"/>
      <charset val="134"/>
    </font>
    <font>
      <sz val="9"/>
      <color rgb="FFFF0000"/>
      <name val="Times New Roman"/>
      <charset val="134"/>
    </font>
    <font>
      <sz val="11"/>
      <color rgb="FF000000"/>
      <name val="Times New Roman"/>
      <charset val="134"/>
    </font>
    <font>
      <sz val="10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1"/>
      <color theme="1"/>
      <name val="Times New Roman"/>
      <charset val="134"/>
    </font>
    <font>
      <sz val="11"/>
      <color theme="1"/>
      <name val="等线"/>
      <charset val="134"/>
    </font>
    <font>
      <b/>
      <sz val="11"/>
      <name val="Times New Roman"/>
      <charset val="134"/>
    </font>
    <font>
      <b/>
      <i/>
      <sz val="14"/>
      <color theme="1"/>
      <name val="Times New Roman"/>
      <charset val="134"/>
    </font>
    <font>
      <i/>
      <sz val="9"/>
      <color theme="1"/>
      <name val="Times New Roman"/>
      <charset val="134"/>
    </font>
    <font>
      <sz val="9"/>
      <color rgb="FF1F1F1F"/>
      <name val="Georgia"/>
      <charset val="134"/>
    </font>
    <font>
      <sz val="11"/>
      <color theme="1"/>
      <name val="宋体"/>
      <charset val="134"/>
    </font>
    <font>
      <sz val="9"/>
      <color theme="1"/>
      <name val="宋体"/>
      <charset val="134"/>
    </font>
    <font>
      <b/>
      <i/>
      <sz val="1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67955565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4" borderId="5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6" applyNumberFormat="0" applyFill="0" applyAlignment="0" applyProtection="0">
      <alignment vertical="center"/>
    </xf>
    <xf numFmtId="0" fontId="27" fillId="0" borderId="6" applyNumberFormat="0" applyFill="0" applyAlignment="0" applyProtection="0">
      <alignment vertical="center"/>
    </xf>
    <xf numFmtId="0" fontId="28" fillId="0" borderId="7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5" borderId="8" applyNumberFormat="0" applyAlignment="0" applyProtection="0">
      <alignment vertical="center"/>
    </xf>
    <xf numFmtId="0" fontId="30" fillId="6" borderId="9" applyNumberFormat="0" applyAlignment="0" applyProtection="0">
      <alignment vertical="center"/>
    </xf>
    <xf numFmtId="0" fontId="31" fillId="6" borderId="8" applyNumberFormat="0" applyAlignment="0" applyProtection="0">
      <alignment vertical="center"/>
    </xf>
    <xf numFmtId="0" fontId="32" fillId="7" borderId="10" applyNumberFormat="0" applyAlignment="0" applyProtection="0">
      <alignment vertical="center"/>
    </xf>
    <xf numFmtId="0" fontId="33" fillId="0" borderId="11" applyNumberFormat="0" applyFill="0" applyAlignment="0" applyProtection="0">
      <alignment vertical="center"/>
    </xf>
    <xf numFmtId="0" fontId="34" fillId="0" borderId="12" applyNumberFormat="0" applyFill="0" applyAlignment="0" applyProtection="0">
      <alignment vertical="center"/>
    </xf>
    <xf numFmtId="0" fontId="35" fillId="8" borderId="0" applyNumberFormat="0" applyBorder="0" applyAlignment="0" applyProtection="0">
      <alignment vertical="center"/>
    </xf>
    <xf numFmtId="0" fontId="36" fillId="9" borderId="0" applyNumberFormat="0" applyBorder="0" applyAlignment="0" applyProtection="0">
      <alignment vertical="center"/>
    </xf>
    <xf numFmtId="0" fontId="37" fillId="10" borderId="0" applyNumberFormat="0" applyBorder="0" applyAlignment="0" applyProtection="0">
      <alignment vertical="center"/>
    </xf>
    <xf numFmtId="0" fontId="38" fillId="11" borderId="0" applyNumberFormat="0" applyBorder="0" applyAlignment="0" applyProtection="0">
      <alignment vertical="center"/>
    </xf>
    <xf numFmtId="0" fontId="39" fillId="12" borderId="0" applyNumberFormat="0" applyBorder="0" applyAlignment="0" applyProtection="0">
      <alignment vertical="center"/>
    </xf>
    <xf numFmtId="0" fontId="39" fillId="13" borderId="0" applyNumberFormat="0" applyBorder="0" applyAlignment="0" applyProtection="0">
      <alignment vertical="center"/>
    </xf>
    <xf numFmtId="0" fontId="38" fillId="14" borderId="0" applyNumberFormat="0" applyBorder="0" applyAlignment="0" applyProtection="0">
      <alignment vertical="center"/>
    </xf>
    <xf numFmtId="0" fontId="38" fillId="15" borderId="0" applyNumberFormat="0" applyBorder="0" applyAlignment="0" applyProtection="0">
      <alignment vertical="center"/>
    </xf>
    <xf numFmtId="0" fontId="39" fillId="16" borderId="0" applyNumberFormat="0" applyBorder="0" applyAlignment="0" applyProtection="0">
      <alignment vertical="center"/>
    </xf>
    <xf numFmtId="0" fontId="39" fillId="17" borderId="0" applyNumberFormat="0" applyBorder="0" applyAlignment="0" applyProtection="0">
      <alignment vertical="center"/>
    </xf>
    <xf numFmtId="0" fontId="38" fillId="18" borderId="0" applyNumberFormat="0" applyBorder="0" applyAlignment="0" applyProtection="0">
      <alignment vertical="center"/>
    </xf>
    <xf numFmtId="0" fontId="38" fillId="19" borderId="0" applyNumberFormat="0" applyBorder="0" applyAlignment="0" applyProtection="0">
      <alignment vertical="center"/>
    </xf>
    <xf numFmtId="0" fontId="39" fillId="20" borderId="0" applyNumberFormat="0" applyBorder="0" applyAlignment="0" applyProtection="0">
      <alignment vertical="center"/>
    </xf>
    <xf numFmtId="0" fontId="39" fillId="21" borderId="0" applyNumberFormat="0" applyBorder="0" applyAlignment="0" applyProtection="0">
      <alignment vertical="center"/>
    </xf>
    <xf numFmtId="0" fontId="38" fillId="22" borderId="0" applyNumberFormat="0" applyBorder="0" applyAlignment="0" applyProtection="0">
      <alignment vertical="center"/>
    </xf>
    <xf numFmtId="0" fontId="38" fillId="23" borderId="0" applyNumberFormat="0" applyBorder="0" applyAlignment="0" applyProtection="0">
      <alignment vertical="center"/>
    </xf>
    <xf numFmtId="0" fontId="39" fillId="24" borderId="0" applyNumberFormat="0" applyBorder="0" applyAlignment="0" applyProtection="0">
      <alignment vertical="center"/>
    </xf>
    <xf numFmtId="0" fontId="39" fillId="25" borderId="0" applyNumberFormat="0" applyBorder="0" applyAlignment="0" applyProtection="0">
      <alignment vertical="center"/>
    </xf>
    <xf numFmtId="0" fontId="38" fillId="26" borderId="0" applyNumberFormat="0" applyBorder="0" applyAlignment="0" applyProtection="0">
      <alignment vertical="center"/>
    </xf>
    <xf numFmtId="0" fontId="38" fillId="27" borderId="0" applyNumberFormat="0" applyBorder="0" applyAlignment="0" applyProtection="0">
      <alignment vertical="center"/>
    </xf>
    <xf numFmtId="0" fontId="39" fillId="28" borderId="0" applyNumberFormat="0" applyBorder="0" applyAlignment="0" applyProtection="0">
      <alignment vertical="center"/>
    </xf>
    <xf numFmtId="0" fontId="39" fillId="29" borderId="0" applyNumberFormat="0" applyBorder="0" applyAlignment="0" applyProtection="0">
      <alignment vertical="center"/>
    </xf>
    <xf numFmtId="0" fontId="38" fillId="30" borderId="0" applyNumberFormat="0" applyBorder="0" applyAlignment="0" applyProtection="0">
      <alignment vertical="center"/>
    </xf>
    <xf numFmtId="0" fontId="38" fillId="31" borderId="0" applyNumberFormat="0" applyBorder="0" applyAlignment="0" applyProtection="0">
      <alignment vertical="center"/>
    </xf>
    <xf numFmtId="0" fontId="39" fillId="32" borderId="0" applyNumberFormat="0" applyBorder="0" applyAlignment="0" applyProtection="0">
      <alignment vertical="center"/>
    </xf>
    <xf numFmtId="0" fontId="39" fillId="33" borderId="0" applyNumberFormat="0" applyBorder="0" applyAlignment="0" applyProtection="0">
      <alignment vertical="center"/>
    </xf>
    <xf numFmtId="0" fontId="38" fillId="34" borderId="0" applyNumberFormat="0" applyBorder="0" applyAlignment="0" applyProtection="0">
      <alignment vertical="center"/>
    </xf>
  </cellStyleXfs>
  <cellXfs count="136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 wrapText="1"/>
    </xf>
    <xf numFmtId="0" fontId="4" fillId="0" borderId="0" xfId="0" applyFont="1" applyFill="1">
      <alignment vertical="center"/>
    </xf>
    <xf numFmtId="0" fontId="1" fillId="0" borderId="1" xfId="0" applyFont="1" applyFill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 wrapText="1"/>
    </xf>
    <xf numFmtId="0" fontId="3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 wrapText="1"/>
    </xf>
    <xf numFmtId="0" fontId="3" fillId="0" borderId="2" xfId="0" applyFont="1" applyFill="1" applyBorder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 wrapText="1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 wrapText="1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top" wrapText="1"/>
    </xf>
    <xf numFmtId="176" fontId="3" fillId="0" borderId="0" xfId="0" applyNumberFormat="1" applyFont="1" applyAlignment="1">
      <alignment horizontal="center" vertical="top" wrapText="1"/>
    </xf>
    <xf numFmtId="176" fontId="2" fillId="0" borderId="0" xfId="0" applyNumberFormat="1" applyFont="1" applyAlignment="1">
      <alignment horizontal="center" vertical="top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top" wrapText="1"/>
    </xf>
    <xf numFmtId="176" fontId="3" fillId="0" borderId="2" xfId="0" applyNumberFormat="1" applyFont="1" applyBorder="1" applyAlignment="1">
      <alignment horizontal="center" vertical="top" wrapText="1"/>
    </xf>
    <xf numFmtId="0" fontId="6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 applyAlignment="1" applyProtection="1">
      <alignment horizontal="center" vertical="center"/>
      <protection locked="0"/>
    </xf>
    <xf numFmtId="0" fontId="1" fillId="0" borderId="1" xfId="0" applyFont="1" applyBorder="1">
      <alignment vertical="center"/>
    </xf>
    <xf numFmtId="177" fontId="1" fillId="0" borderId="1" xfId="0" applyNumberFormat="1" applyFont="1" applyBorder="1" applyAlignment="1" applyProtection="1">
      <alignment horizontal="center" vertical="center"/>
      <protection locked="0"/>
    </xf>
    <xf numFmtId="0" fontId="1" fillId="0" borderId="1" xfId="0" applyFont="1" applyBorder="1" applyAlignment="1">
      <alignment horizontal="center" vertical="center"/>
    </xf>
    <xf numFmtId="177" fontId="3" fillId="0" borderId="0" xfId="0" applyNumberFormat="1" applyFont="1" applyAlignment="1" applyProtection="1">
      <alignment horizontal="center" vertical="center"/>
      <protection locked="0"/>
    </xf>
    <xf numFmtId="177" fontId="3" fillId="0" borderId="0" xfId="0" applyNumberFormat="1" applyFont="1" applyAlignment="1">
      <alignment horizontal="center" vertical="center"/>
    </xf>
    <xf numFmtId="0" fontId="3" fillId="2" borderId="0" xfId="0" applyFont="1" applyFill="1">
      <alignment vertical="center"/>
    </xf>
    <xf numFmtId="0" fontId="3" fillId="0" borderId="2" xfId="0" applyFont="1" applyBorder="1">
      <alignment vertical="center"/>
    </xf>
    <xf numFmtId="177" fontId="3" fillId="0" borderId="2" xfId="0" applyNumberFormat="1" applyFont="1" applyBorder="1" applyAlignment="1" applyProtection="1">
      <alignment horizontal="center" vertical="center"/>
      <protection locked="0"/>
    </xf>
    <xf numFmtId="177" fontId="3" fillId="0" borderId="2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7" fillId="0" borderId="0" xfId="0" applyFont="1">
      <alignment vertical="center"/>
    </xf>
    <xf numFmtId="0" fontId="0" fillId="0" borderId="0" xfId="0" applyFont="1">
      <alignment vertical="center"/>
    </xf>
    <xf numFmtId="0" fontId="7" fillId="2" borderId="0" xfId="0" applyFont="1" applyFill="1">
      <alignment vertical="center"/>
    </xf>
    <xf numFmtId="0" fontId="8" fillId="0" borderId="0" xfId="0" applyFont="1">
      <alignment vertical="center"/>
    </xf>
    <xf numFmtId="0" fontId="8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left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top" wrapText="1"/>
    </xf>
    <xf numFmtId="178" fontId="2" fillId="0" borderId="3" xfId="0" applyNumberFormat="1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>
      <alignment vertical="center"/>
    </xf>
    <xf numFmtId="0" fontId="2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178" fontId="2" fillId="0" borderId="0" xfId="0" applyNumberFormat="1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178" fontId="2" fillId="0" borderId="2" xfId="0" applyNumberFormat="1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>
      <alignment vertical="center"/>
    </xf>
    <xf numFmtId="0" fontId="3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vertical="top" wrapText="1"/>
    </xf>
    <xf numFmtId="0" fontId="8" fillId="0" borderId="0" xfId="0" applyFont="1" applyAlignment="1">
      <alignment horizontal="center" vertical="center" wrapText="1"/>
    </xf>
    <xf numFmtId="178" fontId="3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justify" vertical="center" wrapText="1"/>
    </xf>
    <xf numFmtId="0" fontId="8" fillId="0" borderId="2" xfId="0" applyFont="1" applyBorder="1" applyAlignment="1">
      <alignment horizontal="center" vertical="center" wrapText="1"/>
    </xf>
    <xf numFmtId="178" fontId="3" fillId="0" borderId="2" xfId="0" applyNumberFormat="1" applyFont="1" applyBorder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 wrapText="1"/>
    </xf>
    <xf numFmtId="178" fontId="3" fillId="0" borderId="0" xfId="0" applyNumberFormat="1" applyFont="1" applyAlignment="1">
      <alignment horizontal="justify" vertical="center" wrapText="1"/>
    </xf>
    <xf numFmtId="178" fontId="3" fillId="0" borderId="2" xfId="0" applyNumberFormat="1" applyFont="1" applyBorder="1" applyAlignment="1">
      <alignment horizontal="justify" vertical="center" wrapText="1"/>
    </xf>
    <xf numFmtId="0" fontId="11" fillId="0" borderId="0" xfId="0" applyFont="1" applyFill="1">
      <alignment vertical="center"/>
    </xf>
    <xf numFmtId="0" fontId="12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178" fontId="2" fillId="0" borderId="0" xfId="0" applyNumberFormat="1" applyFont="1" applyFill="1" applyAlignment="1">
      <alignment horizontal="justify" vertical="center" wrapText="1"/>
    </xf>
    <xf numFmtId="176" fontId="2" fillId="0" borderId="0" xfId="0" applyNumberFormat="1" applyFont="1" applyFill="1" applyAlignment="1">
      <alignment horizontal="center" vertical="center" wrapText="1"/>
    </xf>
    <xf numFmtId="178" fontId="2" fillId="0" borderId="2" xfId="0" applyNumberFormat="1" applyFont="1" applyFill="1" applyBorder="1" applyAlignment="1">
      <alignment horizontal="justify" vertical="center" wrapText="1"/>
    </xf>
    <xf numFmtId="176" fontId="2" fillId="0" borderId="2" xfId="0" applyNumberFormat="1" applyFont="1" applyFill="1" applyBorder="1" applyAlignment="1">
      <alignment horizontal="center" vertical="center" wrapText="1"/>
    </xf>
    <xf numFmtId="0" fontId="13" fillId="0" borderId="0" xfId="0" applyFont="1">
      <alignment vertical="center"/>
    </xf>
    <xf numFmtId="0" fontId="1" fillId="0" borderId="1" xfId="0" applyFont="1" applyBorder="1" applyAlignment="1">
      <alignment horizontal="center" vertical="center" wrapText="1"/>
    </xf>
    <xf numFmtId="176" fontId="3" fillId="3" borderId="0" xfId="0" applyNumberFormat="1" applyFont="1" applyFill="1" applyAlignment="1">
      <alignment horizontal="center" vertical="center" wrapText="1"/>
    </xf>
    <xf numFmtId="176" fontId="14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15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76" fontId="6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176" fontId="18" fillId="0" borderId="0" xfId="0" applyNumberFormat="1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176" fontId="6" fillId="0" borderId="2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19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>
      <alignment vertical="center"/>
    </xf>
    <xf numFmtId="0" fontId="19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20" fillId="0" borderId="0" xfId="0" applyFont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tyles" Target="styles.xml"/><Relationship Id="rId18" Type="http://schemas.openxmlformats.org/officeDocument/2006/relationships/sharedStrings" Target="sharedString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zoomScale="130" zoomScaleNormal="130" topLeftCell="H1" workbookViewId="0">
      <selection activeCell="N15" sqref="N15"/>
    </sheetView>
  </sheetViews>
  <sheetFormatPr defaultColWidth="9" defaultRowHeight="13.8"/>
  <sheetData>
    <row r="1" ht="32.1" customHeight="1" spans="1:12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ht="14.4" spans="1:12">
      <c r="A2" s="132" t="s">
        <v>1</v>
      </c>
      <c r="B2" s="132" t="s">
        <v>2</v>
      </c>
      <c r="C2" s="132" t="s">
        <v>3</v>
      </c>
      <c r="D2" s="132" t="s">
        <v>4</v>
      </c>
      <c r="E2" s="132" t="s">
        <v>5</v>
      </c>
      <c r="F2" s="132" t="s">
        <v>6</v>
      </c>
      <c r="G2" s="132" t="s">
        <v>7</v>
      </c>
      <c r="H2" s="132" t="s">
        <v>8</v>
      </c>
      <c r="I2" s="132" t="s">
        <v>9</v>
      </c>
      <c r="J2" s="132" t="s">
        <v>10</v>
      </c>
      <c r="K2" s="132" t="s">
        <v>11</v>
      </c>
      <c r="L2" s="132" t="s">
        <v>12</v>
      </c>
    </row>
    <row r="3" spans="1:12">
      <c r="A3" s="21" t="s">
        <v>13</v>
      </c>
      <c r="B3" s="21" t="s">
        <v>14</v>
      </c>
      <c r="C3" s="133">
        <v>7.64</v>
      </c>
      <c r="D3" s="133">
        <v>3.97</v>
      </c>
      <c r="E3" s="133">
        <v>6.86</v>
      </c>
      <c r="F3" s="133">
        <v>4.14</v>
      </c>
      <c r="G3" s="133">
        <v>5.49</v>
      </c>
      <c r="H3" s="133">
        <v>0.51</v>
      </c>
      <c r="I3" s="133">
        <v>0.29</v>
      </c>
      <c r="J3" s="133">
        <v>-0.23</v>
      </c>
      <c r="K3" s="133">
        <v>0</v>
      </c>
      <c r="L3" s="133">
        <v>0.83</v>
      </c>
    </row>
    <row r="4" spans="1:12">
      <c r="A4" s="21"/>
      <c r="B4" s="21" t="s">
        <v>15</v>
      </c>
      <c r="C4" s="133">
        <v>7.32</v>
      </c>
      <c r="D4" s="133">
        <v>3.34</v>
      </c>
      <c r="E4" s="133">
        <v>6.3</v>
      </c>
      <c r="F4" s="133">
        <v>3.99</v>
      </c>
      <c r="G4" s="133">
        <v>5.06</v>
      </c>
      <c r="H4" s="133">
        <v>0.45</v>
      </c>
      <c r="I4" s="133">
        <v>0.32</v>
      </c>
      <c r="J4" s="133">
        <v>-0.28</v>
      </c>
      <c r="K4" s="133">
        <v>0</v>
      </c>
      <c r="L4" s="133"/>
    </row>
    <row r="5" spans="1:12">
      <c r="A5" s="21" t="s">
        <v>16</v>
      </c>
      <c r="B5" s="21" t="s">
        <v>14</v>
      </c>
      <c r="C5" s="133">
        <v>6.47</v>
      </c>
      <c r="D5" s="133">
        <v>3.02</v>
      </c>
      <c r="E5" s="133">
        <v>5.14</v>
      </c>
      <c r="F5" s="133">
        <v>3.34</v>
      </c>
      <c r="G5" s="133">
        <v>4.19</v>
      </c>
      <c r="H5" s="133">
        <v>0.34</v>
      </c>
      <c r="I5" s="133">
        <v>0.03</v>
      </c>
      <c r="J5" s="133">
        <v>-0.28</v>
      </c>
      <c r="K5" s="133">
        <v>0.32</v>
      </c>
      <c r="L5" s="133">
        <v>0.9</v>
      </c>
    </row>
    <row r="6" spans="1:12">
      <c r="A6" s="21"/>
      <c r="B6" s="21" t="s">
        <v>15</v>
      </c>
      <c r="C6" s="133">
        <v>6.23</v>
      </c>
      <c r="D6" s="133">
        <v>2.73</v>
      </c>
      <c r="E6" s="133">
        <v>5.12</v>
      </c>
      <c r="F6" s="133">
        <v>3.12</v>
      </c>
      <c r="G6" s="133">
        <v>4.11</v>
      </c>
      <c r="H6" s="133">
        <v>0.37</v>
      </c>
      <c r="I6" s="133">
        <v>0.19</v>
      </c>
      <c r="J6" s="133">
        <v>-0.17</v>
      </c>
      <c r="K6" s="133">
        <v>0.14</v>
      </c>
      <c r="L6" s="133"/>
    </row>
    <row r="7" spans="1:12">
      <c r="A7" s="21" t="s">
        <v>17</v>
      </c>
      <c r="B7" s="21" t="s">
        <v>14</v>
      </c>
      <c r="C7" s="133">
        <v>6.16</v>
      </c>
      <c r="D7" s="133">
        <v>2.35</v>
      </c>
      <c r="E7" s="133">
        <v>4.74</v>
      </c>
      <c r="F7" s="133">
        <v>2.83</v>
      </c>
      <c r="G7" s="133">
        <v>3.73</v>
      </c>
      <c r="H7" s="133">
        <v>0.37</v>
      </c>
      <c r="I7" s="133">
        <v>0.18</v>
      </c>
      <c r="J7" s="133">
        <v>-0.33</v>
      </c>
      <c r="K7" s="133">
        <v>0.14</v>
      </c>
      <c r="L7" s="133">
        <v>0.87</v>
      </c>
    </row>
    <row r="8" spans="1:12">
      <c r="A8" s="21"/>
      <c r="B8" s="21" t="s">
        <v>15</v>
      </c>
      <c r="C8" s="133">
        <v>5.98</v>
      </c>
      <c r="D8" s="133">
        <v>2.08</v>
      </c>
      <c r="E8" s="133">
        <v>4.46</v>
      </c>
      <c r="F8" s="133">
        <v>2.66</v>
      </c>
      <c r="G8" s="133">
        <v>3.56</v>
      </c>
      <c r="H8" s="133">
        <v>0.35</v>
      </c>
      <c r="I8" s="133">
        <v>-0.02</v>
      </c>
      <c r="J8" s="133">
        <v>-0.31</v>
      </c>
      <c r="K8" s="133">
        <v>0.23</v>
      </c>
      <c r="L8" s="133"/>
    </row>
    <row r="9" spans="1:12">
      <c r="A9" s="21" t="s">
        <v>18</v>
      </c>
      <c r="B9" s="21" t="s">
        <v>14</v>
      </c>
      <c r="C9" s="133">
        <v>23.65</v>
      </c>
      <c r="D9" s="133">
        <v>11.67</v>
      </c>
      <c r="E9" s="133">
        <v>19.8</v>
      </c>
      <c r="F9" s="133">
        <v>12.47</v>
      </c>
      <c r="G9" s="133">
        <v>16.23</v>
      </c>
      <c r="H9" s="133">
        <v>1.33</v>
      </c>
      <c r="I9" s="133">
        <v>0.28</v>
      </c>
      <c r="J9" s="133">
        <v>-0.22</v>
      </c>
      <c r="K9" s="133">
        <v>0</v>
      </c>
      <c r="L9" s="133">
        <v>0.88</v>
      </c>
    </row>
    <row r="10" spans="1:12">
      <c r="A10" s="21"/>
      <c r="B10" s="21" t="s">
        <v>15</v>
      </c>
      <c r="C10" s="133">
        <v>22.7</v>
      </c>
      <c r="D10" s="133">
        <v>10.15</v>
      </c>
      <c r="E10" s="133">
        <v>18.75</v>
      </c>
      <c r="F10" s="133">
        <v>12.39</v>
      </c>
      <c r="G10" s="133">
        <v>15.38</v>
      </c>
      <c r="H10" s="133">
        <v>1.22</v>
      </c>
      <c r="I10" s="133">
        <v>0.29</v>
      </c>
      <c r="J10" s="133">
        <v>-0.33</v>
      </c>
      <c r="K10" s="133">
        <v>0.02</v>
      </c>
      <c r="L10" s="133"/>
    </row>
    <row r="11" spans="1:12">
      <c r="A11" s="21" t="s">
        <v>19</v>
      </c>
      <c r="B11" s="21" t="s">
        <v>14</v>
      </c>
      <c r="C11" s="133">
        <v>38.6</v>
      </c>
      <c r="D11" s="133">
        <v>9.43</v>
      </c>
      <c r="E11" s="133">
        <v>25.62</v>
      </c>
      <c r="F11" s="133">
        <v>10.63</v>
      </c>
      <c r="G11" s="133">
        <v>18.11</v>
      </c>
      <c r="H11" s="133">
        <v>2.84</v>
      </c>
      <c r="I11" s="133">
        <v>0.33</v>
      </c>
      <c r="J11" s="133">
        <v>-0.26</v>
      </c>
      <c r="K11" s="133">
        <v>0</v>
      </c>
      <c r="L11" s="133">
        <v>0.89</v>
      </c>
    </row>
    <row r="12" spans="1:12">
      <c r="A12" s="21"/>
      <c r="B12" s="21" t="s">
        <v>15</v>
      </c>
      <c r="C12" s="133">
        <v>38.3</v>
      </c>
      <c r="D12" s="133">
        <v>7.12</v>
      </c>
      <c r="E12" s="133">
        <v>23.46</v>
      </c>
      <c r="F12" s="133">
        <v>10.62</v>
      </c>
      <c r="G12" s="133">
        <v>16.35</v>
      </c>
      <c r="H12" s="133">
        <v>2.61</v>
      </c>
      <c r="I12" s="133">
        <v>0.39</v>
      </c>
      <c r="J12" s="133">
        <v>-0.26</v>
      </c>
      <c r="K12" s="133">
        <v>0</v>
      </c>
      <c r="L12" s="133"/>
    </row>
    <row r="13" spans="1:12">
      <c r="A13" s="21" t="s">
        <v>20</v>
      </c>
      <c r="B13" s="21" t="s">
        <v>14</v>
      </c>
      <c r="C13" s="133">
        <v>1.18</v>
      </c>
      <c r="D13" s="133">
        <v>1.31</v>
      </c>
      <c r="E13" s="133">
        <v>1.56</v>
      </c>
      <c r="F13" s="133">
        <v>1.1</v>
      </c>
      <c r="G13" s="133">
        <v>1.31</v>
      </c>
      <c r="H13" s="133">
        <v>0.09</v>
      </c>
      <c r="I13" s="133">
        <v>0.25</v>
      </c>
      <c r="J13" s="133">
        <v>-0.45</v>
      </c>
      <c r="K13" s="133">
        <v>0</v>
      </c>
      <c r="L13" s="133">
        <v>0.81</v>
      </c>
    </row>
    <row r="14" spans="1:12">
      <c r="A14" s="21"/>
      <c r="B14" s="21" t="s">
        <v>15</v>
      </c>
      <c r="C14" s="133">
        <v>1.17</v>
      </c>
      <c r="D14" s="133">
        <v>1.22</v>
      </c>
      <c r="E14" s="133">
        <v>1.43</v>
      </c>
      <c r="F14" s="133">
        <v>1.07</v>
      </c>
      <c r="G14" s="133">
        <v>1.22</v>
      </c>
      <c r="H14" s="133">
        <v>0.08</v>
      </c>
      <c r="I14" s="133">
        <v>0.59</v>
      </c>
      <c r="J14" s="133">
        <v>-0.31</v>
      </c>
      <c r="K14" s="133">
        <v>0</v>
      </c>
      <c r="L14" s="133"/>
    </row>
    <row r="15" spans="1:12">
      <c r="A15" s="21" t="s">
        <v>21</v>
      </c>
      <c r="B15" s="21" t="s">
        <v>14</v>
      </c>
      <c r="C15" s="133">
        <v>1.24</v>
      </c>
      <c r="D15" s="133">
        <v>1.69</v>
      </c>
      <c r="E15" s="133">
        <v>1.8</v>
      </c>
      <c r="F15" s="133">
        <v>1.18</v>
      </c>
      <c r="G15" s="133">
        <v>1.47</v>
      </c>
      <c r="H15" s="133">
        <v>0.12</v>
      </c>
      <c r="I15" s="133">
        <v>0.22</v>
      </c>
      <c r="J15" s="133">
        <v>-0.27</v>
      </c>
      <c r="K15" s="133">
        <v>0.02</v>
      </c>
      <c r="L15" s="133">
        <v>0.75</v>
      </c>
    </row>
    <row r="16" spans="1:12">
      <c r="A16" s="21"/>
      <c r="B16" s="21" t="s">
        <v>15</v>
      </c>
      <c r="C16" s="133">
        <v>1.22</v>
      </c>
      <c r="D16" s="133">
        <v>1.61</v>
      </c>
      <c r="E16" s="133">
        <v>1.67</v>
      </c>
      <c r="F16" s="133">
        <v>1.12</v>
      </c>
      <c r="G16" s="133">
        <v>1.4</v>
      </c>
      <c r="H16" s="133">
        <v>0.11</v>
      </c>
      <c r="I16" s="133">
        <v>0.17</v>
      </c>
      <c r="J16" s="133">
        <v>-0.27</v>
      </c>
      <c r="K16" s="133">
        <v>0.02</v>
      </c>
      <c r="L16" s="133"/>
    </row>
    <row r="17" spans="1:12">
      <c r="A17" s="21" t="s">
        <v>22</v>
      </c>
      <c r="B17" s="21" t="s">
        <v>14</v>
      </c>
      <c r="C17" s="133">
        <v>1.05</v>
      </c>
      <c r="D17" s="133">
        <v>1.29</v>
      </c>
      <c r="E17" s="133">
        <v>1.29</v>
      </c>
      <c r="F17" s="133">
        <v>0.98</v>
      </c>
      <c r="G17" s="133">
        <v>1.13</v>
      </c>
      <c r="H17" s="133">
        <v>0.06</v>
      </c>
      <c r="I17" s="133">
        <v>0.31</v>
      </c>
      <c r="J17" s="133">
        <v>-0.36</v>
      </c>
      <c r="K17" s="133">
        <v>0</v>
      </c>
      <c r="L17" s="133">
        <v>0.67</v>
      </c>
    </row>
    <row r="18" spans="1:12">
      <c r="A18" s="56"/>
      <c r="B18" s="56" t="s">
        <v>15</v>
      </c>
      <c r="C18" s="134">
        <v>1.04</v>
      </c>
      <c r="D18" s="134">
        <v>1.31</v>
      </c>
      <c r="E18" s="134">
        <v>1.3</v>
      </c>
      <c r="F18" s="134">
        <v>1</v>
      </c>
      <c r="G18" s="134">
        <v>1.14</v>
      </c>
      <c r="H18" s="134">
        <v>0.06</v>
      </c>
      <c r="I18" s="134">
        <v>0.21</v>
      </c>
      <c r="J18" s="134">
        <v>-0.13</v>
      </c>
      <c r="K18" s="134">
        <v>0.04</v>
      </c>
      <c r="L18" s="134"/>
    </row>
    <row r="19" ht="19.5" customHeight="1" spans="1:12">
      <c r="A19" s="38" t="s">
        <v>23</v>
      </c>
      <c r="B19" s="135"/>
      <c r="C19" s="135"/>
      <c r="D19" s="135"/>
      <c r="E19" s="135"/>
      <c r="F19" s="135"/>
      <c r="G19" s="135"/>
      <c r="H19" s="135"/>
      <c r="I19" s="135"/>
      <c r="J19" s="135"/>
      <c r="K19" s="135"/>
      <c r="L19" s="135"/>
    </row>
  </sheetData>
  <mergeCells count="16">
    <mergeCell ref="A3:A4"/>
    <mergeCell ref="A5:A6"/>
    <mergeCell ref="A7:A8"/>
    <mergeCell ref="A9:A10"/>
    <mergeCell ref="A11:A12"/>
    <mergeCell ref="A13:A14"/>
    <mergeCell ref="A15:A16"/>
    <mergeCell ref="A17:A18"/>
    <mergeCell ref="L3:L4"/>
    <mergeCell ref="L5:L6"/>
    <mergeCell ref="L7:L8"/>
    <mergeCell ref="L9:L10"/>
    <mergeCell ref="L11:L12"/>
    <mergeCell ref="L13:L14"/>
    <mergeCell ref="L15:L16"/>
    <mergeCell ref="L17:L18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7"/>
  <sheetViews>
    <sheetView workbookViewId="0">
      <selection activeCell="A1" sqref="A$1:A$1048576"/>
    </sheetView>
  </sheetViews>
  <sheetFormatPr defaultColWidth="8.87962962962963" defaultRowHeight="13.8" outlineLevelCol="7"/>
  <cols>
    <col min="1" max="1" width="16.6296296296296" customWidth="1"/>
    <col min="2" max="2" width="6.5" style="19" customWidth="1"/>
    <col min="3" max="3" width="19.6296296296296" style="19" customWidth="1"/>
    <col min="4" max="5" width="12.75" style="19" customWidth="1"/>
    <col min="6" max="6" width="12.6296296296296" style="19" customWidth="1"/>
    <col min="7" max="7" width="6.5" style="19" customWidth="1"/>
    <col min="8" max="8" width="5.87962962962963" style="19" customWidth="1"/>
  </cols>
  <sheetData>
    <row r="1" ht="30" customHeight="1" spans="1:8">
      <c r="A1" s="20" t="s">
        <v>201</v>
      </c>
    </row>
    <row r="2" ht="20.25" customHeight="1" spans="1:8">
      <c r="A2" s="41" t="s">
        <v>202</v>
      </c>
      <c r="B2" s="43" t="s">
        <v>203</v>
      </c>
      <c r="C2" s="43" t="s">
        <v>204</v>
      </c>
      <c r="D2" s="43" t="s">
        <v>205</v>
      </c>
      <c r="E2" s="43" t="s">
        <v>206</v>
      </c>
      <c r="F2" s="43" t="s">
        <v>207</v>
      </c>
      <c r="G2" s="43" t="s">
        <v>208</v>
      </c>
      <c r="H2" s="43" t="s">
        <v>209</v>
      </c>
    </row>
    <row r="3" spans="1:8">
      <c r="A3" s="54" t="s">
        <v>210</v>
      </c>
      <c r="B3" s="21">
        <v>5</v>
      </c>
      <c r="C3" s="21">
        <v>4</v>
      </c>
      <c r="D3" s="21">
        <v>0</v>
      </c>
      <c r="E3" s="21">
        <v>0</v>
      </c>
      <c r="F3" s="21">
        <v>0</v>
      </c>
      <c r="G3" s="21">
        <v>1</v>
      </c>
      <c r="H3" s="21">
        <v>10</v>
      </c>
    </row>
    <row r="4" spans="1:8">
      <c r="A4" s="54" t="s">
        <v>211</v>
      </c>
      <c r="B4" s="21">
        <v>0</v>
      </c>
      <c r="C4" s="21">
        <v>0</v>
      </c>
      <c r="D4" s="21">
        <v>0</v>
      </c>
      <c r="E4" s="21">
        <v>0</v>
      </c>
      <c r="F4" s="21">
        <v>0</v>
      </c>
      <c r="G4" s="21">
        <v>1</v>
      </c>
      <c r="H4" s="21">
        <v>1</v>
      </c>
    </row>
    <row r="5" spans="1:8">
      <c r="A5" s="54" t="s">
        <v>212</v>
      </c>
      <c r="B5" s="21">
        <v>0</v>
      </c>
      <c r="C5" s="21">
        <v>0</v>
      </c>
      <c r="D5" s="21">
        <v>0</v>
      </c>
      <c r="E5" s="21">
        <v>0</v>
      </c>
      <c r="F5" s="21">
        <v>0</v>
      </c>
      <c r="G5" s="21">
        <v>11</v>
      </c>
      <c r="H5" s="21">
        <v>11</v>
      </c>
    </row>
    <row r="6" spans="1:8">
      <c r="A6" s="54" t="s">
        <v>213</v>
      </c>
      <c r="B6" s="21">
        <v>1</v>
      </c>
      <c r="C6" s="21">
        <v>0</v>
      </c>
      <c r="D6" s="21">
        <v>1</v>
      </c>
      <c r="E6" s="21">
        <v>0</v>
      </c>
      <c r="F6" s="21">
        <v>0</v>
      </c>
      <c r="G6" s="21">
        <v>1</v>
      </c>
      <c r="H6" s="21">
        <v>3</v>
      </c>
    </row>
    <row r="7" spans="1:8">
      <c r="A7" s="54" t="s">
        <v>214</v>
      </c>
      <c r="B7" s="21">
        <v>0</v>
      </c>
      <c r="C7" s="21">
        <v>0</v>
      </c>
      <c r="D7" s="21">
        <v>0</v>
      </c>
      <c r="E7" s="21">
        <v>0</v>
      </c>
      <c r="F7" s="21">
        <v>0</v>
      </c>
      <c r="G7" s="21">
        <v>54</v>
      </c>
      <c r="H7" s="21">
        <v>54</v>
      </c>
    </row>
    <row r="8" spans="1:8">
      <c r="A8" s="54" t="s">
        <v>215</v>
      </c>
      <c r="B8" s="21">
        <v>5</v>
      </c>
      <c r="C8" s="21">
        <v>0</v>
      </c>
      <c r="D8" s="21">
        <v>1</v>
      </c>
      <c r="E8" s="21">
        <v>0</v>
      </c>
      <c r="F8" s="21">
        <v>0</v>
      </c>
      <c r="G8" s="21">
        <v>0</v>
      </c>
      <c r="H8" s="21">
        <v>6</v>
      </c>
    </row>
    <row r="9" spans="1:8">
      <c r="A9" s="54" t="s">
        <v>216</v>
      </c>
      <c r="B9" s="21">
        <v>0</v>
      </c>
      <c r="C9" s="21">
        <v>0</v>
      </c>
      <c r="D9" s="21">
        <v>0</v>
      </c>
      <c r="E9" s="21">
        <v>1</v>
      </c>
      <c r="F9" s="21">
        <v>0</v>
      </c>
      <c r="G9" s="21">
        <v>3</v>
      </c>
      <c r="H9" s="21">
        <v>4</v>
      </c>
    </row>
    <row r="10" spans="1:8">
      <c r="A10" s="54" t="s">
        <v>217</v>
      </c>
      <c r="B10" s="21">
        <v>0</v>
      </c>
      <c r="C10" s="21">
        <v>1</v>
      </c>
      <c r="D10" s="21">
        <v>0</v>
      </c>
      <c r="E10" s="21">
        <v>0</v>
      </c>
      <c r="F10" s="21">
        <v>0</v>
      </c>
      <c r="G10" s="21">
        <v>1</v>
      </c>
      <c r="H10" s="21">
        <v>2</v>
      </c>
    </row>
    <row r="11" spans="1:8">
      <c r="A11" s="54" t="s">
        <v>218</v>
      </c>
      <c r="B11" s="21">
        <v>0</v>
      </c>
      <c r="C11" s="21">
        <v>0</v>
      </c>
      <c r="D11" s="21">
        <v>0</v>
      </c>
      <c r="E11" s="21">
        <v>0</v>
      </c>
      <c r="F11" s="21">
        <v>0</v>
      </c>
      <c r="G11" s="21">
        <v>6</v>
      </c>
      <c r="H11" s="21">
        <v>6</v>
      </c>
    </row>
    <row r="12" spans="1:8">
      <c r="A12" s="54" t="s">
        <v>219</v>
      </c>
      <c r="B12" s="21">
        <v>5</v>
      </c>
      <c r="C12" s="21">
        <v>1</v>
      </c>
      <c r="D12" s="21">
        <v>0</v>
      </c>
      <c r="E12" s="21">
        <v>0</v>
      </c>
      <c r="F12" s="21">
        <v>0</v>
      </c>
      <c r="G12" s="21">
        <v>1</v>
      </c>
      <c r="H12" s="21">
        <v>7</v>
      </c>
    </row>
    <row r="13" spans="1:8">
      <c r="A13" s="54" t="s">
        <v>220</v>
      </c>
      <c r="B13" s="21">
        <v>0</v>
      </c>
      <c r="C13" s="21">
        <v>0</v>
      </c>
      <c r="D13" s="21">
        <v>0</v>
      </c>
      <c r="E13" s="21">
        <v>0</v>
      </c>
      <c r="F13" s="21">
        <v>0</v>
      </c>
      <c r="G13" s="21">
        <v>4</v>
      </c>
      <c r="H13" s="21">
        <v>4</v>
      </c>
    </row>
    <row r="14" spans="1:8">
      <c r="A14" s="54" t="s">
        <v>221</v>
      </c>
      <c r="B14" s="21">
        <v>18</v>
      </c>
      <c r="C14" s="21">
        <v>20</v>
      </c>
      <c r="D14" s="21">
        <v>0</v>
      </c>
      <c r="E14" s="21">
        <v>0</v>
      </c>
      <c r="F14" s="21">
        <v>0</v>
      </c>
      <c r="G14" s="21">
        <v>3</v>
      </c>
      <c r="H14" s="21">
        <v>41</v>
      </c>
    </row>
    <row r="15" spans="1:8">
      <c r="A15" s="54" t="s">
        <v>222</v>
      </c>
      <c r="B15" s="21">
        <v>1</v>
      </c>
      <c r="C15" s="21">
        <v>2</v>
      </c>
      <c r="D15" s="21">
        <v>1</v>
      </c>
      <c r="E15" s="21">
        <v>0</v>
      </c>
      <c r="F15" s="21">
        <v>0</v>
      </c>
      <c r="G15" s="21">
        <v>1</v>
      </c>
      <c r="H15" s="21">
        <v>5</v>
      </c>
    </row>
    <row r="16" spans="1:8">
      <c r="A16" s="54" t="s">
        <v>223</v>
      </c>
      <c r="B16" s="21">
        <v>0</v>
      </c>
      <c r="C16" s="21">
        <v>3</v>
      </c>
      <c r="D16" s="21">
        <v>0</v>
      </c>
      <c r="E16" s="21">
        <v>0</v>
      </c>
      <c r="F16" s="21">
        <v>0</v>
      </c>
      <c r="G16" s="21">
        <v>4</v>
      </c>
      <c r="H16" s="21">
        <v>7</v>
      </c>
    </row>
    <row r="17" spans="1:8">
      <c r="A17" s="54" t="s">
        <v>224</v>
      </c>
      <c r="B17" s="21">
        <v>3</v>
      </c>
      <c r="C17" s="21">
        <v>1</v>
      </c>
      <c r="D17" s="21">
        <v>0</v>
      </c>
      <c r="E17" s="21">
        <v>0</v>
      </c>
      <c r="F17" s="21">
        <v>0</v>
      </c>
      <c r="G17" s="21">
        <v>14</v>
      </c>
      <c r="H17" s="21">
        <v>18</v>
      </c>
    </row>
    <row r="18" spans="1:8">
      <c r="A18" s="54" t="s">
        <v>225</v>
      </c>
      <c r="B18" s="21">
        <v>3</v>
      </c>
      <c r="C18" s="21">
        <v>2</v>
      </c>
      <c r="D18" s="21">
        <v>1</v>
      </c>
      <c r="E18" s="21">
        <v>0</v>
      </c>
      <c r="F18" s="21">
        <v>0</v>
      </c>
      <c r="G18" s="21">
        <v>1</v>
      </c>
      <c r="H18" s="21">
        <v>7</v>
      </c>
    </row>
    <row r="19" spans="1:8">
      <c r="A19" s="54" t="s">
        <v>226</v>
      </c>
      <c r="B19" s="21">
        <v>1</v>
      </c>
      <c r="C19" s="21">
        <v>3</v>
      </c>
      <c r="D19" s="21">
        <v>0</v>
      </c>
      <c r="E19" s="21">
        <v>0</v>
      </c>
      <c r="F19" s="21">
        <v>0</v>
      </c>
      <c r="G19" s="21">
        <v>0</v>
      </c>
      <c r="H19" s="21">
        <v>4</v>
      </c>
    </row>
    <row r="20" spans="1:8">
      <c r="A20" s="54" t="s">
        <v>227</v>
      </c>
      <c r="B20" s="21">
        <v>4</v>
      </c>
      <c r="C20" s="21">
        <v>4</v>
      </c>
      <c r="D20" s="21">
        <v>2</v>
      </c>
      <c r="E20" s="21">
        <v>0</v>
      </c>
      <c r="F20" s="21">
        <v>0</v>
      </c>
      <c r="G20" s="21">
        <v>1</v>
      </c>
      <c r="H20" s="21">
        <v>11</v>
      </c>
    </row>
    <row r="21" spans="1:8">
      <c r="A21" s="54" t="s">
        <v>228</v>
      </c>
      <c r="B21" s="21">
        <v>3</v>
      </c>
      <c r="C21" s="21">
        <v>0</v>
      </c>
      <c r="D21" s="21">
        <v>0</v>
      </c>
      <c r="E21" s="21">
        <v>0</v>
      </c>
      <c r="F21" s="21">
        <v>0</v>
      </c>
      <c r="G21" s="21">
        <v>1</v>
      </c>
      <c r="H21" s="21">
        <v>4</v>
      </c>
    </row>
    <row r="22" spans="1:8">
      <c r="A22" s="54" t="s">
        <v>229</v>
      </c>
      <c r="B22" s="21">
        <v>1</v>
      </c>
      <c r="C22" s="21">
        <v>3</v>
      </c>
      <c r="D22" s="21">
        <v>0</v>
      </c>
      <c r="E22" s="21">
        <v>0</v>
      </c>
      <c r="F22" s="21">
        <v>0</v>
      </c>
      <c r="G22" s="21">
        <v>3</v>
      </c>
      <c r="H22" s="21">
        <v>7</v>
      </c>
    </row>
    <row r="23" spans="1:8">
      <c r="A23" s="54" t="s">
        <v>230</v>
      </c>
      <c r="B23" s="21">
        <v>0</v>
      </c>
      <c r="C23" s="21">
        <v>0</v>
      </c>
      <c r="D23" s="21">
        <v>0</v>
      </c>
      <c r="E23" s="21">
        <v>0</v>
      </c>
      <c r="F23" s="21">
        <v>0</v>
      </c>
      <c r="G23" s="21">
        <v>1</v>
      </c>
      <c r="H23" s="21">
        <v>1</v>
      </c>
    </row>
    <row r="24" spans="1:8">
      <c r="A24" s="54" t="s">
        <v>231</v>
      </c>
      <c r="B24" s="21">
        <v>0</v>
      </c>
      <c r="C24" s="21">
        <v>6</v>
      </c>
      <c r="D24" s="21">
        <v>0</v>
      </c>
      <c r="E24" s="21">
        <v>0</v>
      </c>
      <c r="F24" s="21">
        <v>0</v>
      </c>
      <c r="G24" s="21">
        <v>1</v>
      </c>
      <c r="H24" s="21">
        <v>7</v>
      </c>
    </row>
    <row r="25" spans="1:8">
      <c r="A25" s="54" t="s">
        <v>232</v>
      </c>
      <c r="B25" s="21">
        <v>1</v>
      </c>
      <c r="C25" s="21">
        <v>1</v>
      </c>
      <c r="D25" s="21">
        <v>0</v>
      </c>
      <c r="E25" s="21">
        <v>0</v>
      </c>
      <c r="F25" s="21">
        <v>0</v>
      </c>
      <c r="G25" s="21">
        <v>12</v>
      </c>
      <c r="H25" s="21">
        <v>14</v>
      </c>
    </row>
    <row r="26" spans="1:8">
      <c r="A26" s="54" t="s">
        <v>233</v>
      </c>
      <c r="B26" s="21">
        <v>1</v>
      </c>
      <c r="C26" s="21">
        <v>1</v>
      </c>
      <c r="D26" s="21">
        <v>0</v>
      </c>
      <c r="E26" s="21">
        <v>0</v>
      </c>
      <c r="F26" s="21">
        <v>0</v>
      </c>
      <c r="G26" s="21">
        <v>1</v>
      </c>
      <c r="H26" s="21">
        <v>3</v>
      </c>
    </row>
    <row r="27" spans="1:8">
      <c r="A27" s="54" t="s">
        <v>234</v>
      </c>
      <c r="B27" s="21">
        <v>2</v>
      </c>
      <c r="C27" s="21">
        <v>1</v>
      </c>
      <c r="D27" s="21">
        <v>1</v>
      </c>
      <c r="E27" s="21">
        <v>0</v>
      </c>
      <c r="F27" s="21">
        <v>0</v>
      </c>
      <c r="G27" s="21">
        <v>13</v>
      </c>
      <c r="H27" s="21">
        <v>17</v>
      </c>
    </row>
    <row r="28" spans="1:8">
      <c r="A28" s="54" t="s">
        <v>235</v>
      </c>
      <c r="B28" s="21">
        <v>0</v>
      </c>
      <c r="C28" s="21">
        <v>0</v>
      </c>
      <c r="D28" s="21">
        <v>0</v>
      </c>
      <c r="E28" s="21">
        <v>0</v>
      </c>
      <c r="F28" s="21">
        <v>0</v>
      </c>
      <c r="G28" s="21">
        <v>18</v>
      </c>
      <c r="H28" s="21">
        <v>18</v>
      </c>
    </row>
    <row r="29" spans="1:8">
      <c r="A29" s="54" t="s">
        <v>236</v>
      </c>
      <c r="B29" s="21">
        <v>2</v>
      </c>
      <c r="C29" s="21">
        <v>1</v>
      </c>
      <c r="D29" s="21">
        <v>2</v>
      </c>
      <c r="E29" s="21">
        <v>0</v>
      </c>
      <c r="F29" s="21">
        <v>0</v>
      </c>
      <c r="G29" s="21">
        <v>3</v>
      </c>
      <c r="H29" s="21">
        <v>8</v>
      </c>
    </row>
    <row r="30" spans="1:8">
      <c r="A30" s="54" t="s">
        <v>237</v>
      </c>
      <c r="B30" s="21">
        <v>2</v>
      </c>
      <c r="C30" s="21">
        <v>0</v>
      </c>
      <c r="D30" s="21">
        <v>0</v>
      </c>
      <c r="E30" s="21">
        <v>0</v>
      </c>
      <c r="F30" s="21">
        <v>0</v>
      </c>
      <c r="G30" s="21">
        <v>2</v>
      </c>
      <c r="H30" s="21">
        <v>4</v>
      </c>
    </row>
    <row r="31" spans="1:8">
      <c r="A31" s="54" t="s">
        <v>238</v>
      </c>
      <c r="B31" s="21">
        <v>0</v>
      </c>
      <c r="C31" s="21">
        <v>2</v>
      </c>
      <c r="D31" s="21">
        <v>0</v>
      </c>
      <c r="E31" s="21">
        <v>0</v>
      </c>
      <c r="F31" s="21">
        <v>0</v>
      </c>
      <c r="G31" s="21">
        <v>1</v>
      </c>
      <c r="H31" s="21">
        <v>3</v>
      </c>
    </row>
    <row r="32" spans="1:8">
      <c r="A32" s="54" t="s">
        <v>239</v>
      </c>
      <c r="B32" s="21">
        <v>1</v>
      </c>
      <c r="C32" s="21">
        <v>4</v>
      </c>
      <c r="D32" s="21">
        <v>0</v>
      </c>
      <c r="E32" s="21">
        <v>0</v>
      </c>
      <c r="F32" s="21">
        <v>0</v>
      </c>
      <c r="G32" s="21">
        <v>1</v>
      </c>
      <c r="H32" s="21">
        <v>6</v>
      </c>
    </row>
    <row r="33" spans="1:8">
      <c r="A33" s="54" t="s">
        <v>240</v>
      </c>
      <c r="B33" s="21">
        <v>6</v>
      </c>
      <c r="C33" s="21">
        <v>2</v>
      </c>
      <c r="D33" s="21">
        <v>0</v>
      </c>
      <c r="E33" s="21">
        <v>0</v>
      </c>
      <c r="F33" s="21">
        <v>0</v>
      </c>
      <c r="G33" s="21">
        <v>1</v>
      </c>
      <c r="H33" s="21">
        <v>9</v>
      </c>
    </row>
    <row r="34" spans="1:8">
      <c r="A34" s="54" t="s">
        <v>241</v>
      </c>
      <c r="B34" s="21">
        <v>2</v>
      </c>
      <c r="C34" s="21">
        <v>2</v>
      </c>
      <c r="D34" s="21">
        <v>0</v>
      </c>
      <c r="E34" s="21">
        <v>0</v>
      </c>
      <c r="F34" s="21">
        <v>0</v>
      </c>
      <c r="G34" s="21">
        <v>4</v>
      </c>
      <c r="H34" s="21">
        <v>8</v>
      </c>
    </row>
    <row r="35" spans="1:8">
      <c r="A35" s="54" t="s">
        <v>242</v>
      </c>
      <c r="B35" s="21">
        <v>0</v>
      </c>
      <c r="C35" s="21">
        <v>5</v>
      </c>
      <c r="D35" s="21">
        <v>0</v>
      </c>
      <c r="E35" s="21">
        <v>0</v>
      </c>
      <c r="F35" s="21">
        <v>0</v>
      </c>
      <c r="G35" s="21">
        <v>0</v>
      </c>
      <c r="H35" s="21">
        <v>5</v>
      </c>
    </row>
    <row r="36" spans="1:8">
      <c r="A36" s="54" t="s">
        <v>243</v>
      </c>
      <c r="B36" s="21">
        <v>0</v>
      </c>
      <c r="C36" s="21">
        <v>3</v>
      </c>
      <c r="D36" s="21">
        <v>0</v>
      </c>
      <c r="E36" s="21">
        <v>0</v>
      </c>
      <c r="F36" s="21">
        <v>0</v>
      </c>
      <c r="G36" s="21">
        <v>0</v>
      </c>
      <c r="H36" s="21">
        <v>3</v>
      </c>
    </row>
    <row r="37" spans="1:8">
      <c r="A37" s="54" t="s">
        <v>244</v>
      </c>
      <c r="B37" s="21">
        <v>2</v>
      </c>
      <c r="C37" s="21">
        <v>0</v>
      </c>
      <c r="D37" s="21">
        <v>0</v>
      </c>
      <c r="E37" s="21">
        <v>1</v>
      </c>
      <c r="F37" s="21">
        <v>0</v>
      </c>
      <c r="G37" s="21">
        <v>7</v>
      </c>
      <c r="H37" s="21">
        <v>10</v>
      </c>
    </row>
    <row r="38" spans="1:8">
      <c r="A38" s="54" t="s">
        <v>245</v>
      </c>
      <c r="B38" s="21">
        <v>7</v>
      </c>
      <c r="C38" s="21">
        <v>7</v>
      </c>
      <c r="D38" s="21">
        <v>0</v>
      </c>
      <c r="E38" s="21">
        <v>0</v>
      </c>
      <c r="F38" s="21">
        <v>0</v>
      </c>
      <c r="G38" s="21">
        <v>1</v>
      </c>
      <c r="H38" s="21">
        <v>15</v>
      </c>
    </row>
    <row r="39" spans="1:8">
      <c r="A39" s="54" t="s">
        <v>246</v>
      </c>
      <c r="B39" s="21">
        <v>1</v>
      </c>
      <c r="C39" s="21">
        <v>0</v>
      </c>
      <c r="D39" s="21">
        <v>0</v>
      </c>
      <c r="E39" s="21">
        <v>0</v>
      </c>
      <c r="F39" s="21">
        <v>0</v>
      </c>
      <c r="G39" s="21">
        <v>0</v>
      </c>
      <c r="H39" s="21">
        <v>1</v>
      </c>
    </row>
    <row r="40" spans="1:8">
      <c r="A40" s="54" t="s">
        <v>247</v>
      </c>
      <c r="B40" s="21">
        <v>3</v>
      </c>
      <c r="C40" s="21">
        <v>6</v>
      </c>
      <c r="D40" s="21">
        <v>1</v>
      </c>
      <c r="E40" s="21">
        <v>0</v>
      </c>
      <c r="F40" s="21">
        <v>0</v>
      </c>
      <c r="G40" s="21">
        <v>1</v>
      </c>
      <c r="H40" s="21">
        <v>11</v>
      </c>
    </row>
    <row r="41" spans="1:8">
      <c r="A41" s="54" t="s">
        <v>248</v>
      </c>
      <c r="B41" s="21">
        <v>2</v>
      </c>
      <c r="C41" s="21">
        <v>1</v>
      </c>
      <c r="D41" s="21">
        <v>0</v>
      </c>
      <c r="E41" s="21">
        <v>0</v>
      </c>
      <c r="F41" s="21">
        <v>0</v>
      </c>
      <c r="G41" s="21">
        <v>7</v>
      </c>
      <c r="H41" s="21">
        <v>10</v>
      </c>
    </row>
    <row r="42" spans="1:8">
      <c r="A42" s="54" t="s">
        <v>249</v>
      </c>
      <c r="B42" s="21">
        <v>1</v>
      </c>
      <c r="C42" s="21">
        <v>2</v>
      </c>
      <c r="D42" s="21">
        <v>0</v>
      </c>
      <c r="E42" s="21">
        <v>0</v>
      </c>
      <c r="F42" s="21">
        <v>0</v>
      </c>
      <c r="G42" s="21">
        <v>0</v>
      </c>
      <c r="H42" s="21">
        <v>3</v>
      </c>
    </row>
    <row r="43" spans="1:8">
      <c r="A43" s="54" t="s">
        <v>250</v>
      </c>
      <c r="B43" s="21">
        <v>2</v>
      </c>
      <c r="C43" s="21">
        <v>3</v>
      </c>
      <c r="D43" s="21">
        <v>1</v>
      </c>
      <c r="E43" s="21">
        <v>1</v>
      </c>
      <c r="F43" s="21">
        <v>0</v>
      </c>
      <c r="G43" s="21">
        <v>2</v>
      </c>
      <c r="H43" s="21">
        <v>9</v>
      </c>
    </row>
    <row r="44" spans="1:8">
      <c r="A44" s="54" t="s">
        <v>251</v>
      </c>
      <c r="B44" s="21">
        <v>3</v>
      </c>
      <c r="C44" s="21">
        <v>2</v>
      </c>
      <c r="D44" s="21">
        <v>0</v>
      </c>
      <c r="E44" s="21">
        <v>0</v>
      </c>
      <c r="F44" s="21">
        <v>0</v>
      </c>
      <c r="G44" s="21">
        <v>0</v>
      </c>
      <c r="H44" s="21">
        <v>5</v>
      </c>
    </row>
    <row r="45" spans="1:8">
      <c r="A45" s="54" t="s">
        <v>252</v>
      </c>
      <c r="B45" s="21">
        <v>0</v>
      </c>
      <c r="C45" s="21">
        <v>8</v>
      </c>
      <c r="D45" s="21">
        <v>1</v>
      </c>
      <c r="E45" s="21">
        <v>0</v>
      </c>
      <c r="F45" s="21">
        <v>0</v>
      </c>
      <c r="G45" s="21">
        <v>3</v>
      </c>
      <c r="H45" s="21">
        <v>12</v>
      </c>
    </row>
    <row r="46" spans="1:8">
      <c r="A46" s="54" t="s">
        <v>253</v>
      </c>
      <c r="B46" s="21">
        <v>2</v>
      </c>
      <c r="C46" s="21">
        <v>1</v>
      </c>
      <c r="D46" s="21">
        <v>0</v>
      </c>
      <c r="E46" s="21">
        <v>0</v>
      </c>
      <c r="F46" s="21">
        <v>0</v>
      </c>
      <c r="G46" s="21">
        <v>3</v>
      </c>
      <c r="H46" s="21">
        <v>6</v>
      </c>
    </row>
    <row r="47" spans="1:8">
      <c r="A47" s="54" t="s">
        <v>254</v>
      </c>
      <c r="B47" s="21">
        <v>0</v>
      </c>
      <c r="C47" s="21">
        <v>0</v>
      </c>
      <c r="D47" s="21">
        <v>0</v>
      </c>
      <c r="E47" s="21">
        <v>0</v>
      </c>
      <c r="F47" s="21">
        <v>0</v>
      </c>
      <c r="G47" s="21">
        <v>0</v>
      </c>
      <c r="H47" s="21">
        <v>0</v>
      </c>
    </row>
    <row r="48" spans="1:8">
      <c r="A48" s="54" t="s">
        <v>255</v>
      </c>
      <c r="B48" s="21">
        <v>0</v>
      </c>
      <c r="C48" s="21">
        <v>1</v>
      </c>
      <c r="D48" s="21">
        <v>1</v>
      </c>
      <c r="E48" s="21">
        <v>0</v>
      </c>
      <c r="F48" s="21">
        <v>0</v>
      </c>
      <c r="G48" s="21">
        <v>1</v>
      </c>
      <c r="H48" s="21">
        <v>3</v>
      </c>
    </row>
    <row r="49" spans="1:8">
      <c r="A49" s="54" t="s">
        <v>256</v>
      </c>
      <c r="B49" s="21">
        <v>1</v>
      </c>
      <c r="C49" s="21">
        <v>18</v>
      </c>
      <c r="D49" s="21">
        <v>1</v>
      </c>
      <c r="E49" s="21">
        <v>0</v>
      </c>
      <c r="F49" s="21">
        <v>1</v>
      </c>
      <c r="G49" s="21">
        <v>4</v>
      </c>
      <c r="H49" s="21">
        <v>25</v>
      </c>
    </row>
    <row r="50" spans="1:8">
      <c r="A50" s="54" t="s">
        <v>257</v>
      </c>
      <c r="B50" s="21">
        <v>0</v>
      </c>
      <c r="C50" s="21">
        <v>1</v>
      </c>
      <c r="D50" s="21">
        <v>0</v>
      </c>
      <c r="E50" s="21">
        <v>0</v>
      </c>
      <c r="F50" s="21">
        <v>0</v>
      </c>
      <c r="G50" s="21">
        <v>0</v>
      </c>
      <c r="H50" s="21">
        <v>1</v>
      </c>
    </row>
    <row r="51" spans="1:8">
      <c r="A51" s="54" t="s">
        <v>258</v>
      </c>
      <c r="B51" s="21">
        <v>0</v>
      </c>
      <c r="C51" s="21">
        <v>2</v>
      </c>
      <c r="D51" s="21">
        <v>2</v>
      </c>
      <c r="E51" s="21">
        <v>0</v>
      </c>
      <c r="F51" s="21">
        <v>0</v>
      </c>
      <c r="G51" s="21">
        <v>6</v>
      </c>
      <c r="H51" s="21">
        <v>10</v>
      </c>
    </row>
    <row r="52" spans="1:8">
      <c r="A52" s="54" t="s">
        <v>259</v>
      </c>
      <c r="B52" s="21">
        <v>0</v>
      </c>
      <c r="C52" s="21">
        <v>7</v>
      </c>
      <c r="D52" s="21">
        <v>0</v>
      </c>
      <c r="E52" s="21">
        <v>0</v>
      </c>
      <c r="F52" s="21">
        <v>0</v>
      </c>
      <c r="G52" s="21">
        <v>4</v>
      </c>
      <c r="H52" s="21">
        <v>11</v>
      </c>
    </row>
    <row r="53" spans="1:8">
      <c r="A53" s="54" t="s">
        <v>260</v>
      </c>
      <c r="B53" s="21">
        <v>0</v>
      </c>
      <c r="C53" s="21">
        <v>5</v>
      </c>
      <c r="D53" s="21">
        <v>0</v>
      </c>
      <c r="E53" s="21">
        <v>0</v>
      </c>
      <c r="F53" s="21">
        <v>0</v>
      </c>
      <c r="G53" s="21">
        <v>0</v>
      </c>
      <c r="H53" s="21">
        <v>5</v>
      </c>
    </row>
    <row r="54" spans="1:8">
      <c r="A54" s="54" t="s">
        <v>261</v>
      </c>
      <c r="B54" s="21">
        <v>2</v>
      </c>
      <c r="C54" s="21">
        <v>0</v>
      </c>
      <c r="D54" s="21">
        <v>0</v>
      </c>
      <c r="E54" s="21">
        <v>0</v>
      </c>
      <c r="F54" s="21">
        <v>0</v>
      </c>
      <c r="G54" s="21">
        <v>0</v>
      </c>
      <c r="H54" s="21">
        <v>2</v>
      </c>
    </row>
    <row r="55" spans="1:8">
      <c r="A55" s="54" t="s">
        <v>262</v>
      </c>
      <c r="B55" s="21">
        <v>0</v>
      </c>
      <c r="C55" s="21">
        <v>1</v>
      </c>
      <c r="D55" s="21">
        <v>0</v>
      </c>
      <c r="E55" s="21">
        <v>0</v>
      </c>
      <c r="F55" s="21">
        <v>0</v>
      </c>
      <c r="G55" s="21">
        <v>0</v>
      </c>
      <c r="H55" s="21">
        <v>1</v>
      </c>
    </row>
    <row r="56" spans="1:8">
      <c r="A56" s="54" t="s">
        <v>263</v>
      </c>
      <c r="B56" s="21">
        <v>0</v>
      </c>
      <c r="C56" s="21">
        <v>0</v>
      </c>
      <c r="D56" s="21">
        <v>0</v>
      </c>
      <c r="E56" s="21">
        <v>0</v>
      </c>
      <c r="F56" s="21">
        <v>0</v>
      </c>
      <c r="G56" s="21">
        <v>0</v>
      </c>
      <c r="H56" s="21">
        <v>0</v>
      </c>
    </row>
    <row r="57" spans="1:8">
      <c r="A57" s="54" t="s">
        <v>264</v>
      </c>
      <c r="B57" s="21">
        <v>0</v>
      </c>
      <c r="C57" s="21">
        <v>0</v>
      </c>
      <c r="D57" s="21">
        <v>0</v>
      </c>
      <c r="E57" s="21">
        <v>0</v>
      </c>
      <c r="F57" s="21">
        <v>0</v>
      </c>
      <c r="G57" s="21">
        <v>0</v>
      </c>
      <c r="H57" s="21">
        <v>0</v>
      </c>
    </row>
    <row r="58" spans="1:8">
      <c r="A58" s="54" t="s">
        <v>265</v>
      </c>
      <c r="B58" s="21">
        <v>0</v>
      </c>
      <c r="C58" s="21">
        <v>0</v>
      </c>
      <c r="D58" s="21">
        <v>0</v>
      </c>
      <c r="E58" s="21">
        <v>0</v>
      </c>
      <c r="F58" s="21">
        <v>0</v>
      </c>
      <c r="G58" s="21">
        <v>0</v>
      </c>
      <c r="H58" s="21">
        <v>0</v>
      </c>
    </row>
    <row r="59" spans="1:8">
      <c r="A59" s="54" t="s">
        <v>266</v>
      </c>
      <c r="B59" s="21">
        <v>2</v>
      </c>
      <c r="C59" s="21">
        <v>0</v>
      </c>
      <c r="D59" s="21">
        <v>0</v>
      </c>
      <c r="E59" s="21">
        <v>0</v>
      </c>
      <c r="F59" s="21">
        <v>0</v>
      </c>
      <c r="G59" s="21">
        <v>1</v>
      </c>
      <c r="H59" s="21">
        <v>3</v>
      </c>
    </row>
    <row r="60" spans="1:8">
      <c r="A60" s="54" t="s">
        <v>267</v>
      </c>
      <c r="B60" s="21">
        <v>1</v>
      </c>
      <c r="C60" s="21">
        <v>4</v>
      </c>
      <c r="D60" s="21">
        <v>0</v>
      </c>
      <c r="E60" s="21">
        <v>0</v>
      </c>
      <c r="F60" s="21">
        <v>0</v>
      </c>
      <c r="G60" s="21">
        <v>0</v>
      </c>
      <c r="H60" s="21">
        <v>5</v>
      </c>
    </row>
    <row r="61" spans="1:8">
      <c r="A61" s="54" t="s">
        <v>268</v>
      </c>
      <c r="B61" s="21">
        <v>1</v>
      </c>
      <c r="C61" s="21">
        <v>10</v>
      </c>
      <c r="D61" s="21">
        <v>1</v>
      </c>
      <c r="E61" s="21">
        <v>0</v>
      </c>
      <c r="F61" s="21">
        <v>0</v>
      </c>
      <c r="G61" s="21">
        <v>2</v>
      </c>
      <c r="H61" s="21">
        <v>14</v>
      </c>
    </row>
    <row r="62" spans="1:8">
      <c r="A62" s="54" t="s">
        <v>269</v>
      </c>
      <c r="B62" s="21">
        <v>0</v>
      </c>
      <c r="C62" s="21">
        <v>1</v>
      </c>
      <c r="D62" s="21">
        <v>0</v>
      </c>
      <c r="E62" s="21">
        <v>0</v>
      </c>
      <c r="F62" s="21">
        <v>0</v>
      </c>
      <c r="G62" s="21">
        <v>1</v>
      </c>
      <c r="H62" s="21">
        <v>2</v>
      </c>
    </row>
    <row r="63" spans="1:8">
      <c r="A63" s="54" t="s">
        <v>270</v>
      </c>
      <c r="B63" s="21">
        <v>1</v>
      </c>
      <c r="C63" s="21">
        <v>2</v>
      </c>
      <c r="D63" s="21">
        <v>0</v>
      </c>
      <c r="E63" s="21">
        <v>0</v>
      </c>
      <c r="F63" s="21">
        <v>0</v>
      </c>
      <c r="G63" s="21">
        <v>4</v>
      </c>
      <c r="H63" s="21">
        <v>7</v>
      </c>
    </row>
    <row r="64" spans="1:8">
      <c r="A64" s="54" t="s">
        <v>271</v>
      </c>
      <c r="B64" s="21">
        <v>0</v>
      </c>
      <c r="C64" s="21">
        <v>4</v>
      </c>
      <c r="D64" s="21">
        <v>1</v>
      </c>
      <c r="E64" s="21">
        <v>0</v>
      </c>
      <c r="F64" s="21">
        <v>0</v>
      </c>
      <c r="G64" s="21">
        <v>0</v>
      </c>
      <c r="H64" s="21">
        <v>5</v>
      </c>
    </row>
    <row r="65" spans="1:8">
      <c r="A65" s="54" t="s">
        <v>272</v>
      </c>
      <c r="B65" s="21">
        <v>1</v>
      </c>
      <c r="C65" s="21">
        <v>4</v>
      </c>
      <c r="D65" s="21">
        <v>0</v>
      </c>
      <c r="E65" s="21">
        <v>0</v>
      </c>
      <c r="F65" s="21">
        <v>0</v>
      </c>
      <c r="G65" s="21">
        <v>0</v>
      </c>
      <c r="H65" s="21">
        <v>5</v>
      </c>
    </row>
    <row r="66" spans="1:8">
      <c r="A66" s="54" t="s">
        <v>273</v>
      </c>
      <c r="B66" s="21">
        <v>1</v>
      </c>
      <c r="C66" s="21">
        <v>0</v>
      </c>
      <c r="D66" s="21">
        <v>0</v>
      </c>
      <c r="E66" s="21">
        <v>0</v>
      </c>
      <c r="F66" s="21">
        <v>0</v>
      </c>
      <c r="G66" s="21">
        <v>0</v>
      </c>
      <c r="H66" s="21">
        <v>1</v>
      </c>
    </row>
    <row r="67" spans="1:8">
      <c r="A67" s="54" t="s">
        <v>274</v>
      </c>
      <c r="B67" s="21">
        <v>0</v>
      </c>
      <c r="C67" s="21">
        <v>0</v>
      </c>
      <c r="D67" s="21">
        <v>0</v>
      </c>
      <c r="E67" s="21">
        <v>1</v>
      </c>
      <c r="F67" s="21">
        <v>0</v>
      </c>
      <c r="G67" s="21">
        <v>3</v>
      </c>
      <c r="H67" s="21">
        <v>4</v>
      </c>
    </row>
    <row r="68" spans="1:8">
      <c r="A68" s="54" t="s">
        <v>275</v>
      </c>
      <c r="B68" s="21">
        <v>0</v>
      </c>
      <c r="C68" s="21">
        <v>0</v>
      </c>
      <c r="D68" s="21">
        <v>0</v>
      </c>
      <c r="E68" s="21">
        <v>0</v>
      </c>
      <c r="F68" s="21">
        <v>0</v>
      </c>
      <c r="G68" s="21">
        <v>1</v>
      </c>
      <c r="H68" s="21">
        <v>1</v>
      </c>
    </row>
    <row r="69" spans="1:8">
      <c r="A69" s="54" t="s">
        <v>276</v>
      </c>
      <c r="B69" s="21">
        <v>0</v>
      </c>
      <c r="C69" s="21">
        <v>0</v>
      </c>
      <c r="D69" s="21">
        <v>0</v>
      </c>
      <c r="E69" s="21">
        <v>0</v>
      </c>
      <c r="F69" s="21">
        <v>0</v>
      </c>
      <c r="G69" s="21">
        <v>0</v>
      </c>
      <c r="H69" s="21">
        <v>0</v>
      </c>
    </row>
    <row r="70" spans="1:8">
      <c r="A70" s="54" t="s">
        <v>277</v>
      </c>
      <c r="B70" s="21">
        <v>3</v>
      </c>
      <c r="C70" s="21">
        <v>2</v>
      </c>
      <c r="D70" s="21">
        <v>0</v>
      </c>
      <c r="E70" s="21">
        <v>0</v>
      </c>
      <c r="F70" s="21">
        <v>0</v>
      </c>
      <c r="G70" s="21">
        <v>0</v>
      </c>
      <c r="H70" s="21">
        <v>5</v>
      </c>
    </row>
    <row r="71" spans="1:8">
      <c r="A71" s="54" t="s">
        <v>278</v>
      </c>
      <c r="B71" s="21">
        <v>1</v>
      </c>
      <c r="C71" s="21">
        <v>0</v>
      </c>
      <c r="D71" s="21">
        <v>0</v>
      </c>
      <c r="E71" s="21">
        <v>0</v>
      </c>
      <c r="F71" s="21">
        <v>0</v>
      </c>
      <c r="G71" s="21">
        <v>1</v>
      </c>
      <c r="H71" s="21">
        <v>2</v>
      </c>
    </row>
    <row r="72" spans="1:8">
      <c r="A72" s="54" t="s">
        <v>279</v>
      </c>
      <c r="B72" s="21">
        <v>4</v>
      </c>
      <c r="C72" s="21">
        <v>22</v>
      </c>
      <c r="D72" s="21">
        <v>0</v>
      </c>
      <c r="E72" s="21">
        <v>0</v>
      </c>
      <c r="F72" s="21">
        <v>0</v>
      </c>
      <c r="G72" s="21">
        <v>4</v>
      </c>
      <c r="H72" s="21">
        <v>30</v>
      </c>
    </row>
    <row r="73" spans="1:8">
      <c r="A73" s="54" t="s">
        <v>280</v>
      </c>
      <c r="B73" s="21">
        <v>1</v>
      </c>
      <c r="C73" s="21">
        <v>15</v>
      </c>
      <c r="D73" s="21">
        <v>1</v>
      </c>
      <c r="E73" s="21">
        <v>0</v>
      </c>
      <c r="F73" s="21">
        <v>0</v>
      </c>
      <c r="G73" s="21">
        <v>6</v>
      </c>
      <c r="H73" s="21">
        <v>23</v>
      </c>
    </row>
    <row r="74" spans="1:8">
      <c r="A74" s="54" t="s">
        <v>281</v>
      </c>
      <c r="B74" s="21">
        <v>0</v>
      </c>
      <c r="C74" s="21">
        <v>2</v>
      </c>
      <c r="D74" s="21">
        <v>0</v>
      </c>
      <c r="E74" s="21">
        <v>1</v>
      </c>
      <c r="F74" s="21">
        <v>0</v>
      </c>
      <c r="G74" s="21">
        <v>1</v>
      </c>
      <c r="H74" s="21">
        <v>4</v>
      </c>
    </row>
    <row r="75" spans="1:8">
      <c r="A75" s="54" t="s">
        <v>282</v>
      </c>
      <c r="B75" s="21">
        <v>13</v>
      </c>
      <c r="C75" s="21">
        <v>56</v>
      </c>
      <c r="D75" s="21">
        <v>5</v>
      </c>
      <c r="E75" s="21">
        <v>0</v>
      </c>
      <c r="F75" s="21">
        <v>0</v>
      </c>
      <c r="G75" s="21">
        <v>1</v>
      </c>
      <c r="H75" s="21">
        <v>75</v>
      </c>
    </row>
    <row r="76" spans="1:8">
      <c r="A76" s="54" t="s">
        <v>283</v>
      </c>
      <c r="B76" s="21">
        <v>0</v>
      </c>
      <c r="C76" s="21">
        <v>7</v>
      </c>
      <c r="D76" s="21">
        <v>0</v>
      </c>
      <c r="E76" s="21">
        <v>0</v>
      </c>
      <c r="F76" s="21">
        <v>0</v>
      </c>
      <c r="G76" s="21">
        <v>0</v>
      </c>
      <c r="H76" s="21">
        <v>7</v>
      </c>
    </row>
    <row r="77" spans="1:8">
      <c r="A77" s="54" t="s">
        <v>284</v>
      </c>
      <c r="B77" s="21">
        <v>3</v>
      </c>
      <c r="C77" s="21">
        <v>8</v>
      </c>
      <c r="D77" s="21">
        <v>0</v>
      </c>
      <c r="E77" s="21">
        <v>1</v>
      </c>
      <c r="F77" s="21">
        <v>0</v>
      </c>
      <c r="G77" s="21">
        <v>47</v>
      </c>
      <c r="H77" s="21">
        <v>59</v>
      </c>
    </row>
    <row r="78" spans="1:8">
      <c r="A78" s="54" t="s">
        <v>285</v>
      </c>
      <c r="B78" s="21">
        <v>4</v>
      </c>
      <c r="C78" s="21">
        <v>7</v>
      </c>
      <c r="D78" s="21">
        <v>1</v>
      </c>
      <c r="E78" s="21">
        <v>0</v>
      </c>
      <c r="F78" s="21">
        <v>0</v>
      </c>
      <c r="G78" s="21">
        <v>15</v>
      </c>
      <c r="H78" s="21">
        <v>27</v>
      </c>
    </row>
    <row r="79" spans="1:8">
      <c r="A79" s="54" t="s">
        <v>286</v>
      </c>
      <c r="B79" s="21">
        <v>4</v>
      </c>
      <c r="C79" s="21">
        <v>17</v>
      </c>
      <c r="D79" s="21">
        <v>1</v>
      </c>
      <c r="E79" s="21">
        <v>0</v>
      </c>
      <c r="F79" s="21">
        <v>0</v>
      </c>
      <c r="G79" s="21">
        <v>22</v>
      </c>
      <c r="H79" s="21">
        <v>44</v>
      </c>
    </row>
    <row r="80" spans="1:8">
      <c r="A80" s="54" t="s">
        <v>287</v>
      </c>
      <c r="B80" s="21">
        <v>2</v>
      </c>
      <c r="C80" s="21">
        <v>0</v>
      </c>
      <c r="D80" s="21">
        <v>0</v>
      </c>
      <c r="E80" s="21">
        <v>0</v>
      </c>
      <c r="F80" s="21">
        <v>0</v>
      </c>
      <c r="G80" s="21">
        <v>2</v>
      </c>
      <c r="H80" s="21">
        <v>4</v>
      </c>
    </row>
    <row r="81" spans="1:8">
      <c r="A81" s="54" t="s">
        <v>288</v>
      </c>
      <c r="B81" s="21">
        <v>0</v>
      </c>
      <c r="C81" s="21">
        <v>2</v>
      </c>
      <c r="D81" s="21">
        <v>0</v>
      </c>
      <c r="E81" s="21">
        <v>0</v>
      </c>
      <c r="F81" s="21">
        <v>0</v>
      </c>
      <c r="G81" s="21">
        <v>0</v>
      </c>
      <c r="H81" s="21">
        <v>2</v>
      </c>
    </row>
    <row r="82" spans="1:8">
      <c r="A82" s="54" t="s">
        <v>289</v>
      </c>
      <c r="B82" s="21">
        <v>0</v>
      </c>
      <c r="C82" s="21">
        <v>0</v>
      </c>
      <c r="D82" s="21">
        <v>0</v>
      </c>
      <c r="E82" s="21">
        <v>0</v>
      </c>
      <c r="F82" s="21">
        <v>0</v>
      </c>
      <c r="G82" s="21">
        <v>1</v>
      </c>
      <c r="H82" s="21">
        <v>1</v>
      </c>
    </row>
    <row r="83" spans="1:8">
      <c r="A83" s="54" t="s">
        <v>290</v>
      </c>
      <c r="B83" s="21">
        <v>2</v>
      </c>
      <c r="C83" s="21">
        <v>9</v>
      </c>
      <c r="D83" s="21">
        <v>0</v>
      </c>
      <c r="E83" s="21">
        <v>0</v>
      </c>
      <c r="F83" s="21">
        <v>0</v>
      </c>
      <c r="G83" s="21">
        <v>0</v>
      </c>
      <c r="H83" s="21">
        <v>11</v>
      </c>
    </row>
    <row r="84" spans="1:8">
      <c r="A84" s="54" t="s">
        <v>291</v>
      </c>
      <c r="B84" s="21">
        <v>0</v>
      </c>
      <c r="C84" s="21">
        <v>2</v>
      </c>
      <c r="D84" s="21">
        <v>0</v>
      </c>
      <c r="E84" s="21">
        <v>0</v>
      </c>
      <c r="F84" s="21">
        <v>0</v>
      </c>
      <c r="G84" s="21">
        <v>0</v>
      </c>
      <c r="H84" s="21">
        <v>2</v>
      </c>
    </row>
    <row r="85" spans="1:8">
      <c r="A85" s="54" t="s">
        <v>292</v>
      </c>
      <c r="B85" s="21">
        <v>0</v>
      </c>
      <c r="C85" s="21">
        <v>3</v>
      </c>
      <c r="D85" s="21">
        <v>0</v>
      </c>
      <c r="E85" s="21">
        <v>1</v>
      </c>
      <c r="F85" s="21">
        <v>0</v>
      </c>
      <c r="G85" s="21">
        <v>1</v>
      </c>
      <c r="H85" s="21">
        <v>5</v>
      </c>
    </row>
    <row r="86" spans="1:8">
      <c r="A86" s="54" t="s">
        <v>293</v>
      </c>
      <c r="B86" s="21">
        <v>2</v>
      </c>
      <c r="C86" s="21">
        <v>3</v>
      </c>
      <c r="D86" s="21">
        <v>1</v>
      </c>
      <c r="E86" s="21">
        <v>0</v>
      </c>
      <c r="F86" s="21">
        <v>0</v>
      </c>
      <c r="G86" s="21">
        <v>2</v>
      </c>
      <c r="H86" s="21">
        <v>8</v>
      </c>
    </row>
    <row r="87" spans="1:8">
      <c r="A87" s="54" t="s">
        <v>294</v>
      </c>
      <c r="B87" s="21">
        <v>1</v>
      </c>
      <c r="C87" s="21">
        <v>15</v>
      </c>
      <c r="D87" s="21">
        <v>0</v>
      </c>
      <c r="E87" s="21">
        <v>1</v>
      </c>
      <c r="F87" s="21">
        <v>0</v>
      </c>
      <c r="G87" s="21">
        <v>3</v>
      </c>
      <c r="H87" s="21">
        <v>20</v>
      </c>
    </row>
    <row r="88" spans="1:8">
      <c r="A88" s="54" t="s">
        <v>295</v>
      </c>
      <c r="B88" s="21">
        <v>0</v>
      </c>
      <c r="C88" s="21">
        <v>0</v>
      </c>
      <c r="D88" s="21">
        <v>0</v>
      </c>
      <c r="E88" s="21">
        <v>0</v>
      </c>
      <c r="F88" s="21">
        <v>0</v>
      </c>
      <c r="G88" s="21">
        <v>5</v>
      </c>
      <c r="H88" s="21">
        <v>5</v>
      </c>
    </row>
    <row r="89" spans="1:8">
      <c r="A89" s="54" t="s">
        <v>296</v>
      </c>
      <c r="B89" s="21">
        <v>0</v>
      </c>
      <c r="C89" s="21">
        <v>0</v>
      </c>
      <c r="D89" s="21">
        <v>0</v>
      </c>
      <c r="E89" s="21">
        <v>0</v>
      </c>
      <c r="F89" s="21">
        <v>0</v>
      </c>
      <c r="G89" s="21">
        <v>0</v>
      </c>
      <c r="H89" s="21">
        <v>0</v>
      </c>
    </row>
    <row r="90" spans="1:8">
      <c r="A90" s="54" t="s">
        <v>297</v>
      </c>
      <c r="B90" s="21">
        <v>0</v>
      </c>
      <c r="C90" s="21">
        <v>6</v>
      </c>
      <c r="D90" s="21">
        <v>0</v>
      </c>
      <c r="E90" s="21">
        <v>0</v>
      </c>
      <c r="F90" s="21">
        <v>0</v>
      </c>
      <c r="G90" s="21">
        <v>0</v>
      </c>
      <c r="H90" s="21">
        <v>6</v>
      </c>
    </row>
    <row r="91" spans="1:8">
      <c r="A91" s="54" t="s">
        <v>298</v>
      </c>
      <c r="B91" s="21">
        <v>1</v>
      </c>
      <c r="C91" s="21">
        <v>7</v>
      </c>
      <c r="D91" s="21">
        <v>1</v>
      </c>
      <c r="E91" s="21">
        <v>0</v>
      </c>
      <c r="F91" s="21">
        <v>0</v>
      </c>
      <c r="G91" s="21">
        <v>1</v>
      </c>
      <c r="H91" s="21">
        <v>10</v>
      </c>
    </row>
    <row r="92" spans="1:8">
      <c r="A92" s="54" t="s">
        <v>299</v>
      </c>
      <c r="B92" s="21">
        <v>2</v>
      </c>
      <c r="C92" s="21">
        <v>1</v>
      </c>
      <c r="D92" s="21">
        <v>0</v>
      </c>
      <c r="E92" s="21">
        <v>0</v>
      </c>
      <c r="F92" s="21">
        <v>0</v>
      </c>
      <c r="G92" s="21">
        <v>1</v>
      </c>
      <c r="H92" s="21">
        <v>4</v>
      </c>
    </row>
    <row r="93" spans="1:8">
      <c r="A93" s="54" t="s">
        <v>300</v>
      </c>
      <c r="B93" s="21">
        <v>0</v>
      </c>
      <c r="C93" s="21">
        <v>0</v>
      </c>
      <c r="D93" s="21">
        <v>0</v>
      </c>
      <c r="E93" s="21">
        <v>0</v>
      </c>
      <c r="F93" s="21">
        <v>0</v>
      </c>
      <c r="G93" s="21">
        <v>1</v>
      </c>
      <c r="H93" s="21">
        <v>1</v>
      </c>
    </row>
    <row r="94" spans="1:8">
      <c r="A94" s="54" t="s">
        <v>301</v>
      </c>
      <c r="B94" s="21">
        <v>0</v>
      </c>
      <c r="C94" s="21">
        <v>2</v>
      </c>
      <c r="D94" s="21">
        <v>0</v>
      </c>
      <c r="E94" s="21">
        <v>0</v>
      </c>
      <c r="F94" s="21">
        <v>0</v>
      </c>
      <c r="G94" s="21">
        <v>0</v>
      </c>
      <c r="H94" s="21">
        <v>2</v>
      </c>
    </row>
    <row r="95" spans="1:8">
      <c r="A95" s="54" t="s">
        <v>302</v>
      </c>
      <c r="B95" s="21">
        <v>0</v>
      </c>
      <c r="C95" s="21">
        <v>0</v>
      </c>
      <c r="D95" s="21">
        <v>0</v>
      </c>
      <c r="E95" s="21">
        <v>0</v>
      </c>
      <c r="F95" s="21">
        <v>0</v>
      </c>
      <c r="G95" s="21">
        <v>3</v>
      </c>
      <c r="H95" s="21">
        <v>3</v>
      </c>
    </row>
    <row r="96" spans="1:8">
      <c r="A96" s="54" t="s">
        <v>303</v>
      </c>
      <c r="B96" s="21">
        <v>1</v>
      </c>
      <c r="C96" s="21">
        <v>1</v>
      </c>
      <c r="D96" s="21">
        <v>0</v>
      </c>
      <c r="E96" s="21">
        <v>0</v>
      </c>
      <c r="F96" s="21">
        <v>0</v>
      </c>
      <c r="G96" s="21">
        <v>0</v>
      </c>
      <c r="H96" s="21">
        <v>2</v>
      </c>
    </row>
    <row r="97" spans="1:8">
      <c r="A97" s="54" t="s">
        <v>304</v>
      </c>
      <c r="B97" s="21">
        <v>0</v>
      </c>
      <c r="C97" s="21">
        <v>2</v>
      </c>
      <c r="D97" s="21">
        <v>0</v>
      </c>
      <c r="E97" s="21">
        <v>0</v>
      </c>
      <c r="F97" s="21">
        <v>0</v>
      </c>
      <c r="G97" s="21">
        <v>0</v>
      </c>
      <c r="H97" s="21">
        <v>2</v>
      </c>
    </row>
    <row r="98" spans="1:8">
      <c r="A98" s="54" t="s">
        <v>305</v>
      </c>
      <c r="B98" s="21">
        <v>1</v>
      </c>
      <c r="C98" s="21">
        <v>8</v>
      </c>
      <c r="D98" s="21">
        <v>0</v>
      </c>
      <c r="E98" s="21">
        <v>0</v>
      </c>
      <c r="F98" s="21">
        <v>0</v>
      </c>
      <c r="G98" s="21">
        <v>7</v>
      </c>
      <c r="H98" s="21">
        <v>16</v>
      </c>
    </row>
    <row r="99" spans="1:8">
      <c r="A99" s="54" t="s">
        <v>306</v>
      </c>
      <c r="B99" s="21">
        <v>1</v>
      </c>
      <c r="C99" s="21">
        <v>4</v>
      </c>
      <c r="D99" s="21">
        <v>0</v>
      </c>
      <c r="E99" s="21">
        <v>0</v>
      </c>
      <c r="F99" s="21">
        <v>0</v>
      </c>
      <c r="G99" s="21">
        <v>5</v>
      </c>
      <c r="H99" s="21">
        <v>10</v>
      </c>
    </row>
    <row r="100" spans="1:8">
      <c r="A100" s="54" t="s">
        <v>307</v>
      </c>
      <c r="B100" s="21">
        <v>6</v>
      </c>
      <c r="C100" s="21">
        <v>3</v>
      </c>
      <c r="D100" s="21">
        <v>0</v>
      </c>
      <c r="E100" s="21">
        <v>0</v>
      </c>
      <c r="F100" s="21">
        <v>0</v>
      </c>
      <c r="G100" s="21">
        <v>1</v>
      </c>
      <c r="H100" s="21">
        <v>10</v>
      </c>
    </row>
    <row r="101" spans="1:8">
      <c r="A101" s="54" t="s">
        <v>308</v>
      </c>
      <c r="B101" s="21">
        <v>0</v>
      </c>
      <c r="C101" s="21">
        <v>5</v>
      </c>
      <c r="D101" s="21">
        <v>0</v>
      </c>
      <c r="E101" s="21">
        <v>0</v>
      </c>
      <c r="F101" s="21">
        <v>0</v>
      </c>
      <c r="G101" s="21">
        <v>6</v>
      </c>
      <c r="H101" s="21">
        <v>11</v>
      </c>
    </row>
    <row r="102" spans="1:8">
      <c r="A102" s="54" t="s">
        <v>309</v>
      </c>
      <c r="B102" s="21">
        <v>2</v>
      </c>
      <c r="C102" s="21">
        <v>6</v>
      </c>
      <c r="D102" s="21">
        <v>0</v>
      </c>
      <c r="E102" s="21">
        <v>0</v>
      </c>
      <c r="F102" s="21">
        <v>0</v>
      </c>
      <c r="G102" s="21">
        <v>3</v>
      </c>
      <c r="H102" s="21">
        <v>11</v>
      </c>
    </row>
    <row r="103" spans="1:8">
      <c r="A103" s="54" t="s">
        <v>310</v>
      </c>
      <c r="B103" s="21">
        <v>2</v>
      </c>
      <c r="C103" s="21">
        <v>2</v>
      </c>
      <c r="D103" s="21">
        <v>0</v>
      </c>
      <c r="E103" s="21">
        <v>0</v>
      </c>
      <c r="F103" s="21">
        <v>0</v>
      </c>
      <c r="G103" s="21">
        <v>2</v>
      </c>
      <c r="H103" s="21">
        <v>6</v>
      </c>
    </row>
    <row r="104" spans="1:8">
      <c r="A104" s="54" t="s">
        <v>311</v>
      </c>
      <c r="B104" s="21">
        <v>2</v>
      </c>
      <c r="C104" s="21">
        <v>3</v>
      </c>
      <c r="D104" s="21">
        <v>0</v>
      </c>
      <c r="E104" s="21">
        <v>0</v>
      </c>
      <c r="F104" s="21">
        <v>0</v>
      </c>
      <c r="G104" s="21">
        <v>2</v>
      </c>
      <c r="H104" s="21">
        <v>7</v>
      </c>
    </row>
    <row r="105" spans="1:8">
      <c r="A105" s="54" t="s">
        <v>312</v>
      </c>
      <c r="B105" s="21">
        <v>5</v>
      </c>
      <c r="C105" s="21">
        <v>3</v>
      </c>
      <c r="D105" s="21">
        <v>1</v>
      </c>
      <c r="E105" s="21">
        <v>0</v>
      </c>
      <c r="F105" s="21">
        <v>0</v>
      </c>
      <c r="G105" s="21">
        <v>0</v>
      </c>
      <c r="H105" s="21">
        <v>9</v>
      </c>
    </row>
    <row r="106" spans="1:8">
      <c r="A106" s="54" t="s">
        <v>313</v>
      </c>
      <c r="B106" s="21">
        <v>0</v>
      </c>
      <c r="C106" s="21">
        <v>3</v>
      </c>
      <c r="D106" s="21">
        <v>0</v>
      </c>
      <c r="E106" s="21">
        <v>0</v>
      </c>
      <c r="F106" s="21">
        <v>0</v>
      </c>
      <c r="G106" s="21">
        <v>0</v>
      </c>
      <c r="H106" s="21">
        <v>3</v>
      </c>
    </row>
    <row r="107" spans="1:8">
      <c r="A107" s="54" t="s">
        <v>314</v>
      </c>
      <c r="B107" s="21">
        <v>0</v>
      </c>
      <c r="C107" s="21">
        <v>2</v>
      </c>
      <c r="D107" s="21">
        <v>1</v>
      </c>
      <c r="E107" s="21">
        <v>0</v>
      </c>
      <c r="F107" s="21">
        <v>0</v>
      </c>
      <c r="G107" s="21">
        <v>0</v>
      </c>
      <c r="H107" s="21">
        <v>3</v>
      </c>
    </row>
    <row r="108" spans="1:8">
      <c r="A108" s="54" t="s">
        <v>315</v>
      </c>
      <c r="B108" s="21">
        <v>0</v>
      </c>
      <c r="C108" s="21">
        <v>2</v>
      </c>
      <c r="D108" s="21">
        <v>0</v>
      </c>
      <c r="E108" s="21">
        <v>0</v>
      </c>
      <c r="F108" s="21">
        <v>0</v>
      </c>
      <c r="G108" s="21">
        <v>0</v>
      </c>
      <c r="H108" s="21">
        <v>2</v>
      </c>
    </row>
    <row r="109" spans="1:8">
      <c r="A109" s="54" t="s">
        <v>316</v>
      </c>
      <c r="B109" s="21">
        <v>1</v>
      </c>
      <c r="C109" s="21">
        <v>0</v>
      </c>
      <c r="D109" s="21">
        <v>0</v>
      </c>
      <c r="E109" s="21">
        <v>0</v>
      </c>
      <c r="F109" s="21">
        <v>0</v>
      </c>
      <c r="G109" s="21">
        <v>0</v>
      </c>
      <c r="H109" s="21">
        <v>1</v>
      </c>
    </row>
    <row r="110" spans="1:8">
      <c r="A110" s="54" t="s">
        <v>317</v>
      </c>
      <c r="B110" s="21">
        <v>0</v>
      </c>
      <c r="C110" s="21">
        <v>4</v>
      </c>
      <c r="D110" s="21">
        <v>0</v>
      </c>
      <c r="E110" s="21">
        <v>0</v>
      </c>
      <c r="F110" s="21">
        <v>0</v>
      </c>
      <c r="G110" s="21">
        <v>0</v>
      </c>
      <c r="H110" s="21">
        <v>4</v>
      </c>
    </row>
    <row r="111" spans="1:8">
      <c r="A111" s="54" t="s">
        <v>318</v>
      </c>
      <c r="B111" s="21">
        <v>0</v>
      </c>
      <c r="C111" s="21">
        <v>2</v>
      </c>
      <c r="D111" s="21">
        <v>0</v>
      </c>
      <c r="E111" s="21">
        <v>0</v>
      </c>
      <c r="F111" s="21">
        <v>0</v>
      </c>
      <c r="G111" s="21">
        <v>0</v>
      </c>
      <c r="H111" s="21">
        <v>2</v>
      </c>
    </row>
    <row r="112" spans="1:8">
      <c r="A112" s="54" t="s">
        <v>319</v>
      </c>
      <c r="B112" s="21">
        <v>1</v>
      </c>
      <c r="C112" s="21">
        <v>1</v>
      </c>
      <c r="D112" s="21">
        <v>0</v>
      </c>
      <c r="E112" s="21">
        <v>0</v>
      </c>
      <c r="F112" s="21">
        <v>0</v>
      </c>
      <c r="G112" s="21">
        <v>0</v>
      </c>
      <c r="H112" s="21">
        <v>2</v>
      </c>
    </row>
    <row r="113" spans="1:8">
      <c r="A113" s="54" t="s">
        <v>320</v>
      </c>
      <c r="B113" s="21">
        <v>0</v>
      </c>
      <c r="C113" s="21">
        <v>1</v>
      </c>
      <c r="D113" s="21">
        <v>0</v>
      </c>
      <c r="E113" s="21">
        <v>0</v>
      </c>
      <c r="F113" s="21">
        <v>0</v>
      </c>
      <c r="G113" s="21">
        <v>2</v>
      </c>
      <c r="H113" s="21">
        <v>3</v>
      </c>
    </row>
    <row r="114" spans="1:8">
      <c r="A114" s="54" t="s">
        <v>321</v>
      </c>
      <c r="B114" s="21">
        <v>9</v>
      </c>
      <c r="C114" s="21">
        <v>9</v>
      </c>
      <c r="D114" s="21">
        <v>0</v>
      </c>
      <c r="E114" s="21">
        <v>0</v>
      </c>
      <c r="F114" s="21">
        <v>0</v>
      </c>
      <c r="G114" s="21">
        <v>4</v>
      </c>
      <c r="H114" s="21">
        <v>22</v>
      </c>
    </row>
    <row r="115" spans="1:8">
      <c r="A115" s="54" t="s">
        <v>322</v>
      </c>
      <c r="B115" s="21">
        <v>1</v>
      </c>
      <c r="C115" s="21">
        <v>11</v>
      </c>
      <c r="D115" s="21">
        <v>0</v>
      </c>
      <c r="E115" s="21">
        <v>0</v>
      </c>
      <c r="F115" s="21">
        <v>0</v>
      </c>
      <c r="G115" s="21">
        <v>2</v>
      </c>
      <c r="H115" s="21">
        <v>14</v>
      </c>
    </row>
    <row r="116" spans="1:8">
      <c r="A116" s="54" t="s">
        <v>323</v>
      </c>
      <c r="B116" s="21">
        <v>7</v>
      </c>
      <c r="C116" s="21">
        <v>0</v>
      </c>
      <c r="D116" s="21">
        <v>0</v>
      </c>
      <c r="E116" s="21">
        <v>0</v>
      </c>
      <c r="F116" s="21">
        <v>0</v>
      </c>
      <c r="G116" s="21">
        <v>5</v>
      </c>
      <c r="H116" s="21">
        <v>12</v>
      </c>
    </row>
    <row r="117" spans="1:8">
      <c r="A117" s="54" t="s">
        <v>324</v>
      </c>
      <c r="B117" s="21">
        <v>0</v>
      </c>
      <c r="C117" s="21">
        <v>1</v>
      </c>
      <c r="D117" s="21">
        <v>0</v>
      </c>
      <c r="E117" s="21">
        <v>0</v>
      </c>
      <c r="F117" s="21">
        <v>0</v>
      </c>
      <c r="G117" s="21">
        <v>1</v>
      </c>
      <c r="H117" s="21">
        <v>2</v>
      </c>
    </row>
    <row r="118" spans="1:8">
      <c r="A118" s="54" t="s">
        <v>325</v>
      </c>
      <c r="B118" s="21">
        <v>0</v>
      </c>
      <c r="C118" s="21">
        <v>7</v>
      </c>
      <c r="D118" s="21">
        <v>0</v>
      </c>
      <c r="E118" s="21">
        <v>0</v>
      </c>
      <c r="F118" s="21">
        <v>0</v>
      </c>
      <c r="G118" s="21">
        <v>2</v>
      </c>
      <c r="H118" s="21">
        <v>9</v>
      </c>
    </row>
    <row r="119" spans="1:8">
      <c r="A119" s="54" t="s">
        <v>326</v>
      </c>
      <c r="B119" s="21">
        <v>0</v>
      </c>
      <c r="C119" s="21">
        <v>0</v>
      </c>
      <c r="D119" s="21">
        <v>0</v>
      </c>
      <c r="E119" s="21">
        <v>0</v>
      </c>
      <c r="F119" s="21">
        <v>0</v>
      </c>
      <c r="G119" s="21">
        <v>0</v>
      </c>
      <c r="H119" s="21">
        <v>0</v>
      </c>
    </row>
    <row r="120" spans="1:8">
      <c r="A120" s="54" t="s">
        <v>327</v>
      </c>
      <c r="B120" s="21">
        <v>0</v>
      </c>
      <c r="C120" s="21">
        <v>0</v>
      </c>
      <c r="D120" s="21">
        <v>0</v>
      </c>
      <c r="E120" s="21">
        <v>0</v>
      </c>
      <c r="F120" s="21">
        <v>0</v>
      </c>
      <c r="G120" s="21">
        <v>0</v>
      </c>
      <c r="H120" s="21">
        <v>0</v>
      </c>
    </row>
    <row r="121" spans="1:8">
      <c r="A121" s="54" t="s">
        <v>328</v>
      </c>
      <c r="B121" s="21">
        <v>0</v>
      </c>
      <c r="C121" s="21">
        <v>1</v>
      </c>
      <c r="D121" s="21">
        <v>1</v>
      </c>
      <c r="E121" s="21">
        <v>0</v>
      </c>
      <c r="F121" s="21">
        <v>0</v>
      </c>
      <c r="G121" s="21">
        <v>1</v>
      </c>
      <c r="H121" s="21">
        <v>3</v>
      </c>
    </row>
    <row r="122" spans="1:8">
      <c r="A122" s="54" t="s">
        <v>329</v>
      </c>
      <c r="B122" s="21">
        <v>2</v>
      </c>
      <c r="C122" s="21">
        <v>0</v>
      </c>
      <c r="D122" s="21">
        <v>0</v>
      </c>
      <c r="E122" s="21">
        <v>0</v>
      </c>
      <c r="F122" s="21">
        <v>0</v>
      </c>
      <c r="G122" s="21">
        <v>0</v>
      </c>
      <c r="H122" s="21">
        <v>2</v>
      </c>
    </row>
    <row r="123" spans="1:8">
      <c r="A123" s="54" t="s">
        <v>330</v>
      </c>
      <c r="B123" s="21">
        <v>3</v>
      </c>
      <c r="C123" s="21">
        <v>0</v>
      </c>
      <c r="D123" s="21">
        <v>0</v>
      </c>
      <c r="E123" s="21">
        <v>0</v>
      </c>
      <c r="F123" s="21">
        <v>0</v>
      </c>
      <c r="G123" s="21">
        <v>0</v>
      </c>
      <c r="H123" s="21">
        <v>3</v>
      </c>
    </row>
    <row r="124" spans="1:8">
      <c r="A124" s="54" t="s">
        <v>331</v>
      </c>
      <c r="B124" s="21">
        <v>4</v>
      </c>
      <c r="C124" s="21">
        <v>4</v>
      </c>
      <c r="D124" s="21">
        <v>0</v>
      </c>
      <c r="E124" s="21">
        <v>0</v>
      </c>
      <c r="F124" s="21">
        <v>0</v>
      </c>
      <c r="G124" s="21">
        <v>5</v>
      </c>
      <c r="H124" s="21">
        <v>13</v>
      </c>
    </row>
    <row r="125" spans="1:8">
      <c r="A125" s="54" t="s">
        <v>332</v>
      </c>
      <c r="B125" s="21">
        <v>0</v>
      </c>
      <c r="C125" s="21">
        <v>0</v>
      </c>
      <c r="D125" s="21">
        <v>0</v>
      </c>
      <c r="E125" s="21">
        <v>0</v>
      </c>
      <c r="F125" s="21">
        <v>0</v>
      </c>
      <c r="G125" s="21">
        <v>11</v>
      </c>
      <c r="H125" s="21">
        <v>11</v>
      </c>
    </row>
    <row r="126" spans="1:8">
      <c r="A126" s="54" t="s">
        <v>333</v>
      </c>
      <c r="B126" s="21">
        <v>0</v>
      </c>
      <c r="C126" s="21">
        <v>1</v>
      </c>
      <c r="D126" s="21">
        <v>0</v>
      </c>
      <c r="E126" s="21">
        <v>0</v>
      </c>
      <c r="F126" s="21">
        <v>0</v>
      </c>
      <c r="G126" s="21">
        <v>0</v>
      </c>
      <c r="H126" s="21">
        <v>1</v>
      </c>
    </row>
    <row r="127" spans="1:8">
      <c r="A127" s="54" t="s">
        <v>334</v>
      </c>
      <c r="B127" s="21">
        <v>0</v>
      </c>
      <c r="C127" s="21">
        <v>0</v>
      </c>
      <c r="D127" s="21">
        <v>0</v>
      </c>
      <c r="E127" s="21">
        <v>0</v>
      </c>
      <c r="F127" s="21">
        <v>0</v>
      </c>
      <c r="G127" s="21">
        <v>3</v>
      </c>
      <c r="H127" s="21">
        <v>3</v>
      </c>
    </row>
    <row r="128" spans="1:8">
      <c r="A128" s="54" t="s">
        <v>335</v>
      </c>
      <c r="B128" s="21">
        <v>0</v>
      </c>
      <c r="C128" s="21">
        <v>7</v>
      </c>
      <c r="D128" s="21">
        <v>0</v>
      </c>
      <c r="E128" s="21">
        <v>0</v>
      </c>
      <c r="F128" s="21">
        <v>0</v>
      </c>
      <c r="G128" s="21">
        <v>3</v>
      </c>
      <c r="H128" s="21">
        <v>10</v>
      </c>
    </row>
    <row r="129" spans="1:8">
      <c r="A129" s="54" t="s">
        <v>336</v>
      </c>
      <c r="B129" s="21">
        <v>0</v>
      </c>
      <c r="C129" s="21">
        <v>1</v>
      </c>
      <c r="D129" s="21">
        <v>0</v>
      </c>
      <c r="E129" s="21">
        <v>0</v>
      </c>
      <c r="F129" s="21">
        <v>0</v>
      </c>
      <c r="G129" s="21">
        <v>2</v>
      </c>
      <c r="H129" s="21">
        <v>3</v>
      </c>
    </row>
    <row r="130" spans="1:8">
      <c r="A130" s="54" t="s">
        <v>337</v>
      </c>
      <c r="B130" s="21">
        <v>0</v>
      </c>
      <c r="C130" s="21">
        <v>3</v>
      </c>
      <c r="D130" s="21">
        <v>0</v>
      </c>
      <c r="E130" s="21">
        <v>0</v>
      </c>
      <c r="F130" s="21">
        <v>0</v>
      </c>
      <c r="G130" s="21">
        <v>0</v>
      </c>
      <c r="H130" s="21">
        <v>3</v>
      </c>
    </row>
    <row r="131" spans="1:8">
      <c r="A131" s="54" t="s">
        <v>338</v>
      </c>
      <c r="B131" s="21">
        <v>1</v>
      </c>
      <c r="C131" s="21">
        <v>1</v>
      </c>
      <c r="D131" s="21">
        <v>0</v>
      </c>
      <c r="E131" s="21">
        <v>0</v>
      </c>
      <c r="F131" s="21">
        <v>0</v>
      </c>
      <c r="G131" s="21">
        <v>3</v>
      </c>
      <c r="H131" s="21">
        <v>5</v>
      </c>
    </row>
    <row r="132" spans="1:8">
      <c r="A132" s="54" t="s">
        <v>339</v>
      </c>
      <c r="B132" s="21">
        <v>0</v>
      </c>
      <c r="C132" s="21">
        <v>3</v>
      </c>
      <c r="D132" s="21">
        <v>0</v>
      </c>
      <c r="E132" s="21">
        <v>0</v>
      </c>
      <c r="F132" s="21">
        <v>0</v>
      </c>
      <c r="G132" s="21">
        <v>5</v>
      </c>
      <c r="H132" s="21">
        <v>8</v>
      </c>
    </row>
    <row r="133" spans="1:8">
      <c r="A133" s="54" t="s">
        <v>340</v>
      </c>
      <c r="B133" s="21">
        <v>0</v>
      </c>
      <c r="C133" s="21">
        <v>3</v>
      </c>
      <c r="D133" s="21">
        <v>0</v>
      </c>
      <c r="E133" s="21">
        <v>0</v>
      </c>
      <c r="F133" s="21">
        <v>0</v>
      </c>
      <c r="G133" s="21">
        <v>3</v>
      </c>
      <c r="H133" s="21">
        <v>6</v>
      </c>
    </row>
    <row r="134" spans="1:8">
      <c r="A134" s="54" t="s">
        <v>341</v>
      </c>
      <c r="B134" s="21">
        <v>1</v>
      </c>
      <c r="C134" s="21">
        <v>2</v>
      </c>
      <c r="D134" s="21">
        <v>0</v>
      </c>
      <c r="E134" s="21">
        <v>0</v>
      </c>
      <c r="F134" s="21">
        <v>0</v>
      </c>
      <c r="G134" s="21">
        <v>2</v>
      </c>
      <c r="H134" s="21">
        <v>5</v>
      </c>
    </row>
    <row r="135" spans="1:8">
      <c r="A135" s="54" t="s">
        <v>342</v>
      </c>
      <c r="B135" s="21">
        <v>3</v>
      </c>
      <c r="C135" s="21">
        <v>0</v>
      </c>
      <c r="D135" s="21">
        <v>0</v>
      </c>
      <c r="E135" s="21">
        <v>0</v>
      </c>
      <c r="F135" s="21">
        <v>0</v>
      </c>
      <c r="G135" s="21">
        <v>4</v>
      </c>
      <c r="H135" s="21">
        <v>7</v>
      </c>
    </row>
    <row r="136" spans="1:8">
      <c r="A136" s="54" t="s">
        <v>343</v>
      </c>
      <c r="B136" s="21">
        <v>1</v>
      </c>
      <c r="C136" s="21">
        <v>3</v>
      </c>
      <c r="D136" s="21">
        <v>0</v>
      </c>
      <c r="E136" s="21">
        <v>0</v>
      </c>
      <c r="F136" s="21">
        <v>0</v>
      </c>
      <c r="G136" s="21">
        <v>3</v>
      </c>
      <c r="H136" s="21">
        <v>7</v>
      </c>
    </row>
    <row r="137" spans="1:8">
      <c r="A137" s="54" t="s">
        <v>344</v>
      </c>
      <c r="B137" s="21">
        <v>3</v>
      </c>
      <c r="C137" s="21">
        <v>1</v>
      </c>
      <c r="D137" s="21">
        <v>0</v>
      </c>
      <c r="E137" s="21">
        <v>0</v>
      </c>
      <c r="F137" s="21">
        <v>0</v>
      </c>
      <c r="G137" s="21">
        <v>2</v>
      </c>
      <c r="H137" s="21">
        <v>6</v>
      </c>
    </row>
    <row r="138" spans="1:8">
      <c r="A138" s="54" t="s">
        <v>345</v>
      </c>
      <c r="B138" s="21">
        <v>7</v>
      </c>
      <c r="C138" s="21">
        <v>0</v>
      </c>
      <c r="D138" s="21">
        <v>0</v>
      </c>
      <c r="E138" s="21">
        <v>1</v>
      </c>
      <c r="F138" s="21">
        <v>0</v>
      </c>
      <c r="G138" s="21">
        <v>3</v>
      </c>
      <c r="H138" s="21">
        <v>11</v>
      </c>
    </row>
    <row r="139" spans="1:8">
      <c r="A139" s="54" t="s">
        <v>346</v>
      </c>
      <c r="B139" s="21">
        <v>0</v>
      </c>
      <c r="C139" s="21">
        <v>7</v>
      </c>
      <c r="D139" s="21">
        <v>0</v>
      </c>
      <c r="E139" s="21">
        <v>1</v>
      </c>
      <c r="F139" s="21">
        <v>0</v>
      </c>
      <c r="G139" s="21">
        <v>1</v>
      </c>
      <c r="H139" s="21">
        <v>9</v>
      </c>
    </row>
    <row r="140" spans="1:8">
      <c r="A140" s="54" t="s">
        <v>347</v>
      </c>
      <c r="B140" s="21">
        <v>2</v>
      </c>
      <c r="C140" s="21">
        <v>4</v>
      </c>
      <c r="D140" s="21">
        <v>1</v>
      </c>
      <c r="E140" s="21">
        <v>0</v>
      </c>
      <c r="F140" s="21">
        <v>0</v>
      </c>
      <c r="G140" s="21">
        <v>4</v>
      </c>
      <c r="H140" s="21">
        <v>11</v>
      </c>
    </row>
    <row r="141" spans="1:8">
      <c r="A141" s="54" t="s">
        <v>348</v>
      </c>
      <c r="B141" s="21">
        <v>0</v>
      </c>
      <c r="C141" s="21">
        <v>7</v>
      </c>
      <c r="D141" s="21">
        <v>0</v>
      </c>
      <c r="E141" s="21">
        <v>0</v>
      </c>
      <c r="F141" s="21">
        <v>0</v>
      </c>
      <c r="G141" s="21">
        <v>1</v>
      </c>
      <c r="H141" s="21">
        <v>8</v>
      </c>
    </row>
    <row r="142" spans="1:8">
      <c r="A142" s="54" t="s">
        <v>349</v>
      </c>
      <c r="B142" s="21">
        <v>1</v>
      </c>
      <c r="C142" s="21">
        <v>5</v>
      </c>
      <c r="D142" s="21">
        <v>1</v>
      </c>
      <c r="E142" s="21">
        <v>0</v>
      </c>
      <c r="F142" s="21">
        <v>0</v>
      </c>
      <c r="G142" s="21">
        <v>2</v>
      </c>
      <c r="H142" s="21">
        <v>9</v>
      </c>
    </row>
    <row r="143" spans="1:8">
      <c r="A143" s="54" t="s">
        <v>350</v>
      </c>
      <c r="B143" s="21">
        <v>0</v>
      </c>
      <c r="C143" s="21">
        <v>0</v>
      </c>
      <c r="D143" s="21">
        <v>0</v>
      </c>
      <c r="E143" s="21">
        <v>0</v>
      </c>
      <c r="F143" s="21">
        <v>0</v>
      </c>
      <c r="G143" s="21">
        <v>4</v>
      </c>
      <c r="H143" s="21">
        <v>4</v>
      </c>
    </row>
    <row r="144" spans="1:8">
      <c r="A144" s="54" t="s">
        <v>351</v>
      </c>
      <c r="B144" s="21">
        <v>0</v>
      </c>
      <c r="C144" s="21">
        <v>0</v>
      </c>
      <c r="D144" s="21">
        <v>0</v>
      </c>
      <c r="E144" s="21">
        <v>0</v>
      </c>
      <c r="F144" s="21">
        <v>0</v>
      </c>
      <c r="G144" s="21">
        <v>0</v>
      </c>
      <c r="H144" s="21">
        <v>0</v>
      </c>
    </row>
    <row r="145" spans="1:8">
      <c r="A145" s="54" t="s">
        <v>352</v>
      </c>
      <c r="B145" s="21">
        <v>2</v>
      </c>
      <c r="C145" s="21">
        <v>1</v>
      </c>
      <c r="D145" s="21">
        <v>0</v>
      </c>
      <c r="E145" s="21">
        <v>0</v>
      </c>
      <c r="F145" s="21">
        <v>0</v>
      </c>
      <c r="G145" s="21">
        <v>0</v>
      </c>
      <c r="H145" s="21">
        <v>3</v>
      </c>
    </row>
    <row r="146" spans="1:8">
      <c r="A146" s="54" t="s">
        <v>353</v>
      </c>
      <c r="B146" s="21">
        <v>1</v>
      </c>
      <c r="C146" s="21">
        <v>0</v>
      </c>
      <c r="D146" s="21">
        <v>0</v>
      </c>
      <c r="E146" s="21">
        <v>0</v>
      </c>
      <c r="F146" s="21">
        <v>0</v>
      </c>
      <c r="G146" s="21">
        <v>4</v>
      </c>
      <c r="H146" s="21">
        <v>5</v>
      </c>
    </row>
    <row r="147" spans="1:8">
      <c r="A147" s="54" t="s">
        <v>354</v>
      </c>
      <c r="B147" s="21">
        <v>1</v>
      </c>
      <c r="C147" s="21">
        <v>3</v>
      </c>
      <c r="D147" s="21">
        <v>1</v>
      </c>
      <c r="E147" s="21">
        <v>0</v>
      </c>
      <c r="F147" s="21">
        <v>0</v>
      </c>
      <c r="G147" s="21">
        <v>16</v>
      </c>
      <c r="H147" s="21">
        <v>21</v>
      </c>
    </row>
    <row r="148" spans="1:8">
      <c r="A148" s="54" t="s">
        <v>355</v>
      </c>
      <c r="B148" s="21">
        <v>2</v>
      </c>
      <c r="C148" s="21">
        <v>10</v>
      </c>
      <c r="D148" s="21">
        <v>1</v>
      </c>
      <c r="E148" s="21">
        <v>0</v>
      </c>
      <c r="F148" s="21">
        <v>0</v>
      </c>
      <c r="G148" s="21">
        <v>4</v>
      </c>
      <c r="H148" s="21">
        <v>17</v>
      </c>
    </row>
    <row r="149" spans="1:8">
      <c r="A149" s="54" t="s">
        <v>356</v>
      </c>
      <c r="B149" s="21">
        <v>0</v>
      </c>
      <c r="C149" s="21">
        <v>5</v>
      </c>
      <c r="D149" s="21">
        <v>0</v>
      </c>
      <c r="E149" s="21">
        <v>0</v>
      </c>
      <c r="F149" s="21">
        <v>0</v>
      </c>
      <c r="G149" s="21">
        <v>5</v>
      </c>
      <c r="H149" s="21">
        <v>10</v>
      </c>
    </row>
    <row r="150" spans="1:8">
      <c r="A150" s="54" t="s">
        <v>357</v>
      </c>
      <c r="B150" s="21">
        <v>1</v>
      </c>
      <c r="C150" s="21">
        <v>1</v>
      </c>
      <c r="D150" s="21">
        <v>0</v>
      </c>
      <c r="E150" s="21">
        <v>0</v>
      </c>
      <c r="F150" s="21">
        <v>0</v>
      </c>
      <c r="G150" s="21">
        <v>2</v>
      </c>
      <c r="H150" s="21">
        <v>4</v>
      </c>
    </row>
    <row r="151" spans="1:8">
      <c r="A151" s="54" t="s">
        <v>358</v>
      </c>
      <c r="B151" s="21">
        <v>0</v>
      </c>
      <c r="C151" s="21">
        <v>9</v>
      </c>
      <c r="D151" s="21">
        <v>1</v>
      </c>
      <c r="E151" s="21">
        <v>0</v>
      </c>
      <c r="F151" s="21">
        <v>0</v>
      </c>
      <c r="G151" s="21">
        <v>1</v>
      </c>
      <c r="H151" s="21">
        <v>11</v>
      </c>
    </row>
    <row r="152" spans="1:8">
      <c r="A152" s="54" t="s">
        <v>359</v>
      </c>
      <c r="B152" s="21">
        <v>0</v>
      </c>
      <c r="C152" s="21">
        <v>1</v>
      </c>
      <c r="D152" s="21">
        <v>0</v>
      </c>
      <c r="E152" s="21">
        <v>0</v>
      </c>
      <c r="F152" s="21">
        <v>0</v>
      </c>
      <c r="G152" s="21">
        <v>0</v>
      </c>
      <c r="H152" s="21">
        <v>1</v>
      </c>
    </row>
    <row r="153" spans="1:8">
      <c r="A153" s="54" t="s">
        <v>360</v>
      </c>
      <c r="B153" s="21">
        <v>0</v>
      </c>
      <c r="C153" s="21">
        <v>6</v>
      </c>
      <c r="D153" s="21">
        <v>1</v>
      </c>
      <c r="E153" s="21">
        <v>0</v>
      </c>
      <c r="F153" s="21">
        <v>0</v>
      </c>
      <c r="G153" s="21">
        <v>0</v>
      </c>
      <c r="H153" s="21">
        <v>7</v>
      </c>
    </row>
    <row r="154" spans="1:8">
      <c r="A154" s="54" t="s">
        <v>361</v>
      </c>
      <c r="B154" s="21">
        <v>0</v>
      </c>
      <c r="C154" s="21">
        <v>19</v>
      </c>
      <c r="D154" s="21">
        <v>2</v>
      </c>
      <c r="E154" s="21">
        <v>0</v>
      </c>
      <c r="F154" s="21">
        <v>0</v>
      </c>
      <c r="G154" s="21">
        <v>2</v>
      </c>
      <c r="H154" s="21">
        <v>23</v>
      </c>
    </row>
    <row r="155" spans="1:8">
      <c r="A155" s="54" t="s">
        <v>362</v>
      </c>
      <c r="B155" s="21">
        <v>0</v>
      </c>
      <c r="C155" s="21">
        <v>1</v>
      </c>
      <c r="D155" s="21">
        <v>0</v>
      </c>
      <c r="E155" s="21">
        <v>0</v>
      </c>
      <c r="F155" s="21">
        <v>0</v>
      </c>
      <c r="G155" s="21">
        <v>0</v>
      </c>
      <c r="H155" s="21">
        <v>1</v>
      </c>
    </row>
    <row r="156" spans="1:8">
      <c r="A156" s="54" t="s">
        <v>363</v>
      </c>
      <c r="B156" s="21">
        <v>1</v>
      </c>
      <c r="C156" s="21">
        <v>6</v>
      </c>
      <c r="D156" s="21">
        <v>0</v>
      </c>
      <c r="E156" s="21">
        <v>1</v>
      </c>
      <c r="F156" s="21">
        <v>0</v>
      </c>
      <c r="G156" s="21">
        <v>1</v>
      </c>
      <c r="H156" s="21">
        <v>9</v>
      </c>
    </row>
    <row r="157" spans="1:8">
      <c r="A157" s="54" t="s">
        <v>364</v>
      </c>
      <c r="B157" s="21">
        <v>0</v>
      </c>
      <c r="C157" s="21">
        <v>3</v>
      </c>
      <c r="D157" s="21">
        <v>1</v>
      </c>
      <c r="E157" s="21">
        <v>0</v>
      </c>
      <c r="F157" s="21">
        <v>0</v>
      </c>
      <c r="G157" s="21">
        <v>0</v>
      </c>
      <c r="H157" s="21">
        <v>4</v>
      </c>
    </row>
    <row r="158" spans="1:8">
      <c r="A158" s="54" t="s">
        <v>365</v>
      </c>
      <c r="B158" s="21">
        <v>1</v>
      </c>
      <c r="C158" s="21">
        <v>2</v>
      </c>
      <c r="D158" s="21">
        <v>1</v>
      </c>
      <c r="E158" s="21">
        <v>0</v>
      </c>
      <c r="F158" s="21">
        <v>0</v>
      </c>
      <c r="G158" s="21">
        <v>4</v>
      </c>
      <c r="H158" s="21">
        <v>8</v>
      </c>
    </row>
    <row r="159" spans="1:8">
      <c r="A159" s="54" t="s">
        <v>366</v>
      </c>
      <c r="B159" s="21">
        <v>0</v>
      </c>
      <c r="C159" s="21">
        <v>2</v>
      </c>
      <c r="D159" s="21">
        <v>0</v>
      </c>
      <c r="E159" s="21">
        <v>0</v>
      </c>
      <c r="F159" s="21">
        <v>0</v>
      </c>
      <c r="G159" s="21">
        <v>0</v>
      </c>
      <c r="H159" s="21">
        <v>2</v>
      </c>
    </row>
    <row r="160" spans="1:8">
      <c r="A160" s="54" t="s">
        <v>367</v>
      </c>
      <c r="B160" s="21">
        <v>3</v>
      </c>
      <c r="C160" s="21">
        <v>3</v>
      </c>
      <c r="D160" s="21">
        <v>0</v>
      </c>
      <c r="E160" s="21">
        <v>1</v>
      </c>
      <c r="F160" s="21">
        <v>0</v>
      </c>
      <c r="G160" s="21">
        <v>4</v>
      </c>
      <c r="H160" s="21">
        <v>11</v>
      </c>
    </row>
    <row r="161" spans="1:8">
      <c r="A161" s="54" t="s">
        <v>368</v>
      </c>
      <c r="B161" s="21">
        <v>2</v>
      </c>
      <c r="C161" s="21">
        <v>0</v>
      </c>
      <c r="D161" s="21">
        <v>0</v>
      </c>
      <c r="E161" s="21">
        <v>0</v>
      </c>
      <c r="F161" s="21">
        <v>0</v>
      </c>
      <c r="G161" s="21">
        <v>2</v>
      </c>
      <c r="H161" s="21">
        <v>4</v>
      </c>
    </row>
    <row r="162" spans="1:8">
      <c r="A162" s="54" t="s">
        <v>369</v>
      </c>
      <c r="B162" s="21">
        <v>0</v>
      </c>
      <c r="C162" s="21">
        <v>0</v>
      </c>
      <c r="D162" s="21">
        <v>0</v>
      </c>
      <c r="E162" s="21">
        <v>0</v>
      </c>
      <c r="F162" s="21">
        <v>0</v>
      </c>
      <c r="G162" s="21">
        <v>1</v>
      </c>
      <c r="H162" s="21">
        <v>1</v>
      </c>
    </row>
    <row r="163" spans="1:8">
      <c r="A163" s="54" t="s">
        <v>370</v>
      </c>
      <c r="B163" s="21">
        <v>0</v>
      </c>
      <c r="C163" s="21">
        <v>0</v>
      </c>
      <c r="D163" s="21">
        <v>0</v>
      </c>
      <c r="E163" s="21">
        <v>0</v>
      </c>
      <c r="F163" s="21">
        <v>0</v>
      </c>
      <c r="G163" s="21">
        <v>3</v>
      </c>
      <c r="H163" s="21">
        <v>3</v>
      </c>
    </row>
    <row r="164" spans="1:8">
      <c r="A164" s="54" t="s">
        <v>371</v>
      </c>
      <c r="B164" s="21">
        <v>11</v>
      </c>
      <c r="C164" s="21">
        <v>6</v>
      </c>
      <c r="D164" s="21">
        <v>0</v>
      </c>
      <c r="E164" s="21">
        <v>1</v>
      </c>
      <c r="F164" s="21">
        <v>0</v>
      </c>
      <c r="G164" s="21">
        <v>3</v>
      </c>
      <c r="H164" s="21">
        <v>21</v>
      </c>
    </row>
    <row r="165" spans="1:8">
      <c r="A165" s="54" t="s">
        <v>372</v>
      </c>
      <c r="B165" s="21">
        <v>4</v>
      </c>
      <c r="C165" s="21">
        <v>3</v>
      </c>
      <c r="D165" s="21">
        <v>1</v>
      </c>
      <c r="E165" s="21">
        <v>0</v>
      </c>
      <c r="F165" s="21">
        <v>0</v>
      </c>
      <c r="G165" s="21">
        <v>2</v>
      </c>
      <c r="H165" s="21">
        <v>10</v>
      </c>
    </row>
    <row r="166" spans="1:8">
      <c r="A166" s="54" t="s">
        <v>373</v>
      </c>
      <c r="B166" s="21">
        <v>2</v>
      </c>
      <c r="C166" s="21">
        <v>4</v>
      </c>
      <c r="D166" s="21">
        <v>0</v>
      </c>
      <c r="E166" s="21">
        <v>0</v>
      </c>
      <c r="F166" s="21">
        <v>0</v>
      </c>
      <c r="G166" s="21">
        <v>14</v>
      </c>
      <c r="H166" s="21">
        <v>20</v>
      </c>
    </row>
    <row r="167" spans="1:8">
      <c r="A167" s="54" t="s">
        <v>374</v>
      </c>
      <c r="B167" s="21">
        <v>6</v>
      </c>
      <c r="C167" s="21">
        <v>27</v>
      </c>
      <c r="D167" s="21">
        <v>0</v>
      </c>
      <c r="E167" s="21">
        <v>0</v>
      </c>
      <c r="F167" s="21">
        <v>0</v>
      </c>
      <c r="G167" s="21">
        <v>2</v>
      </c>
      <c r="H167" s="21">
        <v>35</v>
      </c>
    </row>
    <row r="168" spans="1:8">
      <c r="A168" s="54" t="s">
        <v>375</v>
      </c>
      <c r="B168" s="21">
        <v>0</v>
      </c>
      <c r="C168" s="21">
        <v>20</v>
      </c>
      <c r="D168" s="21">
        <v>2</v>
      </c>
      <c r="E168" s="21">
        <v>0</v>
      </c>
      <c r="F168" s="21">
        <v>0</v>
      </c>
      <c r="G168" s="21">
        <v>0</v>
      </c>
      <c r="H168" s="21">
        <v>22</v>
      </c>
    </row>
    <row r="169" spans="1:8">
      <c r="A169" s="54" t="s">
        <v>376</v>
      </c>
      <c r="B169" s="21">
        <v>2</v>
      </c>
      <c r="C169" s="21">
        <v>3</v>
      </c>
      <c r="D169" s="21">
        <v>0</v>
      </c>
      <c r="E169" s="21">
        <v>0</v>
      </c>
      <c r="F169" s="21">
        <v>0</v>
      </c>
      <c r="G169" s="21">
        <v>1</v>
      </c>
      <c r="H169" s="21">
        <v>6</v>
      </c>
    </row>
    <row r="170" spans="1:8">
      <c r="A170" s="54" t="s">
        <v>377</v>
      </c>
      <c r="B170" s="21">
        <v>0</v>
      </c>
      <c r="C170" s="21">
        <v>0</v>
      </c>
      <c r="D170" s="21">
        <v>0</v>
      </c>
      <c r="E170" s="21">
        <v>0</v>
      </c>
      <c r="F170" s="21">
        <v>0</v>
      </c>
      <c r="G170" s="21">
        <v>0</v>
      </c>
      <c r="H170" s="21">
        <v>0</v>
      </c>
    </row>
    <row r="171" spans="1:8">
      <c r="A171" s="54" t="s">
        <v>378</v>
      </c>
      <c r="B171" s="21">
        <v>1</v>
      </c>
      <c r="C171" s="21">
        <v>2</v>
      </c>
      <c r="D171" s="21">
        <v>0</v>
      </c>
      <c r="E171" s="21">
        <v>0</v>
      </c>
      <c r="F171" s="21">
        <v>0</v>
      </c>
      <c r="G171" s="21">
        <v>2</v>
      </c>
      <c r="H171" s="21">
        <v>5</v>
      </c>
    </row>
    <row r="172" spans="1:8">
      <c r="A172" s="54" t="s">
        <v>379</v>
      </c>
      <c r="B172" s="21">
        <v>0</v>
      </c>
      <c r="C172" s="21">
        <v>5</v>
      </c>
      <c r="D172" s="21">
        <v>0</v>
      </c>
      <c r="E172" s="21">
        <v>0</v>
      </c>
      <c r="F172" s="21">
        <v>0</v>
      </c>
      <c r="G172" s="21">
        <v>5</v>
      </c>
      <c r="H172" s="21">
        <v>10</v>
      </c>
    </row>
    <row r="173" spans="1:8">
      <c r="A173" s="54" t="s">
        <v>380</v>
      </c>
      <c r="B173" s="21">
        <v>4</v>
      </c>
      <c r="C173" s="21">
        <v>4</v>
      </c>
      <c r="D173" s="21">
        <v>0</v>
      </c>
      <c r="E173" s="21">
        <v>0</v>
      </c>
      <c r="F173" s="21">
        <v>0</v>
      </c>
      <c r="G173" s="21">
        <v>1</v>
      </c>
      <c r="H173" s="21">
        <v>9</v>
      </c>
    </row>
    <row r="174" spans="1:8">
      <c r="A174" s="54" t="s">
        <v>381</v>
      </c>
      <c r="B174" s="21">
        <v>3</v>
      </c>
      <c r="C174" s="21">
        <v>3</v>
      </c>
      <c r="D174" s="21">
        <v>0</v>
      </c>
      <c r="E174" s="21">
        <v>0</v>
      </c>
      <c r="F174" s="21">
        <v>0</v>
      </c>
      <c r="G174" s="21">
        <v>3</v>
      </c>
      <c r="H174" s="21">
        <v>9</v>
      </c>
    </row>
    <row r="175" spans="1:8">
      <c r="A175" s="54" t="s">
        <v>382</v>
      </c>
      <c r="B175" s="21">
        <v>1</v>
      </c>
      <c r="C175" s="21">
        <v>4</v>
      </c>
      <c r="D175" s="21">
        <v>2</v>
      </c>
      <c r="E175" s="21">
        <v>0</v>
      </c>
      <c r="F175" s="21">
        <v>0</v>
      </c>
      <c r="G175" s="21">
        <v>3</v>
      </c>
      <c r="H175" s="21">
        <v>10</v>
      </c>
    </row>
    <row r="176" spans="1:8">
      <c r="A176" s="54" t="s">
        <v>383</v>
      </c>
      <c r="B176" s="21">
        <v>0</v>
      </c>
      <c r="C176" s="21">
        <v>0</v>
      </c>
      <c r="D176" s="21">
        <v>0</v>
      </c>
      <c r="E176" s="21">
        <v>0</v>
      </c>
      <c r="F176" s="21">
        <v>0</v>
      </c>
      <c r="G176" s="21">
        <v>3</v>
      </c>
      <c r="H176" s="21">
        <v>3</v>
      </c>
    </row>
    <row r="177" spans="1:8">
      <c r="A177" s="54" t="s">
        <v>384</v>
      </c>
      <c r="B177" s="21">
        <v>0</v>
      </c>
      <c r="C177" s="21">
        <v>5</v>
      </c>
      <c r="D177" s="21">
        <v>0</v>
      </c>
      <c r="E177" s="21">
        <v>0</v>
      </c>
      <c r="F177" s="21">
        <v>0</v>
      </c>
      <c r="G177" s="21">
        <v>2</v>
      </c>
      <c r="H177" s="21">
        <v>7</v>
      </c>
    </row>
    <row r="178" spans="1:8">
      <c r="A178" s="54" t="s">
        <v>385</v>
      </c>
      <c r="B178" s="21">
        <v>1</v>
      </c>
      <c r="C178" s="21">
        <v>8</v>
      </c>
      <c r="D178" s="21">
        <v>0</v>
      </c>
      <c r="E178" s="21">
        <v>0</v>
      </c>
      <c r="F178" s="21">
        <v>0</v>
      </c>
      <c r="G178" s="21">
        <v>2</v>
      </c>
      <c r="H178" s="21">
        <v>11</v>
      </c>
    </row>
    <row r="179" spans="1:8">
      <c r="A179" s="54" t="s">
        <v>386</v>
      </c>
      <c r="B179" s="21">
        <v>0</v>
      </c>
      <c r="C179" s="21">
        <v>5</v>
      </c>
      <c r="D179" s="21">
        <v>0</v>
      </c>
      <c r="E179" s="21">
        <v>0</v>
      </c>
      <c r="F179" s="21">
        <v>0</v>
      </c>
      <c r="G179" s="21">
        <v>0</v>
      </c>
      <c r="H179" s="21">
        <v>5</v>
      </c>
    </row>
    <row r="180" spans="1:8">
      <c r="A180" s="54" t="s">
        <v>387</v>
      </c>
      <c r="B180" s="21">
        <v>4</v>
      </c>
      <c r="C180" s="21">
        <v>2</v>
      </c>
      <c r="D180" s="21">
        <v>1</v>
      </c>
      <c r="E180" s="21">
        <v>0</v>
      </c>
      <c r="F180" s="21">
        <v>0</v>
      </c>
      <c r="G180" s="21">
        <v>0</v>
      </c>
      <c r="H180" s="21">
        <v>7</v>
      </c>
    </row>
    <row r="181" spans="1:8">
      <c r="A181" s="54" t="s">
        <v>388</v>
      </c>
      <c r="B181" s="21">
        <v>2</v>
      </c>
      <c r="C181" s="21">
        <v>2</v>
      </c>
      <c r="D181" s="21">
        <v>0</v>
      </c>
      <c r="E181" s="21">
        <v>0</v>
      </c>
      <c r="F181" s="21">
        <v>0</v>
      </c>
      <c r="G181" s="21">
        <v>1</v>
      </c>
      <c r="H181" s="21">
        <v>5</v>
      </c>
    </row>
    <row r="182" spans="1:8">
      <c r="A182" s="54" t="s">
        <v>389</v>
      </c>
      <c r="B182" s="21">
        <v>3</v>
      </c>
      <c r="C182" s="21">
        <v>5</v>
      </c>
      <c r="D182" s="21">
        <v>1</v>
      </c>
      <c r="E182" s="21">
        <v>0</v>
      </c>
      <c r="F182" s="21">
        <v>0</v>
      </c>
      <c r="G182" s="21">
        <v>0</v>
      </c>
      <c r="H182" s="21">
        <v>9</v>
      </c>
    </row>
    <row r="183" spans="1:8">
      <c r="A183" s="54" t="s">
        <v>390</v>
      </c>
      <c r="B183" s="21">
        <v>0</v>
      </c>
      <c r="C183" s="21">
        <v>4</v>
      </c>
      <c r="D183" s="21">
        <v>0</v>
      </c>
      <c r="E183" s="21">
        <v>0</v>
      </c>
      <c r="F183" s="21">
        <v>0</v>
      </c>
      <c r="G183" s="21">
        <v>3</v>
      </c>
      <c r="H183" s="21">
        <v>7</v>
      </c>
    </row>
    <row r="184" spans="1:8">
      <c r="A184" s="54" t="s">
        <v>391</v>
      </c>
      <c r="B184" s="21">
        <v>4</v>
      </c>
      <c r="C184" s="21">
        <v>0</v>
      </c>
      <c r="D184" s="21">
        <v>0</v>
      </c>
      <c r="E184" s="21">
        <v>0</v>
      </c>
      <c r="F184" s="21">
        <v>0</v>
      </c>
      <c r="G184" s="21">
        <v>0</v>
      </c>
      <c r="H184" s="21">
        <v>4</v>
      </c>
    </row>
    <row r="185" spans="1:8">
      <c r="A185" s="54" t="s">
        <v>392</v>
      </c>
      <c r="B185" s="21">
        <v>0</v>
      </c>
      <c r="C185" s="21">
        <v>2</v>
      </c>
      <c r="D185" s="21">
        <v>1</v>
      </c>
      <c r="E185" s="21">
        <v>0</v>
      </c>
      <c r="F185" s="21">
        <v>0</v>
      </c>
      <c r="G185" s="21">
        <v>1</v>
      </c>
      <c r="H185" s="21">
        <v>4</v>
      </c>
    </row>
    <row r="186" spans="1:8">
      <c r="A186" s="54" t="s">
        <v>393</v>
      </c>
      <c r="B186" s="21">
        <v>0</v>
      </c>
      <c r="C186" s="21">
        <v>4</v>
      </c>
      <c r="D186" s="21">
        <v>1</v>
      </c>
      <c r="E186" s="21">
        <v>0</v>
      </c>
      <c r="F186" s="21">
        <v>0</v>
      </c>
      <c r="G186" s="21">
        <v>5</v>
      </c>
      <c r="H186" s="21">
        <v>10</v>
      </c>
    </row>
    <row r="187" spans="1:8">
      <c r="A187" s="54" t="s">
        <v>394</v>
      </c>
      <c r="B187" s="21">
        <v>1</v>
      </c>
      <c r="C187" s="21">
        <v>3</v>
      </c>
      <c r="D187" s="21">
        <v>0</v>
      </c>
      <c r="E187" s="21">
        <v>0</v>
      </c>
      <c r="F187" s="21">
        <v>0</v>
      </c>
      <c r="G187" s="21">
        <v>0</v>
      </c>
      <c r="H187" s="21">
        <v>4</v>
      </c>
    </row>
    <row r="188" spans="1:8">
      <c r="A188" s="54" t="s">
        <v>395</v>
      </c>
      <c r="B188" s="21">
        <v>3</v>
      </c>
      <c r="C188" s="21">
        <v>0</v>
      </c>
      <c r="D188" s="21">
        <v>1</v>
      </c>
      <c r="E188" s="21">
        <v>0</v>
      </c>
      <c r="F188" s="21">
        <v>0</v>
      </c>
      <c r="G188" s="21">
        <v>1</v>
      </c>
      <c r="H188" s="21">
        <v>5</v>
      </c>
    </row>
    <row r="189" spans="1:8">
      <c r="A189" s="54" t="s">
        <v>396</v>
      </c>
      <c r="B189" s="21">
        <v>0</v>
      </c>
      <c r="C189" s="21">
        <v>2</v>
      </c>
      <c r="D189" s="21">
        <v>1</v>
      </c>
      <c r="E189" s="21">
        <v>0</v>
      </c>
      <c r="F189" s="21">
        <v>0</v>
      </c>
      <c r="G189" s="21">
        <v>8</v>
      </c>
      <c r="H189" s="21">
        <v>11</v>
      </c>
    </row>
    <row r="190" spans="1:8">
      <c r="A190" s="54" t="s">
        <v>397</v>
      </c>
      <c r="B190" s="21">
        <v>2</v>
      </c>
      <c r="C190" s="21">
        <v>4</v>
      </c>
      <c r="D190" s="21">
        <v>0</v>
      </c>
      <c r="E190" s="21">
        <v>0</v>
      </c>
      <c r="F190" s="21">
        <v>0</v>
      </c>
      <c r="G190" s="21">
        <v>10</v>
      </c>
      <c r="H190" s="21">
        <v>16</v>
      </c>
    </row>
    <row r="191" spans="1:8">
      <c r="A191" s="54" t="s">
        <v>398</v>
      </c>
      <c r="B191" s="21">
        <v>0</v>
      </c>
      <c r="C191" s="21">
        <v>1</v>
      </c>
      <c r="D191" s="21">
        <v>0</v>
      </c>
      <c r="E191" s="21">
        <v>0</v>
      </c>
      <c r="F191" s="21">
        <v>0</v>
      </c>
      <c r="G191" s="21">
        <v>2</v>
      </c>
      <c r="H191" s="21">
        <v>3</v>
      </c>
    </row>
    <row r="192" spans="1:8">
      <c r="A192" s="54" t="s">
        <v>399</v>
      </c>
      <c r="B192" s="21">
        <v>2</v>
      </c>
      <c r="C192" s="21">
        <v>5</v>
      </c>
      <c r="D192" s="21">
        <v>0</v>
      </c>
      <c r="E192" s="21">
        <v>0</v>
      </c>
      <c r="F192" s="21">
        <v>0</v>
      </c>
      <c r="G192" s="21">
        <v>1</v>
      </c>
      <c r="H192" s="21">
        <v>8</v>
      </c>
    </row>
    <row r="193" spans="1:8">
      <c r="A193" s="54" t="s">
        <v>400</v>
      </c>
      <c r="B193" s="21">
        <v>0</v>
      </c>
      <c r="C193" s="21">
        <v>4</v>
      </c>
      <c r="D193" s="21">
        <v>1</v>
      </c>
      <c r="E193" s="21">
        <v>1</v>
      </c>
      <c r="F193" s="21">
        <v>0</v>
      </c>
      <c r="G193" s="21">
        <v>4</v>
      </c>
      <c r="H193" s="21">
        <v>10</v>
      </c>
    </row>
    <row r="194" spans="1:8">
      <c r="A194" s="54" t="s">
        <v>401</v>
      </c>
      <c r="B194" s="21">
        <v>0</v>
      </c>
      <c r="C194" s="21">
        <v>4</v>
      </c>
      <c r="D194" s="21">
        <v>0</v>
      </c>
      <c r="E194" s="21">
        <v>0</v>
      </c>
      <c r="F194" s="21">
        <v>0</v>
      </c>
      <c r="G194" s="21">
        <v>0</v>
      </c>
      <c r="H194" s="21">
        <v>4</v>
      </c>
    </row>
    <row r="195" spans="1:8">
      <c r="A195" s="54" t="s">
        <v>402</v>
      </c>
      <c r="B195" s="21">
        <v>0</v>
      </c>
      <c r="C195" s="21">
        <v>2</v>
      </c>
      <c r="D195" s="21">
        <v>0</v>
      </c>
      <c r="E195" s="21">
        <v>0</v>
      </c>
      <c r="F195" s="21">
        <v>0</v>
      </c>
      <c r="G195" s="21">
        <v>2</v>
      </c>
      <c r="H195" s="21">
        <v>4</v>
      </c>
    </row>
    <row r="196" spans="1:8">
      <c r="A196" s="54" t="s">
        <v>403</v>
      </c>
      <c r="B196" s="21">
        <v>1</v>
      </c>
      <c r="C196" s="21">
        <v>1</v>
      </c>
      <c r="D196" s="21">
        <v>1</v>
      </c>
      <c r="E196" s="21">
        <v>1</v>
      </c>
      <c r="F196" s="21">
        <v>0</v>
      </c>
      <c r="G196" s="21">
        <v>10</v>
      </c>
      <c r="H196" s="21">
        <v>14</v>
      </c>
    </row>
    <row r="197" spans="1:8">
      <c r="A197" s="54" t="s">
        <v>404</v>
      </c>
      <c r="B197" s="21">
        <v>1</v>
      </c>
      <c r="C197" s="21">
        <v>0</v>
      </c>
      <c r="D197" s="21">
        <v>0</v>
      </c>
      <c r="E197" s="21">
        <v>0</v>
      </c>
      <c r="F197" s="21">
        <v>0</v>
      </c>
      <c r="G197" s="21">
        <v>0</v>
      </c>
      <c r="H197" s="21">
        <v>1</v>
      </c>
    </row>
    <row r="198" spans="1:8">
      <c r="A198" s="54" t="s">
        <v>405</v>
      </c>
      <c r="B198" s="21">
        <v>9</v>
      </c>
      <c r="C198" s="21">
        <v>4</v>
      </c>
      <c r="D198" s="21">
        <v>1</v>
      </c>
      <c r="E198" s="21">
        <v>0</v>
      </c>
      <c r="F198" s="21">
        <v>0</v>
      </c>
      <c r="G198" s="21">
        <v>5</v>
      </c>
      <c r="H198" s="21">
        <v>19</v>
      </c>
    </row>
    <row r="199" spans="1:8">
      <c r="A199" s="54" t="s">
        <v>406</v>
      </c>
      <c r="B199" s="21">
        <v>0</v>
      </c>
      <c r="C199" s="21">
        <v>2</v>
      </c>
      <c r="D199" s="21">
        <v>0</v>
      </c>
      <c r="E199" s="21">
        <v>0</v>
      </c>
      <c r="F199" s="21">
        <v>0</v>
      </c>
      <c r="G199" s="21">
        <v>17</v>
      </c>
      <c r="H199" s="21">
        <v>19</v>
      </c>
    </row>
    <row r="200" spans="1:8">
      <c r="A200" s="54" t="s">
        <v>407</v>
      </c>
      <c r="B200" s="21">
        <v>6</v>
      </c>
      <c r="C200" s="21">
        <v>4</v>
      </c>
      <c r="D200" s="21">
        <v>1</v>
      </c>
      <c r="E200" s="21">
        <v>0</v>
      </c>
      <c r="F200" s="21">
        <v>0</v>
      </c>
      <c r="G200" s="21">
        <v>1</v>
      </c>
      <c r="H200" s="21">
        <v>12</v>
      </c>
    </row>
    <row r="201" spans="1:8">
      <c r="A201" s="54" t="s">
        <v>408</v>
      </c>
      <c r="B201" s="21">
        <v>10</v>
      </c>
      <c r="C201" s="21">
        <v>1</v>
      </c>
      <c r="D201" s="21">
        <v>0</v>
      </c>
      <c r="E201" s="21">
        <v>1</v>
      </c>
      <c r="F201" s="21">
        <v>0</v>
      </c>
      <c r="G201" s="21">
        <v>2</v>
      </c>
      <c r="H201" s="21">
        <v>14</v>
      </c>
    </row>
    <row r="202" spans="1:8">
      <c r="A202" s="54" t="s">
        <v>409</v>
      </c>
      <c r="B202" s="21">
        <v>2</v>
      </c>
      <c r="C202" s="21">
        <v>0</v>
      </c>
      <c r="D202" s="21">
        <v>0</v>
      </c>
      <c r="E202" s="21">
        <v>0</v>
      </c>
      <c r="F202" s="21">
        <v>0</v>
      </c>
      <c r="G202" s="21">
        <v>10</v>
      </c>
      <c r="H202" s="21">
        <v>12</v>
      </c>
    </row>
    <row r="203" spans="1:8">
      <c r="A203" s="54" t="s">
        <v>410</v>
      </c>
      <c r="B203" s="21">
        <v>1</v>
      </c>
      <c r="C203" s="21">
        <v>1</v>
      </c>
      <c r="D203" s="21">
        <v>0</v>
      </c>
      <c r="E203" s="21">
        <v>0</v>
      </c>
      <c r="F203" s="21">
        <v>0</v>
      </c>
      <c r="G203" s="21">
        <v>0</v>
      </c>
      <c r="H203" s="21">
        <v>2</v>
      </c>
    </row>
    <row r="204" spans="1:8">
      <c r="A204" s="54" t="s">
        <v>411</v>
      </c>
      <c r="B204" s="21">
        <v>0</v>
      </c>
      <c r="C204" s="21">
        <v>4</v>
      </c>
      <c r="D204" s="21">
        <v>0</v>
      </c>
      <c r="E204" s="21">
        <v>0</v>
      </c>
      <c r="F204" s="21">
        <v>0</v>
      </c>
      <c r="G204" s="21">
        <v>3</v>
      </c>
      <c r="H204" s="21">
        <v>7</v>
      </c>
    </row>
    <row r="205" spans="1:8">
      <c r="A205" s="54" t="s">
        <v>412</v>
      </c>
      <c r="B205" s="21">
        <v>2</v>
      </c>
      <c r="C205" s="21">
        <v>0</v>
      </c>
      <c r="D205" s="21">
        <v>0</v>
      </c>
      <c r="E205" s="21">
        <v>1</v>
      </c>
      <c r="F205" s="21">
        <v>0</v>
      </c>
      <c r="G205" s="21">
        <v>4</v>
      </c>
      <c r="H205" s="21">
        <v>7</v>
      </c>
    </row>
    <row r="206" spans="1:8">
      <c r="A206" s="54" t="s">
        <v>413</v>
      </c>
      <c r="B206" s="21">
        <v>0</v>
      </c>
      <c r="C206" s="21">
        <v>1</v>
      </c>
      <c r="D206" s="21">
        <v>0</v>
      </c>
      <c r="E206" s="21">
        <v>0</v>
      </c>
      <c r="F206" s="21">
        <v>0</v>
      </c>
      <c r="G206" s="21">
        <v>0</v>
      </c>
      <c r="H206" s="21">
        <v>1</v>
      </c>
    </row>
    <row r="207" spans="1:8">
      <c r="A207" s="54" t="s">
        <v>414</v>
      </c>
      <c r="B207" s="21">
        <v>0</v>
      </c>
      <c r="C207" s="21">
        <v>0</v>
      </c>
      <c r="D207" s="21">
        <v>0</v>
      </c>
      <c r="E207" s="21">
        <v>0</v>
      </c>
      <c r="F207" s="21">
        <v>0</v>
      </c>
      <c r="G207" s="21">
        <v>1</v>
      </c>
      <c r="H207" s="21">
        <v>1</v>
      </c>
    </row>
    <row r="208" spans="1:8">
      <c r="A208" s="54" t="s">
        <v>415</v>
      </c>
      <c r="B208" s="21">
        <v>5</v>
      </c>
      <c r="C208" s="21">
        <v>2</v>
      </c>
      <c r="D208" s="21">
        <v>2</v>
      </c>
      <c r="E208" s="21">
        <v>0</v>
      </c>
      <c r="F208" s="21">
        <v>0</v>
      </c>
      <c r="G208" s="21">
        <v>3</v>
      </c>
      <c r="H208" s="21">
        <v>12</v>
      </c>
    </row>
    <row r="209" spans="1:8">
      <c r="A209" s="54" t="s">
        <v>416</v>
      </c>
      <c r="B209" s="21">
        <v>2</v>
      </c>
      <c r="C209" s="21">
        <v>0</v>
      </c>
      <c r="D209" s="21">
        <v>0</v>
      </c>
      <c r="E209" s="21">
        <v>0</v>
      </c>
      <c r="F209" s="21">
        <v>0</v>
      </c>
      <c r="G209" s="21">
        <v>20</v>
      </c>
      <c r="H209" s="21">
        <v>22</v>
      </c>
    </row>
    <row r="210" spans="1:8">
      <c r="A210" s="54" t="s">
        <v>417</v>
      </c>
      <c r="B210" s="21">
        <v>3</v>
      </c>
      <c r="C210" s="21">
        <v>1</v>
      </c>
      <c r="D210" s="21">
        <v>0</v>
      </c>
      <c r="E210" s="21">
        <v>0</v>
      </c>
      <c r="F210" s="21">
        <v>0</v>
      </c>
      <c r="G210" s="21">
        <v>0</v>
      </c>
      <c r="H210" s="21">
        <v>4</v>
      </c>
    </row>
    <row r="211" spans="1:8">
      <c r="A211" s="54" t="s">
        <v>418</v>
      </c>
      <c r="B211" s="21">
        <v>1</v>
      </c>
      <c r="C211" s="21">
        <v>1</v>
      </c>
      <c r="D211" s="21">
        <v>0</v>
      </c>
      <c r="E211" s="21">
        <v>0</v>
      </c>
      <c r="F211" s="21">
        <v>0</v>
      </c>
      <c r="G211" s="21">
        <v>2</v>
      </c>
      <c r="H211" s="21">
        <v>4</v>
      </c>
    </row>
    <row r="212" spans="1:8">
      <c r="A212" s="54" t="s">
        <v>419</v>
      </c>
      <c r="B212" s="21">
        <v>0</v>
      </c>
      <c r="C212" s="21">
        <v>4</v>
      </c>
      <c r="D212" s="21">
        <v>1</v>
      </c>
      <c r="E212" s="21">
        <v>0</v>
      </c>
      <c r="F212" s="21">
        <v>0</v>
      </c>
      <c r="G212" s="21">
        <v>0</v>
      </c>
      <c r="H212" s="21">
        <v>5</v>
      </c>
    </row>
    <row r="213" spans="1:8">
      <c r="A213" s="54" t="s">
        <v>420</v>
      </c>
      <c r="B213" s="21">
        <v>5</v>
      </c>
      <c r="C213" s="21">
        <v>2</v>
      </c>
      <c r="D213" s="21">
        <v>0</v>
      </c>
      <c r="E213" s="21">
        <v>0</v>
      </c>
      <c r="F213" s="21">
        <v>0</v>
      </c>
      <c r="G213" s="21">
        <v>3</v>
      </c>
      <c r="H213" s="21">
        <v>10</v>
      </c>
    </row>
    <row r="214" spans="1:8">
      <c r="A214" s="54" t="s">
        <v>421</v>
      </c>
      <c r="B214" s="21">
        <v>1</v>
      </c>
      <c r="C214" s="21">
        <v>1</v>
      </c>
      <c r="D214" s="21">
        <v>0</v>
      </c>
      <c r="E214" s="21">
        <v>0</v>
      </c>
      <c r="F214" s="21">
        <v>0</v>
      </c>
      <c r="G214" s="21">
        <v>4</v>
      </c>
      <c r="H214" s="21">
        <v>6</v>
      </c>
    </row>
    <row r="215" spans="1:8">
      <c r="A215" s="54" t="s">
        <v>422</v>
      </c>
      <c r="B215" s="21">
        <v>0</v>
      </c>
      <c r="C215" s="21">
        <v>7</v>
      </c>
      <c r="D215" s="21">
        <v>2</v>
      </c>
      <c r="E215" s="21">
        <v>0</v>
      </c>
      <c r="F215" s="21">
        <v>0</v>
      </c>
      <c r="G215" s="21">
        <v>6</v>
      </c>
      <c r="H215" s="21">
        <v>15</v>
      </c>
    </row>
    <row r="216" spans="1:8">
      <c r="A216" s="54" t="s">
        <v>423</v>
      </c>
      <c r="B216" s="21">
        <v>1</v>
      </c>
      <c r="C216" s="21">
        <v>0</v>
      </c>
      <c r="D216" s="21">
        <v>0</v>
      </c>
      <c r="E216" s="21">
        <v>0</v>
      </c>
      <c r="F216" s="21">
        <v>0</v>
      </c>
      <c r="G216" s="21">
        <v>0</v>
      </c>
      <c r="H216" s="21">
        <v>1</v>
      </c>
    </row>
    <row r="217" spans="1:8">
      <c r="A217" s="54" t="s">
        <v>424</v>
      </c>
      <c r="B217" s="21">
        <v>2</v>
      </c>
      <c r="C217" s="21">
        <v>1</v>
      </c>
      <c r="D217" s="21">
        <v>0</v>
      </c>
      <c r="E217" s="21">
        <v>0</v>
      </c>
      <c r="F217" s="21">
        <v>0</v>
      </c>
      <c r="G217" s="21">
        <v>0</v>
      </c>
      <c r="H217" s="21">
        <v>3</v>
      </c>
    </row>
    <row r="218" spans="1:8">
      <c r="A218" s="54" t="s">
        <v>425</v>
      </c>
      <c r="B218" s="21">
        <v>1</v>
      </c>
      <c r="C218" s="21">
        <v>1</v>
      </c>
      <c r="D218" s="21">
        <v>1</v>
      </c>
      <c r="E218" s="21">
        <v>0</v>
      </c>
      <c r="F218" s="21">
        <v>0</v>
      </c>
      <c r="G218" s="21">
        <v>0</v>
      </c>
      <c r="H218" s="21">
        <v>3</v>
      </c>
    </row>
    <row r="219" spans="1:8">
      <c r="A219" s="54" t="s">
        <v>426</v>
      </c>
      <c r="B219" s="21">
        <v>0</v>
      </c>
      <c r="C219" s="21">
        <v>1</v>
      </c>
      <c r="D219" s="21">
        <v>0</v>
      </c>
      <c r="E219" s="21">
        <v>0</v>
      </c>
      <c r="F219" s="21">
        <v>0</v>
      </c>
      <c r="G219" s="21">
        <v>1</v>
      </c>
      <c r="H219" s="21">
        <v>2</v>
      </c>
    </row>
    <row r="220" spans="1:8">
      <c r="A220" s="54" t="s">
        <v>427</v>
      </c>
      <c r="B220" s="21">
        <v>1</v>
      </c>
      <c r="C220" s="21">
        <v>4</v>
      </c>
      <c r="D220" s="21">
        <v>0</v>
      </c>
      <c r="E220" s="21">
        <v>0</v>
      </c>
      <c r="F220" s="21">
        <v>0</v>
      </c>
      <c r="G220" s="21">
        <v>1</v>
      </c>
      <c r="H220" s="21">
        <v>6</v>
      </c>
    </row>
    <row r="221" spans="1:8">
      <c r="A221" s="54" t="s">
        <v>428</v>
      </c>
      <c r="B221" s="21">
        <v>3</v>
      </c>
      <c r="C221" s="21">
        <v>3</v>
      </c>
      <c r="D221" s="21">
        <v>0</v>
      </c>
      <c r="E221" s="21">
        <v>0</v>
      </c>
      <c r="F221" s="21">
        <v>0</v>
      </c>
      <c r="G221" s="21">
        <v>1</v>
      </c>
      <c r="H221" s="21">
        <v>7</v>
      </c>
    </row>
    <row r="222" spans="1:8">
      <c r="A222" s="54" t="s">
        <v>429</v>
      </c>
      <c r="B222" s="21">
        <v>7</v>
      </c>
      <c r="C222" s="21">
        <v>0</v>
      </c>
      <c r="D222" s="21">
        <v>0</v>
      </c>
      <c r="E222" s="21">
        <v>0</v>
      </c>
      <c r="F222" s="21">
        <v>0</v>
      </c>
      <c r="G222" s="21">
        <v>2</v>
      </c>
      <c r="H222" s="21">
        <v>9</v>
      </c>
    </row>
    <row r="223" spans="1:8">
      <c r="A223" s="54" t="s">
        <v>430</v>
      </c>
      <c r="B223" s="21">
        <v>6</v>
      </c>
      <c r="C223" s="21">
        <v>0</v>
      </c>
      <c r="D223" s="21">
        <v>0</v>
      </c>
      <c r="E223" s="21">
        <v>0</v>
      </c>
      <c r="F223" s="21">
        <v>0</v>
      </c>
      <c r="G223" s="21">
        <v>0</v>
      </c>
      <c r="H223" s="21">
        <v>6</v>
      </c>
    </row>
    <row r="224" spans="1:8">
      <c r="A224" s="54" t="s">
        <v>431</v>
      </c>
      <c r="B224" s="21">
        <v>0</v>
      </c>
      <c r="C224" s="21">
        <v>3</v>
      </c>
      <c r="D224" s="21">
        <v>0</v>
      </c>
      <c r="E224" s="21">
        <v>0</v>
      </c>
      <c r="F224" s="21">
        <v>0</v>
      </c>
      <c r="G224" s="21">
        <v>0</v>
      </c>
      <c r="H224" s="21">
        <v>3</v>
      </c>
    </row>
    <row r="225" spans="1:8">
      <c r="A225" s="54" t="s">
        <v>432</v>
      </c>
      <c r="B225" s="21">
        <v>0</v>
      </c>
      <c r="C225" s="21">
        <v>5</v>
      </c>
      <c r="D225" s="21">
        <v>0</v>
      </c>
      <c r="E225" s="21">
        <v>0</v>
      </c>
      <c r="F225" s="21">
        <v>0</v>
      </c>
      <c r="G225" s="21">
        <v>0</v>
      </c>
      <c r="H225" s="21">
        <v>5</v>
      </c>
    </row>
    <row r="226" spans="1:8">
      <c r="A226" s="54" t="s">
        <v>433</v>
      </c>
      <c r="B226" s="21">
        <v>0</v>
      </c>
      <c r="C226" s="21">
        <v>1</v>
      </c>
      <c r="D226" s="21">
        <v>0</v>
      </c>
      <c r="E226" s="21">
        <v>0</v>
      </c>
      <c r="F226" s="21">
        <v>0</v>
      </c>
      <c r="G226" s="21">
        <v>3</v>
      </c>
      <c r="H226" s="21">
        <v>4</v>
      </c>
    </row>
    <row r="227" spans="1:8">
      <c r="A227" s="54" t="s">
        <v>434</v>
      </c>
      <c r="B227" s="21">
        <v>8</v>
      </c>
      <c r="C227" s="21">
        <v>3</v>
      </c>
      <c r="D227" s="21">
        <v>0</v>
      </c>
      <c r="E227" s="21">
        <v>0</v>
      </c>
      <c r="F227" s="21">
        <v>0</v>
      </c>
      <c r="G227" s="21">
        <v>0</v>
      </c>
      <c r="H227" s="21">
        <v>11</v>
      </c>
    </row>
    <row r="228" spans="1:8">
      <c r="A228" s="54" t="s">
        <v>435</v>
      </c>
      <c r="B228" s="21">
        <v>0</v>
      </c>
      <c r="C228" s="21">
        <v>0</v>
      </c>
      <c r="D228" s="21">
        <v>0</v>
      </c>
      <c r="E228" s="21">
        <v>0</v>
      </c>
      <c r="F228" s="21">
        <v>0</v>
      </c>
      <c r="G228" s="21">
        <v>1</v>
      </c>
      <c r="H228" s="21">
        <v>1</v>
      </c>
    </row>
    <row r="229" spans="1:8">
      <c r="A229" s="54" t="s">
        <v>436</v>
      </c>
      <c r="B229" s="21">
        <v>2</v>
      </c>
      <c r="C229" s="21">
        <v>1</v>
      </c>
      <c r="D229" s="21">
        <v>0</v>
      </c>
      <c r="E229" s="21">
        <v>0</v>
      </c>
      <c r="F229" s="21">
        <v>0</v>
      </c>
      <c r="G229" s="21">
        <v>1</v>
      </c>
      <c r="H229" s="21">
        <v>4</v>
      </c>
    </row>
    <row r="230" spans="1:8">
      <c r="A230" s="54" t="s">
        <v>437</v>
      </c>
      <c r="B230" s="21">
        <v>1</v>
      </c>
      <c r="C230" s="21">
        <v>3</v>
      </c>
      <c r="D230" s="21">
        <v>0</v>
      </c>
      <c r="E230" s="21">
        <v>0</v>
      </c>
      <c r="F230" s="21">
        <v>0</v>
      </c>
      <c r="G230" s="21">
        <v>3</v>
      </c>
      <c r="H230" s="21">
        <v>7</v>
      </c>
    </row>
    <row r="231" spans="1:8">
      <c r="A231" s="54" t="s">
        <v>438</v>
      </c>
      <c r="B231" s="21">
        <v>0</v>
      </c>
      <c r="C231" s="21">
        <v>0</v>
      </c>
      <c r="D231" s="21">
        <v>0</v>
      </c>
      <c r="E231" s="21">
        <v>0</v>
      </c>
      <c r="F231" s="21">
        <v>0</v>
      </c>
      <c r="G231" s="21">
        <v>0</v>
      </c>
      <c r="H231" s="21">
        <v>0</v>
      </c>
    </row>
    <row r="232" spans="1:8">
      <c r="A232" s="54" t="s">
        <v>439</v>
      </c>
      <c r="B232" s="21">
        <v>0</v>
      </c>
      <c r="C232" s="21">
        <v>0</v>
      </c>
      <c r="D232" s="21">
        <v>0</v>
      </c>
      <c r="E232" s="21">
        <v>0</v>
      </c>
      <c r="F232" s="21">
        <v>0</v>
      </c>
      <c r="G232" s="21">
        <v>0</v>
      </c>
      <c r="H232" s="21">
        <v>0</v>
      </c>
    </row>
    <row r="233" spans="1:8">
      <c r="A233" s="54" t="s">
        <v>440</v>
      </c>
      <c r="B233" s="21">
        <v>0</v>
      </c>
      <c r="C233" s="21">
        <v>4</v>
      </c>
      <c r="D233" s="21">
        <v>0</v>
      </c>
      <c r="E233" s="21">
        <v>0</v>
      </c>
      <c r="F233" s="21">
        <v>0</v>
      </c>
      <c r="G233" s="21">
        <v>0</v>
      </c>
      <c r="H233" s="21">
        <v>4</v>
      </c>
    </row>
    <row r="234" spans="1:8">
      <c r="A234" s="54" t="s">
        <v>441</v>
      </c>
      <c r="B234" s="21">
        <v>1</v>
      </c>
      <c r="C234" s="21">
        <v>0</v>
      </c>
      <c r="D234" s="21">
        <v>0</v>
      </c>
      <c r="E234" s="21">
        <v>0</v>
      </c>
      <c r="F234" s="21">
        <v>0</v>
      </c>
      <c r="G234" s="21">
        <v>0</v>
      </c>
      <c r="H234" s="21">
        <v>1</v>
      </c>
    </row>
    <row r="235" spans="1:8">
      <c r="A235" s="54" t="s">
        <v>442</v>
      </c>
      <c r="B235" s="21">
        <v>4</v>
      </c>
      <c r="C235" s="21">
        <v>0</v>
      </c>
      <c r="D235" s="21">
        <v>0</v>
      </c>
      <c r="E235" s="21">
        <v>0</v>
      </c>
      <c r="F235" s="21">
        <v>0</v>
      </c>
      <c r="G235" s="21">
        <v>0</v>
      </c>
      <c r="H235" s="21">
        <v>4</v>
      </c>
    </row>
    <row r="236" spans="1:8">
      <c r="A236" s="54" t="s">
        <v>443</v>
      </c>
      <c r="B236" s="21">
        <v>0</v>
      </c>
      <c r="C236" s="21">
        <v>1</v>
      </c>
      <c r="D236" s="21">
        <v>0</v>
      </c>
      <c r="E236" s="21">
        <v>0</v>
      </c>
      <c r="F236" s="21">
        <v>0</v>
      </c>
      <c r="G236" s="21">
        <v>2</v>
      </c>
      <c r="H236" s="21">
        <v>3</v>
      </c>
    </row>
    <row r="237" spans="1:8">
      <c r="A237" s="54" t="s">
        <v>444</v>
      </c>
      <c r="B237" s="21">
        <v>1</v>
      </c>
      <c r="C237" s="21">
        <v>2</v>
      </c>
      <c r="D237" s="21">
        <v>0</v>
      </c>
      <c r="E237" s="21">
        <v>0</v>
      </c>
      <c r="F237" s="21">
        <v>0</v>
      </c>
      <c r="G237" s="21">
        <v>0</v>
      </c>
      <c r="H237" s="21">
        <v>3</v>
      </c>
    </row>
    <row r="238" spans="1:8">
      <c r="A238" s="54" t="s">
        <v>445</v>
      </c>
      <c r="B238" s="21">
        <v>1</v>
      </c>
      <c r="C238" s="21">
        <v>0</v>
      </c>
      <c r="D238" s="21">
        <v>0</v>
      </c>
      <c r="E238" s="21">
        <v>0</v>
      </c>
      <c r="F238" s="21">
        <v>0</v>
      </c>
      <c r="G238" s="21">
        <v>3</v>
      </c>
      <c r="H238" s="21">
        <v>4</v>
      </c>
    </row>
    <row r="239" spans="1:8">
      <c r="A239" s="54" t="s">
        <v>446</v>
      </c>
      <c r="B239" s="21">
        <v>0</v>
      </c>
      <c r="C239" s="21">
        <v>0</v>
      </c>
      <c r="D239" s="21">
        <v>0</v>
      </c>
      <c r="E239" s="21">
        <v>0</v>
      </c>
      <c r="F239" s="21">
        <v>0</v>
      </c>
      <c r="G239" s="21">
        <v>3</v>
      </c>
      <c r="H239" s="21">
        <v>3</v>
      </c>
    </row>
    <row r="240" spans="1:8">
      <c r="A240" s="54" t="s">
        <v>447</v>
      </c>
      <c r="B240" s="21">
        <v>1</v>
      </c>
      <c r="C240" s="21">
        <v>3</v>
      </c>
      <c r="D240" s="21">
        <v>1</v>
      </c>
      <c r="E240" s="21">
        <v>0</v>
      </c>
      <c r="F240" s="21">
        <v>0</v>
      </c>
      <c r="G240" s="21">
        <v>0</v>
      </c>
      <c r="H240" s="21">
        <v>5</v>
      </c>
    </row>
    <row r="241" spans="1:8">
      <c r="A241" s="54" t="s">
        <v>448</v>
      </c>
      <c r="B241" s="21">
        <v>0</v>
      </c>
      <c r="C241" s="21">
        <v>2</v>
      </c>
      <c r="D241" s="21">
        <v>0</v>
      </c>
      <c r="E241" s="21">
        <v>0</v>
      </c>
      <c r="F241" s="21">
        <v>0</v>
      </c>
      <c r="G241" s="21">
        <v>0</v>
      </c>
      <c r="H241" s="21">
        <v>2</v>
      </c>
    </row>
    <row r="242" spans="1:8">
      <c r="A242" s="54" t="s">
        <v>449</v>
      </c>
      <c r="B242" s="21">
        <v>0</v>
      </c>
      <c r="C242" s="21">
        <v>0</v>
      </c>
      <c r="D242" s="21">
        <v>0</v>
      </c>
      <c r="E242" s="21">
        <v>0</v>
      </c>
      <c r="F242" s="21">
        <v>0</v>
      </c>
      <c r="G242" s="21">
        <v>3</v>
      </c>
      <c r="H242" s="21">
        <v>3</v>
      </c>
    </row>
    <row r="243" spans="1:8">
      <c r="A243" s="54" t="s">
        <v>450</v>
      </c>
      <c r="B243" s="21">
        <v>0</v>
      </c>
      <c r="C243" s="21">
        <v>0</v>
      </c>
      <c r="D243" s="21">
        <v>0</v>
      </c>
      <c r="E243" s="21">
        <v>0</v>
      </c>
      <c r="F243" s="21">
        <v>0</v>
      </c>
      <c r="G243" s="21">
        <v>0</v>
      </c>
      <c r="H243" s="21">
        <v>0</v>
      </c>
    </row>
    <row r="244" spans="1:8">
      <c r="A244" s="54" t="s">
        <v>451</v>
      </c>
      <c r="B244" s="21">
        <v>1</v>
      </c>
      <c r="C244" s="21">
        <v>3</v>
      </c>
      <c r="D244" s="21">
        <v>1</v>
      </c>
      <c r="E244" s="21">
        <v>0</v>
      </c>
      <c r="F244" s="21">
        <v>0</v>
      </c>
      <c r="G244" s="21">
        <v>0</v>
      </c>
      <c r="H244" s="21">
        <v>5</v>
      </c>
    </row>
    <row r="245" spans="1:8">
      <c r="A245" s="54" t="s">
        <v>452</v>
      </c>
      <c r="B245" s="21">
        <v>0</v>
      </c>
      <c r="C245" s="21">
        <v>1</v>
      </c>
      <c r="D245" s="21">
        <v>0</v>
      </c>
      <c r="E245" s="21">
        <v>0</v>
      </c>
      <c r="F245" s="21">
        <v>0</v>
      </c>
      <c r="G245" s="21">
        <v>0</v>
      </c>
      <c r="H245" s="21">
        <v>1</v>
      </c>
    </row>
    <row r="246" spans="1:8">
      <c r="A246" s="54" t="s">
        <v>453</v>
      </c>
      <c r="B246" s="21">
        <v>3</v>
      </c>
      <c r="C246" s="21">
        <v>3</v>
      </c>
      <c r="D246" s="21">
        <v>1</v>
      </c>
      <c r="E246" s="21">
        <v>0</v>
      </c>
      <c r="F246" s="21">
        <v>0</v>
      </c>
      <c r="G246" s="21">
        <v>2</v>
      </c>
      <c r="H246" s="21">
        <v>9</v>
      </c>
    </row>
    <row r="247" spans="1:8">
      <c r="A247" s="54" t="s">
        <v>454</v>
      </c>
      <c r="B247" s="21">
        <v>0</v>
      </c>
      <c r="C247" s="21">
        <v>6</v>
      </c>
      <c r="D247" s="21">
        <v>1</v>
      </c>
      <c r="E247" s="21">
        <v>0</v>
      </c>
      <c r="F247" s="21">
        <v>0</v>
      </c>
      <c r="G247" s="21">
        <v>0</v>
      </c>
      <c r="H247" s="21">
        <v>7</v>
      </c>
    </row>
    <row r="248" spans="1:8">
      <c r="A248" s="54" t="s">
        <v>455</v>
      </c>
      <c r="B248" s="21">
        <v>1</v>
      </c>
      <c r="C248" s="21">
        <v>0</v>
      </c>
      <c r="D248" s="21">
        <v>0</v>
      </c>
      <c r="E248" s="21">
        <v>0</v>
      </c>
      <c r="F248" s="21">
        <v>0</v>
      </c>
      <c r="G248" s="21">
        <v>1</v>
      </c>
      <c r="H248" s="21">
        <v>2</v>
      </c>
    </row>
    <row r="249" spans="1:8">
      <c r="A249" s="54" t="s">
        <v>456</v>
      </c>
      <c r="B249" s="21">
        <v>0</v>
      </c>
      <c r="C249" s="21">
        <v>1</v>
      </c>
      <c r="D249" s="21">
        <v>0</v>
      </c>
      <c r="E249" s="21">
        <v>0</v>
      </c>
      <c r="F249" s="21">
        <v>0</v>
      </c>
      <c r="G249" s="21">
        <v>0</v>
      </c>
      <c r="H249" s="21">
        <v>1</v>
      </c>
    </row>
    <row r="250" spans="1:8">
      <c r="A250" s="54" t="s">
        <v>457</v>
      </c>
      <c r="B250" s="21">
        <v>9</v>
      </c>
      <c r="C250" s="21">
        <v>0</v>
      </c>
      <c r="D250" s="21">
        <v>0</v>
      </c>
      <c r="E250" s="21">
        <v>0</v>
      </c>
      <c r="F250" s="21">
        <v>0</v>
      </c>
      <c r="G250" s="21">
        <v>1</v>
      </c>
      <c r="H250" s="21">
        <v>10</v>
      </c>
    </row>
    <row r="251" spans="1:8">
      <c r="A251" s="54" t="s">
        <v>458</v>
      </c>
      <c r="B251" s="21">
        <v>0</v>
      </c>
      <c r="C251" s="21">
        <v>2</v>
      </c>
      <c r="D251" s="21">
        <v>0</v>
      </c>
      <c r="E251" s="21">
        <v>0</v>
      </c>
      <c r="F251" s="21">
        <v>0</v>
      </c>
      <c r="G251" s="21">
        <v>0</v>
      </c>
      <c r="H251" s="21">
        <v>2</v>
      </c>
    </row>
    <row r="252" spans="1:8">
      <c r="A252" s="54" t="s">
        <v>459</v>
      </c>
      <c r="B252" s="21">
        <v>0</v>
      </c>
      <c r="C252" s="21">
        <v>2</v>
      </c>
      <c r="D252" s="21">
        <v>1</v>
      </c>
      <c r="E252" s="21">
        <v>0</v>
      </c>
      <c r="F252" s="21">
        <v>0</v>
      </c>
      <c r="G252" s="21">
        <v>0</v>
      </c>
      <c r="H252" s="21">
        <v>3</v>
      </c>
    </row>
    <row r="253" spans="1:8">
      <c r="A253" s="54" t="s">
        <v>460</v>
      </c>
      <c r="B253" s="21">
        <v>1</v>
      </c>
      <c r="C253" s="21">
        <v>4</v>
      </c>
      <c r="D253" s="21">
        <v>0</v>
      </c>
      <c r="E253" s="21">
        <v>0</v>
      </c>
      <c r="F253" s="21">
        <v>0</v>
      </c>
      <c r="G253" s="21">
        <v>5</v>
      </c>
      <c r="H253" s="21">
        <v>10</v>
      </c>
    </row>
    <row r="254" spans="1:8">
      <c r="A254" s="54" t="s">
        <v>461</v>
      </c>
      <c r="B254" s="21">
        <v>2</v>
      </c>
      <c r="C254" s="21">
        <v>12</v>
      </c>
      <c r="D254" s="21">
        <v>0</v>
      </c>
      <c r="E254" s="21">
        <v>0</v>
      </c>
      <c r="F254" s="21">
        <v>0</v>
      </c>
      <c r="G254" s="21">
        <v>2</v>
      </c>
      <c r="H254" s="21">
        <v>16</v>
      </c>
    </row>
    <row r="255" spans="1:8">
      <c r="A255" s="54" t="s">
        <v>462</v>
      </c>
      <c r="B255" s="21">
        <v>3</v>
      </c>
      <c r="C255" s="21">
        <v>3</v>
      </c>
      <c r="D255" s="21">
        <v>1</v>
      </c>
      <c r="E255" s="21">
        <v>1</v>
      </c>
      <c r="F255" s="21">
        <v>0</v>
      </c>
      <c r="G255" s="21">
        <v>1</v>
      </c>
      <c r="H255" s="21">
        <v>9</v>
      </c>
    </row>
    <row r="256" spans="1:8">
      <c r="A256" s="54" t="s">
        <v>463</v>
      </c>
      <c r="B256" s="21">
        <v>3</v>
      </c>
      <c r="C256" s="21">
        <v>2</v>
      </c>
      <c r="D256" s="21">
        <v>0</v>
      </c>
      <c r="E256" s="21">
        <v>0</v>
      </c>
      <c r="F256" s="21">
        <v>0</v>
      </c>
      <c r="G256" s="21">
        <v>4</v>
      </c>
      <c r="H256" s="21">
        <v>9</v>
      </c>
    </row>
    <row r="257" spans="1:8">
      <c r="A257" s="54" t="s">
        <v>464</v>
      </c>
      <c r="B257" s="21">
        <v>0</v>
      </c>
      <c r="C257" s="21">
        <v>1</v>
      </c>
      <c r="D257" s="21">
        <v>0</v>
      </c>
      <c r="E257" s="21">
        <v>0</v>
      </c>
      <c r="F257" s="21">
        <v>0</v>
      </c>
      <c r="G257" s="21">
        <v>5</v>
      </c>
      <c r="H257" s="21">
        <v>6</v>
      </c>
    </row>
    <row r="258" spans="1:8">
      <c r="A258" s="54" t="s">
        <v>465</v>
      </c>
      <c r="B258" s="21">
        <v>1</v>
      </c>
      <c r="C258" s="21">
        <v>1</v>
      </c>
      <c r="D258" s="21">
        <v>1</v>
      </c>
      <c r="E258" s="21">
        <v>0</v>
      </c>
      <c r="F258" s="21">
        <v>0</v>
      </c>
      <c r="G258" s="21">
        <v>2</v>
      </c>
      <c r="H258" s="21">
        <v>5</v>
      </c>
    </row>
    <row r="259" spans="1:8">
      <c r="A259" s="54" t="s">
        <v>466</v>
      </c>
      <c r="B259" s="21">
        <v>24</v>
      </c>
      <c r="C259" s="21">
        <v>13</v>
      </c>
      <c r="D259" s="21">
        <v>0</v>
      </c>
      <c r="E259" s="21">
        <v>0</v>
      </c>
      <c r="F259" s="21">
        <v>1</v>
      </c>
      <c r="G259" s="21">
        <v>17</v>
      </c>
      <c r="H259" s="21">
        <v>55</v>
      </c>
    </row>
    <row r="260" spans="1:8">
      <c r="A260" s="54" t="s">
        <v>467</v>
      </c>
      <c r="B260" s="21">
        <v>0</v>
      </c>
      <c r="C260" s="21">
        <v>2</v>
      </c>
      <c r="D260" s="21">
        <v>0</v>
      </c>
      <c r="E260" s="21">
        <v>0</v>
      </c>
      <c r="F260" s="21">
        <v>0</v>
      </c>
      <c r="G260" s="21">
        <v>4</v>
      </c>
      <c r="H260" s="21">
        <v>6</v>
      </c>
    </row>
    <row r="261" spans="1:8">
      <c r="A261" s="54" t="s">
        <v>468</v>
      </c>
      <c r="B261" s="21">
        <v>2</v>
      </c>
      <c r="C261" s="21">
        <v>1</v>
      </c>
      <c r="D261" s="21">
        <v>0</v>
      </c>
      <c r="E261" s="21">
        <v>0</v>
      </c>
      <c r="F261" s="21">
        <v>0</v>
      </c>
      <c r="G261" s="21">
        <v>0</v>
      </c>
      <c r="H261" s="21">
        <v>3</v>
      </c>
    </row>
    <row r="262" spans="1:8">
      <c r="A262" s="54" t="s">
        <v>469</v>
      </c>
      <c r="B262" s="21">
        <v>0</v>
      </c>
      <c r="C262" s="21">
        <v>1</v>
      </c>
      <c r="D262" s="21">
        <v>0</v>
      </c>
      <c r="E262" s="21">
        <v>0</v>
      </c>
      <c r="F262" s="21">
        <v>0</v>
      </c>
      <c r="G262" s="21">
        <v>0</v>
      </c>
      <c r="H262" s="21">
        <v>1</v>
      </c>
    </row>
    <row r="263" spans="1:8">
      <c r="A263" s="54" t="s">
        <v>470</v>
      </c>
      <c r="B263" s="21">
        <v>6</v>
      </c>
      <c r="C263" s="21">
        <v>0</v>
      </c>
      <c r="D263" s="21">
        <v>0</v>
      </c>
      <c r="E263" s="21">
        <v>0</v>
      </c>
      <c r="F263" s="21">
        <v>0</v>
      </c>
      <c r="G263" s="21">
        <v>0</v>
      </c>
      <c r="H263" s="21">
        <v>6</v>
      </c>
    </row>
    <row r="264" spans="1:8">
      <c r="A264" s="54" t="s">
        <v>471</v>
      </c>
      <c r="B264" s="21">
        <v>1</v>
      </c>
      <c r="C264" s="21">
        <v>1</v>
      </c>
      <c r="D264" s="21">
        <v>2</v>
      </c>
      <c r="E264" s="21">
        <v>0</v>
      </c>
      <c r="F264" s="21">
        <v>0</v>
      </c>
      <c r="G264" s="21">
        <v>0</v>
      </c>
      <c r="H264" s="21">
        <v>4</v>
      </c>
    </row>
    <row r="265" spans="1:8">
      <c r="A265" s="54" t="s">
        <v>472</v>
      </c>
      <c r="B265" s="21">
        <v>1</v>
      </c>
      <c r="C265" s="21">
        <v>1</v>
      </c>
      <c r="D265" s="21">
        <v>1</v>
      </c>
      <c r="E265" s="21">
        <v>0</v>
      </c>
      <c r="F265" s="21">
        <v>0</v>
      </c>
      <c r="G265" s="21">
        <v>6</v>
      </c>
      <c r="H265" s="21">
        <v>9</v>
      </c>
    </row>
    <row r="266" spans="1:8">
      <c r="A266" s="54" t="s">
        <v>473</v>
      </c>
      <c r="B266" s="21">
        <v>1</v>
      </c>
      <c r="C266" s="21">
        <v>0</v>
      </c>
      <c r="D266" s="21">
        <v>0</v>
      </c>
      <c r="E266" s="21">
        <v>0</v>
      </c>
      <c r="F266" s="21">
        <v>0</v>
      </c>
      <c r="G266" s="21">
        <v>16</v>
      </c>
      <c r="H266" s="21">
        <v>17</v>
      </c>
    </row>
    <row r="267" spans="1:8">
      <c r="A267" s="55" t="s">
        <v>474</v>
      </c>
      <c r="B267" s="56">
        <v>0</v>
      </c>
      <c r="C267" s="56">
        <v>2</v>
      </c>
      <c r="D267" s="56">
        <v>0</v>
      </c>
      <c r="E267" s="56">
        <v>0</v>
      </c>
      <c r="F267" s="56">
        <v>0</v>
      </c>
      <c r="G267" s="56">
        <v>4</v>
      </c>
      <c r="H267" s="56">
        <v>6</v>
      </c>
    </row>
  </sheetData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93"/>
  <sheetViews>
    <sheetView workbookViewId="0">
      <selection activeCell="A8" sqref="A8"/>
    </sheetView>
  </sheetViews>
  <sheetFormatPr defaultColWidth="11" defaultRowHeight="13.8"/>
  <cols>
    <col min="1" max="1" width="21.8796296296296" customWidth="1"/>
    <col min="5" max="5" width="24.8796296296296" customWidth="1"/>
    <col min="6" max="6" width="22.5" customWidth="1"/>
    <col min="7" max="7" width="26.1296296296296" customWidth="1"/>
    <col min="8" max="8" width="32.5" customWidth="1"/>
    <col min="9" max="9" width="17.5" customWidth="1"/>
    <col min="10" max="10" width="22.5" customWidth="1"/>
  </cols>
  <sheetData>
    <row r="1" ht="17.4" spans="1:10">
      <c r="A1" s="20" t="s">
        <v>475</v>
      </c>
    </row>
    <row r="2" spans="1:10">
      <c r="A2" t="s">
        <v>476</v>
      </c>
      <c r="B2" t="s">
        <v>477</v>
      </c>
      <c r="C2" t="s">
        <v>478</v>
      </c>
      <c r="D2" t="s">
        <v>479</v>
      </c>
      <c r="E2" t="s">
        <v>480</v>
      </c>
      <c r="F2" t="s">
        <v>481</v>
      </c>
      <c r="G2" t="s">
        <v>482</v>
      </c>
      <c r="H2" t="s">
        <v>483</v>
      </c>
      <c r="I2" t="s">
        <v>484</v>
      </c>
      <c r="J2" s="52" t="s">
        <v>485</v>
      </c>
    </row>
    <row r="3" spans="1:10">
      <c r="A3" t="s">
        <v>210</v>
      </c>
      <c r="B3">
        <v>36.43</v>
      </c>
      <c r="C3">
        <v>20.92</v>
      </c>
      <c r="D3">
        <v>25.69</v>
      </c>
      <c r="E3">
        <v>34.7</v>
      </c>
      <c r="F3">
        <v>32.82</v>
      </c>
      <c r="G3">
        <v>32.12</v>
      </c>
      <c r="H3">
        <v>30.03</v>
      </c>
      <c r="I3">
        <v>7.51</v>
      </c>
      <c r="J3" s="52" t="s">
        <v>486</v>
      </c>
    </row>
    <row r="4" spans="1:10">
      <c r="A4" t="s">
        <v>211</v>
      </c>
      <c r="B4">
        <v>0</v>
      </c>
      <c r="C4">
        <v>1.11</v>
      </c>
      <c r="D4">
        <v>0</v>
      </c>
      <c r="E4">
        <v>0.37</v>
      </c>
      <c r="F4">
        <v>0.32</v>
      </c>
      <c r="G4">
        <v>0</v>
      </c>
      <c r="H4">
        <v>0.16</v>
      </c>
      <c r="I4">
        <v>70.88</v>
      </c>
      <c r="J4" s="52" t="s">
        <v>487</v>
      </c>
    </row>
    <row r="5" spans="1:10">
      <c r="A5" t="s">
        <v>212</v>
      </c>
      <c r="B5">
        <v>1.23</v>
      </c>
      <c r="C5">
        <v>22.4</v>
      </c>
      <c r="D5">
        <v>20.84</v>
      </c>
      <c r="E5">
        <v>2.32</v>
      </c>
      <c r="F5">
        <v>3.47</v>
      </c>
      <c r="G5">
        <v>3.52</v>
      </c>
      <c r="H5">
        <v>3.37</v>
      </c>
      <c r="I5">
        <v>0</v>
      </c>
      <c r="J5" s="52" t="s">
        <v>487</v>
      </c>
    </row>
    <row r="6" spans="1:10">
      <c r="A6" t="s">
        <v>213</v>
      </c>
      <c r="B6">
        <v>9.43</v>
      </c>
      <c r="C6">
        <v>12.62</v>
      </c>
      <c r="D6">
        <v>19.11</v>
      </c>
      <c r="E6">
        <v>6.95</v>
      </c>
      <c r="F6">
        <v>2.13</v>
      </c>
      <c r="G6">
        <v>2.19</v>
      </c>
      <c r="H6">
        <v>11.67</v>
      </c>
      <c r="I6">
        <v>0</v>
      </c>
      <c r="J6" s="52" t="s">
        <v>487</v>
      </c>
    </row>
    <row r="7" spans="1:10">
      <c r="A7" t="s">
        <v>214</v>
      </c>
      <c r="B7">
        <v>0.48</v>
      </c>
      <c r="C7">
        <v>0</v>
      </c>
      <c r="D7">
        <v>0</v>
      </c>
      <c r="E7">
        <v>0.7</v>
      </c>
      <c r="F7">
        <v>0.22</v>
      </c>
      <c r="G7">
        <v>0.24</v>
      </c>
      <c r="H7">
        <v>0.3</v>
      </c>
      <c r="I7">
        <v>0.96</v>
      </c>
      <c r="J7" s="52" t="s">
        <v>487</v>
      </c>
    </row>
    <row r="8" spans="1:10">
      <c r="A8" t="s">
        <v>215</v>
      </c>
      <c r="B8">
        <v>12.75</v>
      </c>
      <c r="C8">
        <v>28.47</v>
      </c>
      <c r="D8">
        <v>14.73</v>
      </c>
      <c r="E8">
        <v>13.29</v>
      </c>
      <c r="F8">
        <v>7.94</v>
      </c>
      <c r="G8">
        <v>9.09</v>
      </c>
      <c r="H8">
        <v>9.06</v>
      </c>
      <c r="I8">
        <v>16.21</v>
      </c>
      <c r="J8" s="52" t="s">
        <v>486</v>
      </c>
    </row>
    <row r="9" spans="1:10">
      <c r="A9" t="s">
        <v>216</v>
      </c>
      <c r="B9">
        <v>13.52</v>
      </c>
      <c r="C9">
        <v>8.14</v>
      </c>
      <c r="D9">
        <v>6.94</v>
      </c>
      <c r="E9">
        <v>8.71</v>
      </c>
      <c r="F9">
        <v>6.7</v>
      </c>
      <c r="G9">
        <v>7.36</v>
      </c>
      <c r="H9">
        <v>12.04</v>
      </c>
      <c r="I9">
        <v>14.43</v>
      </c>
      <c r="J9" s="52" t="s">
        <v>486</v>
      </c>
    </row>
    <row r="10" spans="1:10">
      <c r="A10" t="s">
        <v>21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 s="52" t="s">
        <v>488</v>
      </c>
    </row>
    <row r="11" spans="1:10">
      <c r="A11" t="s">
        <v>218</v>
      </c>
      <c r="B11">
        <v>42.12</v>
      </c>
      <c r="C11">
        <v>46.29</v>
      </c>
      <c r="D11">
        <v>44.17</v>
      </c>
      <c r="E11">
        <v>34.09</v>
      </c>
      <c r="F11">
        <v>40.59</v>
      </c>
      <c r="G11">
        <v>39.93</v>
      </c>
      <c r="H11">
        <v>50.46</v>
      </c>
      <c r="I11">
        <v>55.66</v>
      </c>
      <c r="J11" s="52" t="s">
        <v>486</v>
      </c>
    </row>
    <row r="12" spans="1:10">
      <c r="A12" t="s">
        <v>219</v>
      </c>
      <c r="B12">
        <v>30.06</v>
      </c>
      <c r="C12">
        <v>42.67</v>
      </c>
      <c r="D12">
        <v>46.64</v>
      </c>
      <c r="E12">
        <v>23.54</v>
      </c>
      <c r="F12">
        <v>23.15</v>
      </c>
      <c r="G12">
        <v>26.32</v>
      </c>
      <c r="H12">
        <v>29.67</v>
      </c>
      <c r="I12">
        <v>18.74</v>
      </c>
      <c r="J12" s="52" t="s">
        <v>486</v>
      </c>
    </row>
    <row r="13" spans="1:10">
      <c r="A13" t="s">
        <v>22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 s="52" t="s">
        <v>488</v>
      </c>
    </row>
    <row r="14" spans="1:10">
      <c r="A14" t="s">
        <v>221</v>
      </c>
      <c r="B14">
        <v>0.92</v>
      </c>
      <c r="C14">
        <v>0.19</v>
      </c>
      <c r="D14">
        <v>0</v>
      </c>
      <c r="E14">
        <v>6.4</v>
      </c>
      <c r="F14">
        <v>2.18</v>
      </c>
      <c r="G14">
        <v>1.49</v>
      </c>
      <c r="H14">
        <v>1.96</v>
      </c>
      <c r="I14">
        <v>0</v>
      </c>
      <c r="J14" s="52" t="s">
        <v>487</v>
      </c>
    </row>
    <row r="15" spans="1:10">
      <c r="A15" t="s">
        <v>222</v>
      </c>
      <c r="B15">
        <v>1.29</v>
      </c>
      <c r="C15">
        <v>1.91</v>
      </c>
      <c r="D15">
        <v>2.75</v>
      </c>
      <c r="E15">
        <v>7.72</v>
      </c>
      <c r="F15">
        <v>12.72</v>
      </c>
      <c r="G15">
        <v>8.79</v>
      </c>
      <c r="H15">
        <v>5.48</v>
      </c>
      <c r="I15">
        <v>0.78</v>
      </c>
      <c r="J15" s="52" t="s">
        <v>486</v>
      </c>
    </row>
    <row r="16" spans="1:10">
      <c r="A16" t="s">
        <v>223</v>
      </c>
      <c r="B16">
        <v>16.71</v>
      </c>
      <c r="C16">
        <v>18.54</v>
      </c>
      <c r="D16">
        <v>14.24</v>
      </c>
      <c r="E16">
        <v>14.69</v>
      </c>
      <c r="F16">
        <v>15.66</v>
      </c>
      <c r="G16">
        <v>13.73</v>
      </c>
      <c r="H16">
        <v>18.5</v>
      </c>
      <c r="I16">
        <v>24.13</v>
      </c>
      <c r="J16" s="52" t="s">
        <v>486</v>
      </c>
    </row>
    <row r="17" spans="1:10">
      <c r="A17" t="s">
        <v>22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 s="52" t="s">
        <v>488</v>
      </c>
    </row>
    <row r="18" spans="1:10">
      <c r="A18" t="s">
        <v>225</v>
      </c>
      <c r="B18">
        <v>0.43</v>
      </c>
      <c r="C18">
        <v>13.21</v>
      </c>
      <c r="D18">
        <v>16.66</v>
      </c>
      <c r="E18">
        <v>1.05</v>
      </c>
      <c r="F18">
        <v>1.48</v>
      </c>
      <c r="G18">
        <v>4.38</v>
      </c>
      <c r="H18">
        <v>3.2</v>
      </c>
      <c r="I18">
        <v>0.33</v>
      </c>
      <c r="J18" s="52" t="s">
        <v>486</v>
      </c>
    </row>
    <row r="19" spans="1:10">
      <c r="A19" t="s">
        <v>226</v>
      </c>
      <c r="B19">
        <v>10.72</v>
      </c>
      <c r="C19">
        <v>23.79</v>
      </c>
      <c r="D19">
        <v>11.14</v>
      </c>
      <c r="E19">
        <v>17.67</v>
      </c>
      <c r="F19">
        <v>17.91</v>
      </c>
      <c r="G19">
        <v>18.02</v>
      </c>
      <c r="H19">
        <v>8.1</v>
      </c>
      <c r="I19">
        <v>46.46</v>
      </c>
      <c r="J19" s="52" t="s">
        <v>486</v>
      </c>
    </row>
    <row r="20" spans="1:10">
      <c r="A20" t="s">
        <v>227</v>
      </c>
      <c r="B20">
        <v>17.68</v>
      </c>
      <c r="C20">
        <v>18.85</v>
      </c>
      <c r="D20">
        <v>17.26</v>
      </c>
      <c r="E20">
        <v>27.63</v>
      </c>
      <c r="F20">
        <v>26.9</v>
      </c>
      <c r="G20">
        <v>25.86</v>
      </c>
      <c r="H20">
        <v>23.73</v>
      </c>
      <c r="I20">
        <v>11.87</v>
      </c>
      <c r="J20" s="52" t="s">
        <v>486</v>
      </c>
    </row>
    <row r="21" spans="1:10">
      <c r="A21" t="s">
        <v>228</v>
      </c>
      <c r="B21">
        <v>37.16</v>
      </c>
      <c r="C21">
        <v>32.43</v>
      </c>
      <c r="D21">
        <v>34.12</v>
      </c>
      <c r="E21">
        <v>30.68</v>
      </c>
      <c r="F21">
        <v>33.48</v>
      </c>
      <c r="G21">
        <v>36.51</v>
      </c>
      <c r="H21">
        <v>37.54</v>
      </c>
      <c r="I21">
        <v>23.08</v>
      </c>
      <c r="J21" s="52" t="s">
        <v>486</v>
      </c>
    </row>
    <row r="22" spans="1:10">
      <c r="A22" t="s">
        <v>229</v>
      </c>
      <c r="B22">
        <v>0.29</v>
      </c>
      <c r="C22">
        <v>1.92</v>
      </c>
      <c r="D22">
        <v>7.94</v>
      </c>
      <c r="E22">
        <v>0</v>
      </c>
      <c r="F22">
        <v>0.42</v>
      </c>
      <c r="G22">
        <v>1.03</v>
      </c>
      <c r="H22">
        <v>1.07</v>
      </c>
      <c r="I22">
        <v>8.15</v>
      </c>
      <c r="J22" s="52" t="s">
        <v>487</v>
      </c>
    </row>
    <row r="23" spans="1:10">
      <c r="A23" t="s">
        <v>489</v>
      </c>
      <c r="B23">
        <v>0</v>
      </c>
      <c r="C23">
        <v>0.98</v>
      </c>
      <c r="D23">
        <v>1.25</v>
      </c>
      <c r="E23">
        <v>0</v>
      </c>
      <c r="F23">
        <v>0</v>
      </c>
      <c r="G23">
        <v>0</v>
      </c>
      <c r="H23">
        <v>0.78</v>
      </c>
      <c r="I23">
        <v>0</v>
      </c>
      <c r="J23" s="52" t="s">
        <v>487</v>
      </c>
    </row>
    <row r="24" spans="1:10">
      <c r="A24" t="s">
        <v>230</v>
      </c>
      <c r="B24">
        <v>0</v>
      </c>
      <c r="C24">
        <v>0.2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 s="52" t="s">
        <v>490</v>
      </c>
    </row>
    <row r="25" spans="1:10">
      <c r="A25" t="s">
        <v>231</v>
      </c>
      <c r="B25">
        <v>3.34</v>
      </c>
      <c r="C25">
        <v>1.2</v>
      </c>
      <c r="D25">
        <v>0</v>
      </c>
      <c r="E25">
        <v>4.03</v>
      </c>
      <c r="F25">
        <v>2.98</v>
      </c>
      <c r="G25">
        <v>4.32</v>
      </c>
      <c r="H25">
        <v>1.94</v>
      </c>
      <c r="I25">
        <v>0</v>
      </c>
      <c r="J25" s="52" t="s">
        <v>487</v>
      </c>
    </row>
    <row r="26" spans="1:10">
      <c r="A26" t="s">
        <v>232</v>
      </c>
      <c r="B26">
        <v>59.52</v>
      </c>
      <c r="C26">
        <v>54.25</v>
      </c>
      <c r="D26">
        <v>95.99</v>
      </c>
      <c r="E26">
        <v>31.42</v>
      </c>
      <c r="F26">
        <v>33.48</v>
      </c>
      <c r="G26">
        <v>40.31</v>
      </c>
      <c r="H26">
        <v>35.38</v>
      </c>
      <c r="I26">
        <v>71.96</v>
      </c>
      <c r="J26" s="52" t="s">
        <v>486</v>
      </c>
    </row>
    <row r="27" spans="1:10">
      <c r="A27" t="s">
        <v>233</v>
      </c>
      <c r="B27">
        <v>8.56</v>
      </c>
      <c r="C27">
        <v>13.8</v>
      </c>
      <c r="D27">
        <v>11.68</v>
      </c>
      <c r="E27">
        <v>11.5</v>
      </c>
      <c r="F27">
        <v>7.41</v>
      </c>
      <c r="G27">
        <v>6.19</v>
      </c>
      <c r="H27">
        <v>6.71</v>
      </c>
      <c r="I27">
        <v>13.81</v>
      </c>
      <c r="J27" s="52" t="s">
        <v>486</v>
      </c>
    </row>
    <row r="28" spans="1:10">
      <c r="A28" t="s">
        <v>234</v>
      </c>
      <c r="B28">
        <v>0.9</v>
      </c>
      <c r="C28">
        <v>5</v>
      </c>
      <c r="D28">
        <v>13.7</v>
      </c>
      <c r="E28">
        <v>1.19</v>
      </c>
      <c r="F28">
        <v>2.39</v>
      </c>
      <c r="G28">
        <v>7.19</v>
      </c>
      <c r="H28">
        <v>1.84</v>
      </c>
      <c r="I28">
        <v>3.75</v>
      </c>
      <c r="J28" s="52" t="s">
        <v>486</v>
      </c>
    </row>
    <row r="29" spans="1:10">
      <c r="A29" t="s">
        <v>491</v>
      </c>
      <c r="B29">
        <v>0</v>
      </c>
      <c r="C29">
        <v>4.85</v>
      </c>
      <c r="D29">
        <v>1.68</v>
      </c>
      <c r="E29">
        <v>0.3</v>
      </c>
      <c r="F29">
        <v>0</v>
      </c>
      <c r="G29">
        <v>1.58</v>
      </c>
      <c r="H29">
        <v>0.53</v>
      </c>
      <c r="I29">
        <v>0</v>
      </c>
      <c r="J29" s="52" t="s">
        <v>487</v>
      </c>
    </row>
    <row r="30" spans="1:10">
      <c r="A30" t="s">
        <v>235</v>
      </c>
      <c r="B30">
        <v>3.71</v>
      </c>
      <c r="C30">
        <v>64.24</v>
      </c>
      <c r="D30">
        <v>46.61</v>
      </c>
      <c r="E30">
        <v>21.33</v>
      </c>
      <c r="F30">
        <v>25.4</v>
      </c>
      <c r="G30">
        <v>39.93</v>
      </c>
      <c r="H30">
        <v>18.71</v>
      </c>
      <c r="I30">
        <v>16.38</v>
      </c>
      <c r="J30" s="52" t="s">
        <v>486</v>
      </c>
    </row>
    <row r="31" spans="1:10">
      <c r="A31" t="s">
        <v>236</v>
      </c>
      <c r="B31">
        <v>93.74</v>
      </c>
      <c r="C31">
        <v>68.1</v>
      </c>
      <c r="D31">
        <v>68.59</v>
      </c>
      <c r="E31">
        <v>58.12</v>
      </c>
      <c r="F31">
        <v>73.78</v>
      </c>
      <c r="G31">
        <v>70.27</v>
      </c>
      <c r="H31">
        <v>77.33</v>
      </c>
      <c r="I31">
        <v>63.98</v>
      </c>
      <c r="J31" s="52" t="s">
        <v>486</v>
      </c>
    </row>
    <row r="32" spans="1:10">
      <c r="A32" t="s">
        <v>237</v>
      </c>
      <c r="B32">
        <v>25.53</v>
      </c>
      <c r="C32">
        <v>16.72</v>
      </c>
      <c r="D32">
        <v>11.72</v>
      </c>
      <c r="E32">
        <v>17.36</v>
      </c>
      <c r="F32">
        <v>13.49</v>
      </c>
      <c r="G32">
        <v>14.36</v>
      </c>
      <c r="H32">
        <v>22.03</v>
      </c>
      <c r="I32">
        <v>24.2</v>
      </c>
      <c r="J32" s="52" t="s">
        <v>486</v>
      </c>
    </row>
    <row r="33" spans="1:10">
      <c r="A33" t="s">
        <v>238</v>
      </c>
      <c r="B33">
        <v>7.34</v>
      </c>
      <c r="C33">
        <v>11.88</v>
      </c>
      <c r="D33">
        <v>15.28</v>
      </c>
      <c r="E33">
        <v>12</v>
      </c>
      <c r="F33">
        <v>13.93</v>
      </c>
      <c r="G33">
        <v>12.62</v>
      </c>
      <c r="H33">
        <v>11.32</v>
      </c>
      <c r="I33">
        <v>1.13</v>
      </c>
      <c r="J33" s="52" t="s">
        <v>486</v>
      </c>
    </row>
    <row r="34" spans="1:10">
      <c r="A34" t="s">
        <v>239</v>
      </c>
      <c r="B34">
        <v>0.35</v>
      </c>
      <c r="C34">
        <v>5.88</v>
      </c>
      <c r="D34">
        <v>6.41</v>
      </c>
      <c r="E34">
        <v>9.65</v>
      </c>
      <c r="F34">
        <v>17.41</v>
      </c>
      <c r="G34">
        <v>28.36</v>
      </c>
      <c r="H34">
        <v>18.06</v>
      </c>
      <c r="I34">
        <v>0</v>
      </c>
      <c r="J34" s="52" t="s">
        <v>487</v>
      </c>
    </row>
    <row r="35" spans="1:10">
      <c r="A35" t="s">
        <v>240</v>
      </c>
      <c r="B35">
        <v>0</v>
      </c>
      <c r="C35">
        <v>0</v>
      </c>
      <c r="D35">
        <v>0</v>
      </c>
      <c r="E35">
        <v>24.35</v>
      </c>
      <c r="F35">
        <v>12.98</v>
      </c>
      <c r="G35">
        <v>9.04</v>
      </c>
      <c r="H35">
        <v>6</v>
      </c>
      <c r="I35">
        <v>0</v>
      </c>
      <c r="J35" s="52" t="s">
        <v>492</v>
      </c>
    </row>
    <row r="36" spans="1:10">
      <c r="A36" t="s">
        <v>241</v>
      </c>
      <c r="B36">
        <v>41.43</v>
      </c>
      <c r="C36">
        <v>3</v>
      </c>
      <c r="D36">
        <v>9.1</v>
      </c>
      <c r="E36">
        <v>10.49</v>
      </c>
      <c r="F36">
        <v>8.22</v>
      </c>
      <c r="G36">
        <v>8.83</v>
      </c>
      <c r="H36">
        <v>15.88</v>
      </c>
      <c r="I36">
        <v>9.93</v>
      </c>
      <c r="J36" s="52" t="s">
        <v>486</v>
      </c>
    </row>
    <row r="37" spans="1:10">
      <c r="A37" t="s">
        <v>242</v>
      </c>
      <c r="B37">
        <v>0.27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.45</v>
      </c>
      <c r="J37" s="52" t="s">
        <v>487</v>
      </c>
    </row>
    <row r="38" spans="1:10">
      <c r="A38" t="s">
        <v>243</v>
      </c>
      <c r="B38">
        <v>0.37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 s="52" t="s">
        <v>493</v>
      </c>
    </row>
    <row r="39" spans="1:10">
      <c r="A39" t="s">
        <v>244</v>
      </c>
      <c r="B39">
        <v>12.73</v>
      </c>
      <c r="C39">
        <v>14.46</v>
      </c>
      <c r="D39">
        <v>18.43</v>
      </c>
      <c r="E39">
        <v>13.9</v>
      </c>
      <c r="F39">
        <v>13.19</v>
      </c>
      <c r="G39">
        <v>14.46</v>
      </c>
      <c r="H39">
        <v>13.62</v>
      </c>
      <c r="I39">
        <v>13.67</v>
      </c>
      <c r="J39" s="52" t="s">
        <v>486</v>
      </c>
    </row>
    <row r="40" spans="1:10">
      <c r="A40" t="s">
        <v>494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 s="52" t="s">
        <v>488</v>
      </c>
    </row>
    <row r="41" spans="1:10">
      <c r="A41" t="s">
        <v>495</v>
      </c>
      <c r="B41">
        <v>0</v>
      </c>
      <c r="C41">
        <v>0</v>
      </c>
      <c r="D41">
        <v>0</v>
      </c>
      <c r="E41">
        <v>0.28</v>
      </c>
      <c r="F41">
        <v>0</v>
      </c>
      <c r="G41">
        <v>0</v>
      </c>
      <c r="H41">
        <v>0</v>
      </c>
      <c r="I41">
        <v>0</v>
      </c>
      <c r="J41" s="52" t="s">
        <v>496</v>
      </c>
    </row>
    <row r="42" spans="1:10">
      <c r="A42" t="s">
        <v>245</v>
      </c>
      <c r="B42">
        <v>7.28</v>
      </c>
      <c r="C42">
        <v>2.29</v>
      </c>
      <c r="D42">
        <v>4.12</v>
      </c>
      <c r="E42">
        <v>4.78</v>
      </c>
      <c r="F42">
        <v>4.27</v>
      </c>
      <c r="G42">
        <v>3.84</v>
      </c>
      <c r="H42">
        <v>3.07</v>
      </c>
      <c r="I42">
        <v>0.08</v>
      </c>
      <c r="J42" s="52" t="s">
        <v>486</v>
      </c>
    </row>
    <row r="43" spans="1:10">
      <c r="A43" t="s">
        <v>246</v>
      </c>
      <c r="B43">
        <v>21.11</v>
      </c>
      <c r="C43">
        <v>14.56</v>
      </c>
      <c r="D43">
        <v>13.87</v>
      </c>
      <c r="E43">
        <v>13.79</v>
      </c>
      <c r="F43">
        <v>8.54</v>
      </c>
      <c r="G43">
        <v>11.64</v>
      </c>
      <c r="H43">
        <v>13.39</v>
      </c>
      <c r="I43">
        <v>8.76</v>
      </c>
      <c r="J43" s="52" t="s">
        <v>486</v>
      </c>
    </row>
    <row r="44" spans="1:10">
      <c r="A44" t="s">
        <v>247</v>
      </c>
      <c r="B44">
        <v>2.01</v>
      </c>
      <c r="C44">
        <v>1.83</v>
      </c>
      <c r="D44">
        <v>9.19</v>
      </c>
      <c r="E44">
        <v>23.77</v>
      </c>
      <c r="F44">
        <v>40.5</v>
      </c>
      <c r="G44">
        <v>36.18</v>
      </c>
      <c r="H44">
        <v>16.72</v>
      </c>
      <c r="I44">
        <v>0</v>
      </c>
      <c r="J44" s="52" t="s">
        <v>487</v>
      </c>
    </row>
    <row r="45" spans="1:10">
      <c r="A45" t="s">
        <v>248</v>
      </c>
      <c r="B45">
        <v>0.19</v>
      </c>
      <c r="C45">
        <v>0</v>
      </c>
      <c r="D45">
        <v>0.24</v>
      </c>
      <c r="E45">
        <v>0</v>
      </c>
      <c r="F45">
        <v>0</v>
      </c>
      <c r="G45">
        <v>0</v>
      </c>
      <c r="H45">
        <v>0</v>
      </c>
      <c r="I45">
        <v>0</v>
      </c>
      <c r="J45" s="52" t="s">
        <v>497</v>
      </c>
    </row>
    <row r="46" spans="1:10">
      <c r="A46" t="s">
        <v>249</v>
      </c>
      <c r="B46">
        <v>0</v>
      </c>
      <c r="C46">
        <v>3.99</v>
      </c>
      <c r="D46">
        <v>2.15</v>
      </c>
      <c r="E46">
        <v>0.06</v>
      </c>
      <c r="F46">
        <v>0</v>
      </c>
      <c r="G46">
        <v>0</v>
      </c>
      <c r="H46">
        <v>0</v>
      </c>
      <c r="I46">
        <v>0</v>
      </c>
      <c r="J46" s="52" t="s">
        <v>487</v>
      </c>
    </row>
    <row r="47" spans="1:10">
      <c r="A47" t="s">
        <v>250</v>
      </c>
      <c r="B47">
        <v>1.4</v>
      </c>
      <c r="C47">
        <v>0.23</v>
      </c>
      <c r="D47">
        <v>0.74</v>
      </c>
      <c r="E47">
        <v>0.09</v>
      </c>
      <c r="F47">
        <v>0.58</v>
      </c>
      <c r="G47">
        <v>1.15</v>
      </c>
      <c r="H47">
        <v>2.39</v>
      </c>
      <c r="I47">
        <v>0</v>
      </c>
      <c r="J47" s="52" t="s">
        <v>487</v>
      </c>
    </row>
    <row r="48" spans="1:10">
      <c r="A48" t="s">
        <v>251</v>
      </c>
      <c r="B48">
        <v>26.91</v>
      </c>
      <c r="C48">
        <v>20.73</v>
      </c>
      <c r="D48">
        <v>20.07</v>
      </c>
      <c r="E48">
        <v>21.82</v>
      </c>
      <c r="F48">
        <v>19.47</v>
      </c>
      <c r="G48">
        <v>19.5</v>
      </c>
      <c r="H48">
        <v>15.89</v>
      </c>
      <c r="I48">
        <v>10.24</v>
      </c>
      <c r="J48" s="52" t="s">
        <v>486</v>
      </c>
    </row>
    <row r="49" spans="1:10">
      <c r="A49" t="s">
        <v>252</v>
      </c>
      <c r="B49">
        <v>1.23</v>
      </c>
      <c r="C49">
        <v>6.7</v>
      </c>
      <c r="D49">
        <v>0.92</v>
      </c>
      <c r="E49">
        <v>10.6</v>
      </c>
      <c r="F49">
        <v>6.22</v>
      </c>
      <c r="G49">
        <v>7.48</v>
      </c>
      <c r="H49">
        <v>6.59</v>
      </c>
      <c r="I49">
        <v>0.13</v>
      </c>
      <c r="J49" s="52" t="s">
        <v>486</v>
      </c>
    </row>
    <row r="50" spans="1:10">
      <c r="A50" t="s">
        <v>253</v>
      </c>
      <c r="B50">
        <v>11.12</v>
      </c>
      <c r="C50">
        <v>30.39</v>
      </c>
      <c r="D50">
        <v>26.17</v>
      </c>
      <c r="E50">
        <v>17.21</v>
      </c>
      <c r="F50">
        <v>17.38</v>
      </c>
      <c r="G50">
        <v>23</v>
      </c>
      <c r="H50">
        <v>14.44</v>
      </c>
      <c r="I50">
        <v>17.12</v>
      </c>
      <c r="J50" s="52" t="s">
        <v>486</v>
      </c>
    </row>
    <row r="51" spans="1:10">
      <c r="A51" t="s">
        <v>498</v>
      </c>
      <c r="B51">
        <v>0</v>
      </c>
      <c r="C51">
        <v>1.38</v>
      </c>
      <c r="D51">
        <v>0</v>
      </c>
      <c r="E51">
        <v>1.83</v>
      </c>
      <c r="F51">
        <v>0.65</v>
      </c>
      <c r="G51">
        <v>1.37</v>
      </c>
      <c r="H51">
        <v>0.92</v>
      </c>
      <c r="I51">
        <v>0.7</v>
      </c>
      <c r="J51" s="52" t="s">
        <v>487</v>
      </c>
    </row>
    <row r="52" spans="1:10">
      <c r="A52" t="s">
        <v>254</v>
      </c>
      <c r="B52">
        <v>6.43</v>
      </c>
      <c r="C52">
        <v>31.14</v>
      </c>
      <c r="D52">
        <v>35.75</v>
      </c>
      <c r="E52">
        <v>12.6</v>
      </c>
      <c r="F52">
        <v>22.75</v>
      </c>
      <c r="G52">
        <v>20.21</v>
      </c>
      <c r="H52">
        <v>12.8</v>
      </c>
      <c r="I52">
        <v>22.88</v>
      </c>
      <c r="J52" s="52" t="s">
        <v>486</v>
      </c>
    </row>
    <row r="53" spans="1:10">
      <c r="A53" t="s">
        <v>255</v>
      </c>
      <c r="B53">
        <v>0</v>
      </c>
      <c r="C53">
        <v>20.4</v>
      </c>
      <c r="D53">
        <v>4.7</v>
      </c>
      <c r="E53">
        <v>0.27</v>
      </c>
      <c r="F53">
        <v>0.43</v>
      </c>
      <c r="G53">
        <v>1.46</v>
      </c>
      <c r="H53">
        <v>0.07</v>
      </c>
      <c r="I53">
        <v>0.15</v>
      </c>
      <c r="J53" s="52" t="s">
        <v>487</v>
      </c>
    </row>
    <row r="54" spans="1:10">
      <c r="A54" t="s">
        <v>256</v>
      </c>
      <c r="B54">
        <v>2.12</v>
      </c>
      <c r="C54">
        <v>3.02</v>
      </c>
      <c r="D54">
        <v>2.82</v>
      </c>
      <c r="E54">
        <v>1.46</v>
      </c>
      <c r="F54">
        <v>2.19</v>
      </c>
      <c r="G54">
        <v>2.37</v>
      </c>
      <c r="H54">
        <v>2.91</v>
      </c>
      <c r="I54">
        <v>0</v>
      </c>
      <c r="J54" s="52" t="s">
        <v>487</v>
      </c>
    </row>
    <row r="55" spans="1:10">
      <c r="A55" t="s">
        <v>257</v>
      </c>
      <c r="B55">
        <v>7.44</v>
      </c>
      <c r="C55">
        <v>13.64</v>
      </c>
      <c r="D55">
        <v>16.85</v>
      </c>
      <c r="E55">
        <v>14.37</v>
      </c>
      <c r="F55">
        <v>13.93</v>
      </c>
      <c r="G55">
        <v>12.32</v>
      </c>
      <c r="H55">
        <v>15.74</v>
      </c>
      <c r="I55">
        <v>5.22</v>
      </c>
      <c r="J55" s="52" t="s">
        <v>486</v>
      </c>
    </row>
    <row r="56" spans="1:10">
      <c r="A56" t="s">
        <v>258</v>
      </c>
      <c r="B56">
        <v>2.7</v>
      </c>
      <c r="C56">
        <v>26.15</v>
      </c>
      <c r="D56">
        <v>53.02</v>
      </c>
      <c r="E56">
        <v>2.37</v>
      </c>
      <c r="F56">
        <v>3.21</v>
      </c>
      <c r="G56">
        <v>2.52</v>
      </c>
      <c r="H56">
        <v>7.1</v>
      </c>
      <c r="I56">
        <v>0</v>
      </c>
      <c r="J56" s="52" t="s">
        <v>487</v>
      </c>
    </row>
    <row r="57" spans="1:10">
      <c r="A57" t="s">
        <v>259</v>
      </c>
      <c r="B57">
        <v>6.91</v>
      </c>
      <c r="C57">
        <v>1.19</v>
      </c>
      <c r="D57">
        <v>1.08</v>
      </c>
      <c r="E57">
        <v>9.22</v>
      </c>
      <c r="F57">
        <v>5.88</v>
      </c>
      <c r="G57">
        <v>4.64</v>
      </c>
      <c r="H57">
        <v>5.24</v>
      </c>
      <c r="I57">
        <v>0.22</v>
      </c>
      <c r="J57" s="52" t="s">
        <v>486</v>
      </c>
    </row>
    <row r="58" spans="1:10">
      <c r="A58" t="s">
        <v>260</v>
      </c>
      <c r="B58">
        <v>31.5</v>
      </c>
      <c r="C58">
        <v>31.77</v>
      </c>
      <c r="D58">
        <v>33.64</v>
      </c>
      <c r="E58">
        <v>33.1</v>
      </c>
      <c r="F58">
        <v>39.54</v>
      </c>
      <c r="G58">
        <v>36.87</v>
      </c>
      <c r="H58">
        <v>30.64</v>
      </c>
      <c r="I58">
        <v>15.65</v>
      </c>
      <c r="J58" s="52" t="s">
        <v>486</v>
      </c>
    </row>
    <row r="59" spans="1:10">
      <c r="A59" t="s">
        <v>261</v>
      </c>
      <c r="B59">
        <v>1.6</v>
      </c>
      <c r="C59">
        <v>8.8</v>
      </c>
      <c r="D59">
        <v>12.11</v>
      </c>
      <c r="E59">
        <v>0.19</v>
      </c>
      <c r="F59">
        <v>0.2</v>
      </c>
      <c r="G59">
        <v>0</v>
      </c>
      <c r="H59">
        <v>0.13</v>
      </c>
      <c r="I59">
        <v>0</v>
      </c>
      <c r="J59" s="52" t="s">
        <v>487</v>
      </c>
    </row>
    <row r="60" spans="1:10">
      <c r="A60" t="s">
        <v>262</v>
      </c>
      <c r="B60">
        <v>0.06</v>
      </c>
      <c r="C60">
        <v>0.12</v>
      </c>
      <c r="D60">
        <v>0.41</v>
      </c>
      <c r="E60">
        <v>3.18</v>
      </c>
      <c r="F60">
        <v>0</v>
      </c>
      <c r="G60">
        <v>0.16</v>
      </c>
      <c r="H60">
        <v>0.2</v>
      </c>
      <c r="I60">
        <v>0</v>
      </c>
      <c r="J60" s="52" t="s">
        <v>487</v>
      </c>
    </row>
    <row r="61" spans="1:10">
      <c r="A61" t="s">
        <v>49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34.5</v>
      </c>
      <c r="I61">
        <v>70.11</v>
      </c>
      <c r="J61" s="52" t="s">
        <v>492</v>
      </c>
    </row>
    <row r="62" spans="1:10">
      <c r="A62" t="s">
        <v>263</v>
      </c>
      <c r="B62">
        <v>2.58</v>
      </c>
      <c r="C62">
        <v>4.96</v>
      </c>
      <c r="D62">
        <v>9.58</v>
      </c>
      <c r="E62">
        <v>0.42</v>
      </c>
      <c r="F62">
        <v>0.82</v>
      </c>
      <c r="G62">
        <v>1.13</v>
      </c>
      <c r="H62">
        <v>3.49</v>
      </c>
      <c r="I62">
        <v>0.28</v>
      </c>
      <c r="J62" s="52" t="s">
        <v>486</v>
      </c>
    </row>
    <row r="63" spans="1:10">
      <c r="A63" t="s">
        <v>264</v>
      </c>
      <c r="B63">
        <v>0.14</v>
      </c>
      <c r="C63">
        <v>7.12</v>
      </c>
      <c r="D63">
        <v>5.98</v>
      </c>
      <c r="E63">
        <v>0.09</v>
      </c>
      <c r="F63">
        <v>0</v>
      </c>
      <c r="G63">
        <v>0.07</v>
      </c>
      <c r="H63">
        <v>0.11</v>
      </c>
      <c r="I63">
        <v>0</v>
      </c>
      <c r="J63" s="52" t="s">
        <v>487</v>
      </c>
    </row>
    <row r="64" spans="1:10">
      <c r="A64" t="s">
        <v>265</v>
      </c>
      <c r="B64">
        <v>30.54</v>
      </c>
      <c r="C64">
        <v>37.05</v>
      </c>
      <c r="D64">
        <v>36.28</v>
      </c>
      <c r="E64">
        <v>28.69</v>
      </c>
      <c r="F64">
        <v>32.22</v>
      </c>
      <c r="G64">
        <v>37.61</v>
      </c>
      <c r="H64">
        <v>44.59</v>
      </c>
      <c r="I64">
        <v>15.81</v>
      </c>
      <c r="J64" s="52" t="s">
        <v>486</v>
      </c>
    </row>
    <row r="65" spans="1:10">
      <c r="A65" t="s">
        <v>266</v>
      </c>
      <c r="B65">
        <v>38.41</v>
      </c>
      <c r="C65">
        <v>44.99</v>
      </c>
      <c r="D65">
        <v>41.84</v>
      </c>
      <c r="E65">
        <v>29.5</v>
      </c>
      <c r="F65">
        <v>34.88</v>
      </c>
      <c r="G65">
        <v>39.08</v>
      </c>
      <c r="H65">
        <v>43.63</v>
      </c>
      <c r="I65">
        <v>22.84</v>
      </c>
      <c r="J65" s="52" t="s">
        <v>486</v>
      </c>
    </row>
    <row r="66" spans="1:10">
      <c r="A66" t="s">
        <v>267</v>
      </c>
      <c r="B66">
        <v>25.04</v>
      </c>
      <c r="C66">
        <v>20.84</v>
      </c>
      <c r="D66">
        <v>18.68</v>
      </c>
      <c r="E66">
        <v>18.28</v>
      </c>
      <c r="F66">
        <v>18.98</v>
      </c>
      <c r="G66">
        <v>21</v>
      </c>
      <c r="H66">
        <v>23.72</v>
      </c>
      <c r="I66">
        <v>42.67</v>
      </c>
      <c r="J66" s="52" t="s">
        <v>486</v>
      </c>
    </row>
    <row r="67" spans="1:10">
      <c r="A67" t="s">
        <v>268</v>
      </c>
      <c r="B67">
        <v>8.69</v>
      </c>
      <c r="C67">
        <v>9.71</v>
      </c>
      <c r="D67">
        <v>7.86</v>
      </c>
      <c r="E67">
        <v>6.01</v>
      </c>
      <c r="F67">
        <v>7.66</v>
      </c>
      <c r="G67">
        <v>7.34</v>
      </c>
      <c r="H67">
        <v>7.37</v>
      </c>
      <c r="I67">
        <v>6.68</v>
      </c>
      <c r="J67" s="52" t="s">
        <v>486</v>
      </c>
    </row>
    <row r="68" spans="1:10">
      <c r="A68" t="s">
        <v>269</v>
      </c>
      <c r="B68">
        <v>13.78</v>
      </c>
      <c r="C68">
        <v>0.08</v>
      </c>
      <c r="D68">
        <v>0.38</v>
      </c>
      <c r="E68">
        <v>0.97</v>
      </c>
      <c r="F68">
        <v>4.17</v>
      </c>
      <c r="G68">
        <v>9.14</v>
      </c>
      <c r="H68">
        <v>15.71</v>
      </c>
      <c r="I68">
        <v>0</v>
      </c>
      <c r="J68" s="52" t="s">
        <v>487</v>
      </c>
    </row>
    <row r="69" spans="1:10">
      <c r="A69" t="s">
        <v>270</v>
      </c>
      <c r="B69">
        <v>1.45</v>
      </c>
      <c r="C69">
        <v>45.73</v>
      </c>
      <c r="D69">
        <v>0.43</v>
      </c>
      <c r="E69">
        <v>1.57</v>
      </c>
      <c r="F69">
        <v>0</v>
      </c>
      <c r="G69">
        <v>0</v>
      </c>
      <c r="H69">
        <v>0.09</v>
      </c>
      <c r="I69">
        <v>0</v>
      </c>
      <c r="J69" s="52" t="s">
        <v>487</v>
      </c>
    </row>
    <row r="70" spans="1:10">
      <c r="A70" t="s">
        <v>271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 s="52" t="s">
        <v>488</v>
      </c>
    </row>
    <row r="71" spans="1:10">
      <c r="A71" t="s">
        <v>272</v>
      </c>
      <c r="B71">
        <v>0</v>
      </c>
      <c r="C71">
        <v>0.4</v>
      </c>
      <c r="D71">
        <v>0.42</v>
      </c>
      <c r="E71">
        <v>0.24</v>
      </c>
      <c r="F71">
        <v>0.19</v>
      </c>
      <c r="G71">
        <v>0</v>
      </c>
      <c r="H71">
        <v>0.18</v>
      </c>
      <c r="I71">
        <v>3.69</v>
      </c>
      <c r="J71" s="52" t="s">
        <v>487</v>
      </c>
    </row>
    <row r="72" spans="1:10">
      <c r="A72" t="s">
        <v>273</v>
      </c>
      <c r="B72">
        <v>4.56</v>
      </c>
      <c r="C72">
        <v>11.34</v>
      </c>
      <c r="D72">
        <v>13.28</v>
      </c>
      <c r="E72">
        <v>11.71</v>
      </c>
      <c r="F72">
        <v>14.91</v>
      </c>
      <c r="G72">
        <v>12.62</v>
      </c>
      <c r="H72">
        <v>10.15</v>
      </c>
      <c r="I72">
        <v>30.81</v>
      </c>
      <c r="J72" s="52" t="s">
        <v>486</v>
      </c>
    </row>
    <row r="73" spans="1:10">
      <c r="A73" t="s">
        <v>274</v>
      </c>
      <c r="B73">
        <v>0.75</v>
      </c>
      <c r="C73">
        <v>2.51</v>
      </c>
      <c r="D73">
        <v>4.52</v>
      </c>
      <c r="E73">
        <v>0.72</v>
      </c>
      <c r="F73">
        <v>0.95</v>
      </c>
      <c r="G73">
        <v>0.85</v>
      </c>
      <c r="H73">
        <v>0.19</v>
      </c>
      <c r="I73">
        <v>0.95</v>
      </c>
      <c r="J73" s="52" t="s">
        <v>486</v>
      </c>
    </row>
    <row r="74" spans="1:10">
      <c r="A74" t="s">
        <v>275</v>
      </c>
      <c r="B74">
        <v>29.34</v>
      </c>
      <c r="C74">
        <v>0</v>
      </c>
      <c r="D74">
        <v>0</v>
      </c>
      <c r="E74">
        <v>17.69</v>
      </c>
      <c r="F74">
        <v>16.17</v>
      </c>
      <c r="G74">
        <v>9.67</v>
      </c>
      <c r="H74">
        <v>18.19</v>
      </c>
      <c r="I74">
        <v>0</v>
      </c>
      <c r="J74" s="52" t="s">
        <v>487</v>
      </c>
    </row>
    <row r="75" spans="1:10">
      <c r="A75" t="s">
        <v>276</v>
      </c>
      <c r="B75">
        <v>1.21</v>
      </c>
      <c r="C75">
        <v>0</v>
      </c>
      <c r="D75">
        <v>0</v>
      </c>
      <c r="E75">
        <v>4.31</v>
      </c>
      <c r="F75">
        <v>0.83</v>
      </c>
      <c r="G75">
        <v>0.16</v>
      </c>
      <c r="H75">
        <v>0</v>
      </c>
      <c r="I75">
        <v>0</v>
      </c>
      <c r="J75" s="52" t="s">
        <v>487</v>
      </c>
    </row>
    <row r="76" spans="1:10">
      <c r="A76" t="s">
        <v>50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 s="52" t="s">
        <v>488</v>
      </c>
    </row>
    <row r="77" spans="1:10">
      <c r="A77" t="s">
        <v>277</v>
      </c>
      <c r="B77">
        <v>7.77</v>
      </c>
      <c r="C77">
        <v>2.72</v>
      </c>
      <c r="D77">
        <v>2.97</v>
      </c>
      <c r="E77">
        <v>6.2</v>
      </c>
      <c r="F77">
        <v>8.49</v>
      </c>
      <c r="G77">
        <v>8.18</v>
      </c>
      <c r="H77">
        <v>6.82</v>
      </c>
      <c r="I77">
        <v>3.65</v>
      </c>
      <c r="J77" s="52" t="s">
        <v>486</v>
      </c>
    </row>
    <row r="78" spans="1:10">
      <c r="A78" t="s">
        <v>278</v>
      </c>
      <c r="B78">
        <v>0.08</v>
      </c>
      <c r="C78">
        <v>0.09</v>
      </c>
      <c r="D78">
        <v>0</v>
      </c>
      <c r="E78">
        <v>0.04</v>
      </c>
      <c r="F78">
        <v>0.08</v>
      </c>
      <c r="G78">
        <v>0.07</v>
      </c>
      <c r="H78">
        <v>1.75</v>
      </c>
      <c r="I78">
        <v>1.45</v>
      </c>
      <c r="J78" s="52" t="s">
        <v>487</v>
      </c>
    </row>
    <row r="79" spans="1:10">
      <c r="A79" t="s">
        <v>279</v>
      </c>
      <c r="B79">
        <v>9.52</v>
      </c>
      <c r="C79">
        <v>0.09</v>
      </c>
      <c r="D79">
        <v>8.1</v>
      </c>
      <c r="E79">
        <v>14.83</v>
      </c>
      <c r="F79">
        <v>14.21</v>
      </c>
      <c r="G79">
        <v>16.09</v>
      </c>
      <c r="H79">
        <v>11.84</v>
      </c>
      <c r="I79">
        <v>4.36</v>
      </c>
      <c r="J79" s="52" t="s">
        <v>486</v>
      </c>
    </row>
    <row r="80" spans="1:10">
      <c r="A80" t="s">
        <v>280</v>
      </c>
      <c r="B80">
        <v>0</v>
      </c>
      <c r="C80">
        <v>0</v>
      </c>
      <c r="D80">
        <v>0.35</v>
      </c>
      <c r="E80">
        <v>1.52</v>
      </c>
      <c r="F80">
        <v>2.83</v>
      </c>
      <c r="G80">
        <v>5.8</v>
      </c>
      <c r="H80">
        <v>8.25</v>
      </c>
      <c r="I80">
        <v>0.72</v>
      </c>
      <c r="J80" s="52" t="s">
        <v>487</v>
      </c>
    </row>
    <row r="81" spans="1:10">
      <c r="A81" t="s">
        <v>281</v>
      </c>
      <c r="B81">
        <v>10.2</v>
      </c>
      <c r="C81">
        <v>22.59</v>
      </c>
      <c r="D81">
        <v>24.9</v>
      </c>
      <c r="E81">
        <v>9.95</v>
      </c>
      <c r="F81">
        <v>9.1</v>
      </c>
      <c r="G81">
        <v>12.82</v>
      </c>
      <c r="H81">
        <v>9.09</v>
      </c>
      <c r="I81">
        <v>16.3</v>
      </c>
      <c r="J81" s="52" t="s">
        <v>486</v>
      </c>
    </row>
    <row r="82" spans="1:10">
      <c r="A82" t="s">
        <v>282</v>
      </c>
      <c r="B82">
        <v>19.45</v>
      </c>
      <c r="C82">
        <v>42.7</v>
      </c>
      <c r="D82">
        <v>27.64</v>
      </c>
      <c r="E82">
        <v>17.64</v>
      </c>
      <c r="F82">
        <v>17.76</v>
      </c>
      <c r="G82">
        <v>14.97</v>
      </c>
      <c r="H82">
        <v>15.65</v>
      </c>
      <c r="I82">
        <v>2.69</v>
      </c>
      <c r="J82" s="52" t="s">
        <v>486</v>
      </c>
    </row>
    <row r="83" spans="1:10">
      <c r="A83" t="s">
        <v>283</v>
      </c>
      <c r="B83">
        <v>0</v>
      </c>
      <c r="C83">
        <v>2.77</v>
      </c>
      <c r="D83">
        <v>0</v>
      </c>
      <c r="E83">
        <v>0</v>
      </c>
      <c r="F83">
        <v>0</v>
      </c>
      <c r="G83">
        <v>0</v>
      </c>
      <c r="H83">
        <v>0</v>
      </c>
      <c r="I83">
        <v>0.54</v>
      </c>
      <c r="J83" s="52" t="s">
        <v>487</v>
      </c>
    </row>
    <row r="84" spans="1:10">
      <c r="A84" t="s">
        <v>284</v>
      </c>
      <c r="B84">
        <v>48.65</v>
      </c>
      <c r="C84">
        <v>79.93</v>
      </c>
      <c r="D84">
        <v>103.63</v>
      </c>
      <c r="E84">
        <v>36.36</v>
      </c>
      <c r="F84">
        <v>36.64</v>
      </c>
      <c r="G84">
        <v>56.36</v>
      </c>
      <c r="H84">
        <v>43.36</v>
      </c>
      <c r="I84">
        <v>109</v>
      </c>
      <c r="J84" s="52" t="s">
        <v>486</v>
      </c>
    </row>
    <row r="85" spans="1:10">
      <c r="A85" t="s">
        <v>285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 s="52" t="s">
        <v>488</v>
      </c>
    </row>
    <row r="86" spans="1:10">
      <c r="A86" t="s">
        <v>286</v>
      </c>
      <c r="B86">
        <v>0</v>
      </c>
      <c r="C86">
        <v>4.37</v>
      </c>
      <c r="D86">
        <v>0.44</v>
      </c>
      <c r="E86">
        <v>0</v>
      </c>
      <c r="F86">
        <v>0.5</v>
      </c>
      <c r="G86">
        <v>0.18</v>
      </c>
      <c r="H86">
        <v>0.72</v>
      </c>
      <c r="I86">
        <v>0</v>
      </c>
      <c r="J86" s="52" t="s">
        <v>487</v>
      </c>
    </row>
    <row r="87" spans="1:10">
      <c r="A87" t="s">
        <v>287</v>
      </c>
      <c r="B87">
        <v>28.84</v>
      </c>
      <c r="C87">
        <v>15.03</v>
      </c>
      <c r="D87">
        <v>18.11</v>
      </c>
      <c r="E87">
        <v>17.04</v>
      </c>
      <c r="F87">
        <v>16.14</v>
      </c>
      <c r="G87">
        <v>14.91</v>
      </c>
      <c r="H87">
        <v>18.28</v>
      </c>
      <c r="I87">
        <v>8.49</v>
      </c>
      <c r="J87" s="52" t="s">
        <v>486</v>
      </c>
    </row>
    <row r="88" spans="1:10">
      <c r="A88" t="s">
        <v>288</v>
      </c>
      <c r="B88">
        <v>2.79</v>
      </c>
      <c r="C88">
        <v>2.43</v>
      </c>
      <c r="D88">
        <v>0.55</v>
      </c>
      <c r="E88">
        <v>1.66</v>
      </c>
      <c r="F88">
        <v>0.54</v>
      </c>
      <c r="G88">
        <v>1.28</v>
      </c>
      <c r="H88">
        <v>2.07</v>
      </c>
      <c r="I88">
        <v>0</v>
      </c>
      <c r="J88" s="52" t="s">
        <v>487</v>
      </c>
    </row>
    <row r="89" spans="1:10">
      <c r="A89" t="s">
        <v>289</v>
      </c>
      <c r="B89">
        <v>8.29</v>
      </c>
      <c r="C89">
        <v>0.46</v>
      </c>
      <c r="D89">
        <v>0.01</v>
      </c>
      <c r="E89">
        <v>1.58</v>
      </c>
      <c r="F89">
        <v>1.48</v>
      </c>
      <c r="G89">
        <v>3.67</v>
      </c>
      <c r="H89">
        <v>4</v>
      </c>
      <c r="I89">
        <v>1.47</v>
      </c>
      <c r="J89" s="52" t="s">
        <v>486</v>
      </c>
    </row>
    <row r="90" spans="1:10">
      <c r="A90" t="s">
        <v>290</v>
      </c>
      <c r="B90">
        <v>6.04</v>
      </c>
      <c r="C90">
        <v>1.31</v>
      </c>
      <c r="D90">
        <v>0.57</v>
      </c>
      <c r="E90">
        <v>7.91</v>
      </c>
      <c r="F90">
        <v>7.12</v>
      </c>
      <c r="G90">
        <v>4.11</v>
      </c>
      <c r="H90">
        <v>5.95</v>
      </c>
      <c r="I90">
        <v>0.44</v>
      </c>
      <c r="J90" s="52" t="s">
        <v>486</v>
      </c>
    </row>
    <row r="91" spans="1:10">
      <c r="A91" t="s">
        <v>291</v>
      </c>
      <c r="B91">
        <v>17.59</v>
      </c>
      <c r="C91">
        <v>14.84</v>
      </c>
      <c r="D91">
        <v>11.12</v>
      </c>
      <c r="E91">
        <v>20.08</v>
      </c>
      <c r="F91">
        <v>18.89</v>
      </c>
      <c r="G91">
        <v>18.56</v>
      </c>
      <c r="H91">
        <v>21.7</v>
      </c>
      <c r="I91">
        <v>24.63</v>
      </c>
      <c r="J91" s="52" t="s">
        <v>486</v>
      </c>
    </row>
    <row r="92" spans="1:10">
      <c r="A92" t="s">
        <v>292</v>
      </c>
      <c r="B92">
        <v>0.2</v>
      </c>
      <c r="C92">
        <v>11.9</v>
      </c>
      <c r="D92">
        <v>8.52</v>
      </c>
      <c r="E92">
        <v>0</v>
      </c>
      <c r="F92">
        <v>0.12</v>
      </c>
      <c r="G92">
        <v>1.22</v>
      </c>
      <c r="H92">
        <v>3.62</v>
      </c>
      <c r="I92">
        <v>0.57</v>
      </c>
      <c r="J92" s="52" t="s">
        <v>487</v>
      </c>
    </row>
    <row r="93" s="51" customFormat="1" spans="1:10">
      <c r="A93" s="51" t="s">
        <v>293</v>
      </c>
      <c r="B93" s="51">
        <v>2.09</v>
      </c>
      <c r="C93" s="51">
        <v>2.44</v>
      </c>
      <c r="D93" s="51">
        <v>3.84</v>
      </c>
      <c r="E93" s="51">
        <v>2.9</v>
      </c>
      <c r="F93" s="51">
        <v>3.89</v>
      </c>
      <c r="G93" s="51">
        <v>6.64</v>
      </c>
      <c r="H93" s="51">
        <v>4.06</v>
      </c>
      <c r="I93" s="51">
        <v>91.84</v>
      </c>
      <c r="J93" s="52" t="s">
        <v>486</v>
      </c>
    </row>
    <row r="94" spans="1:10">
      <c r="A94" t="s">
        <v>294</v>
      </c>
      <c r="B94">
        <v>0.31</v>
      </c>
      <c r="C94">
        <v>2.71</v>
      </c>
      <c r="D94">
        <v>0.96</v>
      </c>
      <c r="E94">
        <v>6.09</v>
      </c>
      <c r="F94">
        <v>9.25</v>
      </c>
      <c r="G94">
        <v>9.45</v>
      </c>
      <c r="H94">
        <v>8.39</v>
      </c>
      <c r="I94">
        <v>0</v>
      </c>
      <c r="J94" s="52" t="s">
        <v>487</v>
      </c>
    </row>
    <row r="95" spans="1:10">
      <c r="A95" t="s">
        <v>295</v>
      </c>
      <c r="B95">
        <v>2.66</v>
      </c>
      <c r="C95">
        <v>12.38</v>
      </c>
      <c r="D95">
        <v>0.81</v>
      </c>
      <c r="E95">
        <v>0.15</v>
      </c>
      <c r="F95">
        <v>0.66</v>
      </c>
      <c r="G95">
        <v>0.47</v>
      </c>
      <c r="H95">
        <v>0.46</v>
      </c>
      <c r="I95">
        <v>15.82</v>
      </c>
      <c r="J95" s="52" t="s">
        <v>486</v>
      </c>
    </row>
    <row r="96" spans="1:10">
      <c r="A96" t="s">
        <v>296</v>
      </c>
      <c r="B96">
        <v>5.9</v>
      </c>
      <c r="C96">
        <v>44.8</v>
      </c>
      <c r="D96">
        <v>97.53</v>
      </c>
      <c r="E96">
        <v>4.88</v>
      </c>
      <c r="F96">
        <v>9.81</v>
      </c>
      <c r="G96">
        <v>3.83</v>
      </c>
      <c r="H96">
        <v>11.17</v>
      </c>
      <c r="I96">
        <v>0</v>
      </c>
      <c r="J96" s="52" t="s">
        <v>487</v>
      </c>
    </row>
    <row r="97" spans="1:10">
      <c r="A97" t="s">
        <v>297</v>
      </c>
      <c r="B97">
        <v>0.56</v>
      </c>
      <c r="C97">
        <v>1.72</v>
      </c>
      <c r="D97">
        <v>0.88</v>
      </c>
      <c r="E97">
        <v>0.12</v>
      </c>
      <c r="F97">
        <v>0.29</v>
      </c>
      <c r="G97">
        <v>0.38</v>
      </c>
      <c r="H97">
        <v>0</v>
      </c>
      <c r="I97">
        <v>0</v>
      </c>
      <c r="J97" s="52" t="s">
        <v>487</v>
      </c>
    </row>
    <row r="98" spans="1:10">
      <c r="A98" t="s">
        <v>298</v>
      </c>
      <c r="B98">
        <v>0.63</v>
      </c>
      <c r="C98">
        <v>2.59</v>
      </c>
      <c r="D98">
        <v>1.73</v>
      </c>
      <c r="E98">
        <v>0.03</v>
      </c>
      <c r="F98">
        <v>0.19</v>
      </c>
      <c r="G98">
        <v>0.25</v>
      </c>
      <c r="H98">
        <v>0.2</v>
      </c>
      <c r="I98">
        <v>0</v>
      </c>
      <c r="J98" s="52" t="s">
        <v>487</v>
      </c>
    </row>
    <row r="99" spans="1:10">
      <c r="A99" t="s">
        <v>299</v>
      </c>
      <c r="B99">
        <v>0</v>
      </c>
      <c r="C99">
        <v>0</v>
      </c>
      <c r="D99">
        <v>0</v>
      </c>
      <c r="E99">
        <v>0</v>
      </c>
      <c r="F99">
        <v>0.23</v>
      </c>
      <c r="G99">
        <v>0</v>
      </c>
      <c r="H99">
        <v>0.17</v>
      </c>
      <c r="I99">
        <v>0</v>
      </c>
      <c r="J99" s="52" t="s">
        <v>492</v>
      </c>
    </row>
    <row r="100" spans="1:10">
      <c r="A100" t="s">
        <v>300</v>
      </c>
      <c r="B100">
        <v>26.93</v>
      </c>
      <c r="C100">
        <v>61.56</v>
      </c>
      <c r="D100">
        <v>81.9</v>
      </c>
      <c r="E100">
        <v>18.99</v>
      </c>
      <c r="F100">
        <v>31.23</v>
      </c>
      <c r="G100">
        <v>44.33</v>
      </c>
      <c r="H100">
        <v>34.81</v>
      </c>
      <c r="I100">
        <v>133.63</v>
      </c>
      <c r="J100" s="52" t="s">
        <v>486</v>
      </c>
    </row>
    <row r="101" spans="1:10">
      <c r="A101" t="s">
        <v>301</v>
      </c>
      <c r="B101">
        <v>0</v>
      </c>
      <c r="C101">
        <v>0</v>
      </c>
      <c r="D101">
        <v>0</v>
      </c>
      <c r="E101">
        <v>0.08</v>
      </c>
      <c r="F101">
        <v>2.86</v>
      </c>
      <c r="G101">
        <v>2.19</v>
      </c>
      <c r="H101">
        <v>0.92</v>
      </c>
      <c r="I101">
        <v>0</v>
      </c>
      <c r="J101" s="52" t="s">
        <v>492</v>
      </c>
    </row>
    <row r="102" spans="1:10">
      <c r="A102" t="s">
        <v>302</v>
      </c>
      <c r="B102">
        <v>0</v>
      </c>
      <c r="C102">
        <v>0.15</v>
      </c>
      <c r="D102">
        <v>0</v>
      </c>
      <c r="E102">
        <v>0</v>
      </c>
      <c r="F102">
        <v>1.49</v>
      </c>
      <c r="G102">
        <v>1.39</v>
      </c>
      <c r="H102">
        <v>0</v>
      </c>
      <c r="I102">
        <v>0.23</v>
      </c>
      <c r="J102" s="52" t="s">
        <v>487</v>
      </c>
    </row>
    <row r="103" spans="1:10">
      <c r="A103" t="s">
        <v>303</v>
      </c>
      <c r="B103">
        <v>0</v>
      </c>
      <c r="C103">
        <v>0.3</v>
      </c>
      <c r="D103">
        <v>0</v>
      </c>
      <c r="E103">
        <v>0</v>
      </c>
      <c r="F103">
        <v>0.77</v>
      </c>
      <c r="G103">
        <v>0.98</v>
      </c>
      <c r="H103">
        <v>0.16</v>
      </c>
      <c r="I103">
        <v>0.23</v>
      </c>
      <c r="J103" s="52" t="s">
        <v>487</v>
      </c>
    </row>
    <row r="104" spans="1:10">
      <c r="A104" t="s">
        <v>304</v>
      </c>
      <c r="B104">
        <v>81.41</v>
      </c>
      <c r="C104">
        <v>69.17</v>
      </c>
      <c r="D104">
        <v>74.97</v>
      </c>
      <c r="E104">
        <v>52.61</v>
      </c>
      <c r="F104">
        <v>66.72</v>
      </c>
      <c r="G104">
        <v>63.75</v>
      </c>
      <c r="H104">
        <v>71.62</v>
      </c>
      <c r="I104">
        <v>63.31</v>
      </c>
      <c r="J104" s="52" t="s">
        <v>486</v>
      </c>
    </row>
    <row r="105" spans="1:10">
      <c r="A105" t="s">
        <v>305</v>
      </c>
      <c r="B105">
        <v>0.98</v>
      </c>
      <c r="C105">
        <v>1.1</v>
      </c>
      <c r="D105">
        <v>0.31</v>
      </c>
      <c r="E105">
        <v>12.17</v>
      </c>
      <c r="F105">
        <v>12.28</v>
      </c>
      <c r="G105">
        <v>7</v>
      </c>
      <c r="H105">
        <v>4.05</v>
      </c>
      <c r="I105">
        <v>0.74</v>
      </c>
      <c r="J105" s="52" t="s">
        <v>486</v>
      </c>
    </row>
    <row r="106" spans="1:10">
      <c r="A106" t="s">
        <v>306</v>
      </c>
      <c r="B106">
        <v>6.32</v>
      </c>
      <c r="C106">
        <v>25.37</v>
      </c>
      <c r="D106">
        <v>23.49</v>
      </c>
      <c r="E106">
        <v>24.33</v>
      </c>
      <c r="F106">
        <v>26.6</v>
      </c>
      <c r="G106">
        <v>20.47</v>
      </c>
      <c r="H106">
        <v>18.21</v>
      </c>
      <c r="I106">
        <v>13.65</v>
      </c>
      <c r="J106" s="52" t="s">
        <v>486</v>
      </c>
    </row>
    <row r="107" spans="1:10">
      <c r="A107" t="s">
        <v>307</v>
      </c>
      <c r="B107">
        <v>15.06</v>
      </c>
      <c r="C107">
        <v>9.2</v>
      </c>
      <c r="D107">
        <v>7.83</v>
      </c>
      <c r="E107">
        <v>16.59</v>
      </c>
      <c r="F107">
        <v>16.64</v>
      </c>
      <c r="G107">
        <v>15.09</v>
      </c>
      <c r="H107">
        <v>17.76</v>
      </c>
      <c r="I107">
        <v>42.26</v>
      </c>
      <c r="J107" s="52" t="s">
        <v>486</v>
      </c>
    </row>
    <row r="108" spans="1:10">
      <c r="A108" t="s">
        <v>308</v>
      </c>
      <c r="B108">
        <v>31.27</v>
      </c>
      <c r="C108">
        <v>11.15</v>
      </c>
      <c r="D108">
        <v>9.58</v>
      </c>
      <c r="E108">
        <v>31.83</v>
      </c>
      <c r="F108">
        <v>24.01</v>
      </c>
      <c r="G108">
        <v>26.28</v>
      </c>
      <c r="H108">
        <v>33.79</v>
      </c>
      <c r="I108">
        <v>2.79</v>
      </c>
      <c r="J108" s="52" t="s">
        <v>486</v>
      </c>
    </row>
    <row r="109" spans="1:10">
      <c r="A109" t="s">
        <v>309</v>
      </c>
      <c r="B109">
        <v>0.33</v>
      </c>
      <c r="C109">
        <v>0</v>
      </c>
      <c r="D109">
        <v>0</v>
      </c>
      <c r="E109">
        <v>1.08</v>
      </c>
      <c r="F109">
        <v>1.02</v>
      </c>
      <c r="G109">
        <v>1.47</v>
      </c>
      <c r="H109">
        <v>2.53</v>
      </c>
      <c r="I109">
        <v>0.85</v>
      </c>
      <c r="J109" s="52" t="s">
        <v>487</v>
      </c>
    </row>
    <row r="110" spans="1:10">
      <c r="A110" t="s">
        <v>310</v>
      </c>
      <c r="B110">
        <v>6.91</v>
      </c>
      <c r="C110">
        <v>6.52</v>
      </c>
      <c r="D110">
        <v>6.48</v>
      </c>
      <c r="E110">
        <v>9.39</v>
      </c>
      <c r="F110">
        <v>19.87</v>
      </c>
      <c r="G110">
        <v>17.25</v>
      </c>
      <c r="H110">
        <v>13.14</v>
      </c>
      <c r="I110">
        <v>0.87</v>
      </c>
      <c r="J110" s="52" t="s">
        <v>486</v>
      </c>
    </row>
    <row r="111" spans="1:10">
      <c r="A111" t="s">
        <v>311</v>
      </c>
      <c r="B111">
        <v>9.13</v>
      </c>
      <c r="C111">
        <v>9.36</v>
      </c>
      <c r="D111">
        <v>18.62</v>
      </c>
      <c r="E111">
        <v>6</v>
      </c>
      <c r="F111">
        <v>5.58</v>
      </c>
      <c r="G111">
        <v>8.19</v>
      </c>
      <c r="H111">
        <v>11.79</v>
      </c>
      <c r="I111">
        <v>5.48</v>
      </c>
      <c r="J111" s="52" t="s">
        <v>486</v>
      </c>
    </row>
    <row r="112" spans="1:10">
      <c r="A112" t="s">
        <v>312</v>
      </c>
      <c r="B112">
        <v>9.17</v>
      </c>
      <c r="C112">
        <v>6.1</v>
      </c>
      <c r="D112">
        <v>4.7</v>
      </c>
      <c r="E112">
        <v>4.87</v>
      </c>
      <c r="F112">
        <v>7.26</v>
      </c>
      <c r="G112">
        <v>6.72</v>
      </c>
      <c r="H112">
        <v>10.25</v>
      </c>
      <c r="I112">
        <v>7.44</v>
      </c>
      <c r="J112" s="52" t="s">
        <v>486</v>
      </c>
    </row>
    <row r="113" spans="1:10">
      <c r="A113" t="s">
        <v>313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 s="52" t="s">
        <v>488</v>
      </c>
    </row>
    <row r="114" spans="1:10">
      <c r="A114" t="s">
        <v>314</v>
      </c>
      <c r="B114">
        <v>0</v>
      </c>
      <c r="C114">
        <v>8.7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 s="52" t="s">
        <v>490</v>
      </c>
    </row>
    <row r="115" spans="1:10">
      <c r="A115" t="s">
        <v>501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 s="52" t="s">
        <v>488</v>
      </c>
    </row>
    <row r="116" spans="1:10">
      <c r="A116" t="s">
        <v>315</v>
      </c>
      <c r="B116">
        <v>0</v>
      </c>
      <c r="C116">
        <v>0</v>
      </c>
      <c r="D116">
        <v>0</v>
      </c>
      <c r="E116">
        <v>0.28</v>
      </c>
      <c r="F116">
        <v>0</v>
      </c>
      <c r="G116">
        <v>0</v>
      </c>
      <c r="H116">
        <v>0</v>
      </c>
      <c r="I116">
        <v>0</v>
      </c>
      <c r="J116" s="52" t="s">
        <v>496</v>
      </c>
    </row>
    <row r="117" spans="1:10">
      <c r="A117" t="s">
        <v>316</v>
      </c>
      <c r="B117">
        <v>5.63</v>
      </c>
      <c r="C117">
        <v>2.34</v>
      </c>
      <c r="D117">
        <v>5.54</v>
      </c>
      <c r="E117">
        <v>0</v>
      </c>
      <c r="F117">
        <v>0</v>
      </c>
      <c r="G117">
        <v>0</v>
      </c>
      <c r="H117">
        <v>0.16</v>
      </c>
      <c r="I117">
        <v>0</v>
      </c>
      <c r="J117" s="52" t="s">
        <v>487</v>
      </c>
    </row>
    <row r="118" spans="1:10">
      <c r="A118" t="s">
        <v>317</v>
      </c>
      <c r="B118">
        <v>25.34</v>
      </c>
      <c r="C118">
        <v>14.58</v>
      </c>
      <c r="D118">
        <v>10.17</v>
      </c>
      <c r="E118">
        <v>2.48</v>
      </c>
      <c r="F118">
        <v>0.25</v>
      </c>
      <c r="G118">
        <v>2.05</v>
      </c>
      <c r="H118">
        <v>11.56</v>
      </c>
      <c r="I118">
        <v>2.96</v>
      </c>
      <c r="J118" s="52" t="s">
        <v>486</v>
      </c>
    </row>
    <row r="119" spans="1:10">
      <c r="A119" t="s">
        <v>318</v>
      </c>
      <c r="B119">
        <v>0</v>
      </c>
      <c r="C119">
        <v>0</v>
      </c>
      <c r="D119">
        <v>0</v>
      </c>
      <c r="E119">
        <v>0.54</v>
      </c>
      <c r="F119">
        <v>1.65</v>
      </c>
      <c r="G119">
        <v>7.31</v>
      </c>
      <c r="H119">
        <v>18.42</v>
      </c>
      <c r="I119">
        <v>26.13</v>
      </c>
      <c r="J119" s="52" t="s">
        <v>492</v>
      </c>
    </row>
    <row r="120" spans="1:10">
      <c r="A120" t="s">
        <v>319</v>
      </c>
      <c r="B120">
        <v>2.47</v>
      </c>
      <c r="C120">
        <v>12.51</v>
      </c>
      <c r="D120">
        <v>10.24</v>
      </c>
      <c r="E120">
        <v>4.16</v>
      </c>
      <c r="F120">
        <v>5.04</v>
      </c>
      <c r="G120">
        <v>5.7</v>
      </c>
      <c r="H120">
        <v>6.53</v>
      </c>
      <c r="I120">
        <v>0.27</v>
      </c>
      <c r="J120" s="52" t="s">
        <v>486</v>
      </c>
    </row>
    <row r="121" spans="1:10">
      <c r="A121" t="s">
        <v>320</v>
      </c>
      <c r="B121">
        <v>2.8</v>
      </c>
      <c r="C121">
        <v>1.16</v>
      </c>
      <c r="D121">
        <v>2.61</v>
      </c>
      <c r="E121">
        <v>1.02</v>
      </c>
      <c r="F121">
        <v>0.4</v>
      </c>
      <c r="G121">
        <v>0.78</v>
      </c>
      <c r="H121">
        <v>0.95</v>
      </c>
      <c r="I121">
        <v>1.79</v>
      </c>
      <c r="J121" s="52" t="s">
        <v>486</v>
      </c>
    </row>
    <row r="122" spans="1:10">
      <c r="A122" t="s">
        <v>502</v>
      </c>
      <c r="B122">
        <v>0</v>
      </c>
      <c r="C122">
        <v>0</v>
      </c>
      <c r="D122">
        <v>0</v>
      </c>
      <c r="E122">
        <v>2.85</v>
      </c>
      <c r="F122">
        <v>0</v>
      </c>
      <c r="G122">
        <v>0</v>
      </c>
      <c r="H122">
        <v>0.71</v>
      </c>
      <c r="I122">
        <v>0</v>
      </c>
      <c r="J122" s="52" t="s">
        <v>492</v>
      </c>
    </row>
    <row r="123" spans="1:10">
      <c r="A123" t="s">
        <v>321</v>
      </c>
      <c r="B123">
        <v>1.75</v>
      </c>
      <c r="C123">
        <v>2.71</v>
      </c>
      <c r="D123">
        <v>0.25</v>
      </c>
      <c r="E123">
        <v>3.22</v>
      </c>
      <c r="F123">
        <v>1.05</v>
      </c>
      <c r="G123">
        <v>0.78</v>
      </c>
      <c r="H123">
        <v>1.76</v>
      </c>
      <c r="I123">
        <v>11.41</v>
      </c>
      <c r="J123" s="52" t="s">
        <v>486</v>
      </c>
    </row>
    <row r="124" spans="1:10">
      <c r="A124" t="s">
        <v>322</v>
      </c>
      <c r="B124">
        <v>0.25</v>
      </c>
      <c r="C124">
        <v>12.35</v>
      </c>
      <c r="D124">
        <v>0</v>
      </c>
      <c r="E124">
        <v>0.29</v>
      </c>
      <c r="F124">
        <v>0</v>
      </c>
      <c r="G124">
        <v>0.46</v>
      </c>
      <c r="H124">
        <v>1.31</v>
      </c>
      <c r="I124">
        <v>0</v>
      </c>
      <c r="J124" s="52" t="s">
        <v>487</v>
      </c>
    </row>
    <row r="125" spans="1:10">
      <c r="A125" t="s">
        <v>323</v>
      </c>
      <c r="B125">
        <v>0</v>
      </c>
      <c r="C125">
        <v>3.91</v>
      </c>
      <c r="D125">
        <v>0.23</v>
      </c>
      <c r="E125">
        <v>0.15</v>
      </c>
      <c r="F125">
        <v>0</v>
      </c>
      <c r="G125">
        <v>0</v>
      </c>
      <c r="H125">
        <v>0</v>
      </c>
      <c r="I125">
        <v>0</v>
      </c>
      <c r="J125" s="52" t="s">
        <v>487</v>
      </c>
    </row>
    <row r="126" spans="1:10">
      <c r="A126" t="s">
        <v>503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 s="52" t="s">
        <v>488</v>
      </c>
    </row>
    <row r="127" spans="1:10">
      <c r="A127" t="s">
        <v>324</v>
      </c>
      <c r="B127">
        <v>0</v>
      </c>
      <c r="C127">
        <v>18.02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 s="52" t="s">
        <v>490</v>
      </c>
    </row>
    <row r="128" spans="1:10">
      <c r="A128" t="s">
        <v>504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 s="52" t="s">
        <v>488</v>
      </c>
    </row>
    <row r="129" spans="1:10">
      <c r="A129" t="s">
        <v>325</v>
      </c>
      <c r="B129">
        <v>42.96</v>
      </c>
      <c r="C129">
        <v>0</v>
      </c>
      <c r="D129">
        <v>4.43</v>
      </c>
      <c r="E129">
        <v>8.22</v>
      </c>
      <c r="F129">
        <v>2.98</v>
      </c>
      <c r="G129">
        <v>2.23</v>
      </c>
      <c r="H129">
        <v>0</v>
      </c>
      <c r="I129">
        <v>0</v>
      </c>
      <c r="J129" s="52" t="s">
        <v>487</v>
      </c>
    </row>
    <row r="130" spans="1:10">
      <c r="A130" t="s">
        <v>326</v>
      </c>
      <c r="B130">
        <v>25.01</v>
      </c>
      <c r="C130">
        <v>0</v>
      </c>
      <c r="D130">
        <v>0</v>
      </c>
      <c r="E130">
        <v>2.22</v>
      </c>
      <c r="F130">
        <v>0</v>
      </c>
      <c r="G130">
        <v>0</v>
      </c>
      <c r="H130">
        <v>0</v>
      </c>
      <c r="I130">
        <v>0</v>
      </c>
      <c r="J130" s="52" t="s">
        <v>487</v>
      </c>
    </row>
    <row r="131" spans="1:10">
      <c r="A131" t="s">
        <v>327</v>
      </c>
      <c r="B131">
        <v>1.76</v>
      </c>
      <c r="C131">
        <v>13.38</v>
      </c>
      <c r="D131">
        <v>1.59</v>
      </c>
      <c r="E131">
        <v>1.63</v>
      </c>
      <c r="F131">
        <v>1.37</v>
      </c>
      <c r="G131">
        <v>0.88</v>
      </c>
      <c r="H131">
        <v>7.72</v>
      </c>
      <c r="I131">
        <v>0.58</v>
      </c>
      <c r="J131" s="52" t="s">
        <v>486</v>
      </c>
    </row>
    <row r="132" spans="1:10">
      <c r="A132" t="s">
        <v>328</v>
      </c>
      <c r="B132">
        <v>10.7</v>
      </c>
      <c r="C132">
        <v>3.83</v>
      </c>
      <c r="D132">
        <v>0.53</v>
      </c>
      <c r="E132">
        <v>6.88</v>
      </c>
      <c r="F132">
        <v>3.82</v>
      </c>
      <c r="G132">
        <v>3.38</v>
      </c>
      <c r="H132">
        <v>2.63</v>
      </c>
      <c r="I132">
        <v>0.82</v>
      </c>
      <c r="J132" s="52" t="s">
        <v>486</v>
      </c>
    </row>
    <row r="133" spans="1:10">
      <c r="A133" t="s">
        <v>505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.09</v>
      </c>
      <c r="H133">
        <v>0.13</v>
      </c>
      <c r="I133">
        <v>0</v>
      </c>
      <c r="J133" s="52" t="s">
        <v>492</v>
      </c>
    </row>
    <row r="134" spans="1:10">
      <c r="A134" t="s">
        <v>329</v>
      </c>
      <c r="B134">
        <v>25.74</v>
      </c>
      <c r="C134">
        <v>4.66</v>
      </c>
      <c r="D134">
        <v>4.55</v>
      </c>
      <c r="E134">
        <v>12.03</v>
      </c>
      <c r="F134">
        <v>9.92</v>
      </c>
      <c r="G134">
        <v>11.79</v>
      </c>
      <c r="H134">
        <v>13.22</v>
      </c>
      <c r="I134">
        <v>13.58</v>
      </c>
      <c r="J134" s="52" t="s">
        <v>486</v>
      </c>
    </row>
    <row r="135" spans="1:10">
      <c r="A135" t="s">
        <v>330</v>
      </c>
      <c r="B135">
        <v>10.23</v>
      </c>
      <c r="C135">
        <v>24</v>
      </c>
      <c r="D135">
        <v>29.42</v>
      </c>
      <c r="E135">
        <v>18.62</v>
      </c>
      <c r="F135">
        <v>21.49</v>
      </c>
      <c r="G135">
        <v>24.93</v>
      </c>
      <c r="H135">
        <v>19.96</v>
      </c>
      <c r="I135">
        <v>35.54</v>
      </c>
      <c r="J135" s="52" t="s">
        <v>486</v>
      </c>
    </row>
    <row r="136" spans="1:10">
      <c r="A136" t="s">
        <v>331</v>
      </c>
      <c r="B136">
        <v>0.53</v>
      </c>
      <c r="C136">
        <v>0</v>
      </c>
      <c r="D136">
        <v>0</v>
      </c>
      <c r="E136">
        <v>0.58</v>
      </c>
      <c r="F136">
        <v>0.34</v>
      </c>
      <c r="G136">
        <v>0.64</v>
      </c>
      <c r="H136">
        <v>0.11</v>
      </c>
      <c r="I136">
        <v>0.41</v>
      </c>
      <c r="J136" s="52" t="s">
        <v>487</v>
      </c>
    </row>
    <row r="137" spans="1:10">
      <c r="A137" t="s">
        <v>332</v>
      </c>
      <c r="B137">
        <v>0</v>
      </c>
      <c r="C137">
        <v>0.21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 s="52" t="s">
        <v>490</v>
      </c>
    </row>
    <row r="138" spans="1:10">
      <c r="A138" t="s">
        <v>333</v>
      </c>
      <c r="B138">
        <v>32.6</v>
      </c>
      <c r="C138">
        <v>0</v>
      </c>
      <c r="D138">
        <v>5.38</v>
      </c>
      <c r="E138">
        <v>0.11</v>
      </c>
      <c r="F138">
        <v>0</v>
      </c>
      <c r="G138">
        <v>0</v>
      </c>
      <c r="H138">
        <v>0</v>
      </c>
      <c r="I138">
        <v>0</v>
      </c>
      <c r="J138" s="52" t="s">
        <v>487</v>
      </c>
    </row>
    <row r="139" spans="1:10">
      <c r="A139" t="s">
        <v>334</v>
      </c>
      <c r="B139">
        <v>36.13</v>
      </c>
      <c r="C139">
        <v>0</v>
      </c>
      <c r="D139">
        <v>18.16</v>
      </c>
      <c r="E139">
        <v>18.2</v>
      </c>
      <c r="F139">
        <v>10.71</v>
      </c>
      <c r="G139">
        <v>9.58</v>
      </c>
      <c r="H139">
        <v>7.55</v>
      </c>
      <c r="I139">
        <v>0</v>
      </c>
      <c r="J139" s="52" t="s">
        <v>487</v>
      </c>
    </row>
    <row r="140" spans="1:10">
      <c r="A140" t="s">
        <v>335</v>
      </c>
      <c r="B140">
        <v>9.48</v>
      </c>
      <c r="C140">
        <v>11.68</v>
      </c>
      <c r="D140">
        <v>10.33</v>
      </c>
      <c r="E140">
        <v>13.57</v>
      </c>
      <c r="F140">
        <v>13.2</v>
      </c>
      <c r="G140">
        <v>12.38</v>
      </c>
      <c r="H140">
        <v>13.88</v>
      </c>
      <c r="I140">
        <v>26.03</v>
      </c>
      <c r="J140" s="52" t="s">
        <v>486</v>
      </c>
    </row>
    <row r="141" spans="1:10">
      <c r="A141" t="s">
        <v>336</v>
      </c>
      <c r="B141">
        <v>24.13</v>
      </c>
      <c r="C141">
        <v>24.85</v>
      </c>
      <c r="D141">
        <v>16.22</v>
      </c>
      <c r="E141">
        <v>25.13</v>
      </c>
      <c r="F141">
        <v>44.11</v>
      </c>
      <c r="G141">
        <v>47.58</v>
      </c>
      <c r="H141">
        <v>52.61</v>
      </c>
      <c r="I141">
        <v>7.55</v>
      </c>
      <c r="J141" s="52" t="s">
        <v>486</v>
      </c>
    </row>
    <row r="142" spans="1:10">
      <c r="A142" t="s">
        <v>506</v>
      </c>
      <c r="B142">
        <v>28.94</v>
      </c>
      <c r="C142">
        <v>5.18</v>
      </c>
      <c r="D142">
        <v>6.8</v>
      </c>
      <c r="E142">
        <v>3.54</v>
      </c>
      <c r="F142">
        <v>15.36</v>
      </c>
      <c r="G142">
        <v>23.51</v>
      </c>
      <c r="H142">
        <v>22.44</v>
      </c>
      <c r="I142">
        <v>79.99</v>
      </c>
      <c r="J142" s="52" t="s">
        <v>486</v>
      </c>
    </row>
    <row r="143" spans="1:10">
      <c r="A143" t="s">
        <v>337</v>
      </c>
      <c r="B143">
        <v>0.14</v>
      </c>
      <c r="C143">
        <v>1.76</v>
      </c>
      <c r="D143">
        <v>0.88</v>
      </c>
      <c r="E143">
        <v>6.01</v>
      </c>
      <c r="F143">
        <v>6.45</v>
      </c>
      <c r="G143">
        <v>5.43</v>
      </c>
      <c r="H143">
        <v>3.44</v>
      </c>
      <c r="I143">
        <v>0</v>
      </c>
      <c r="J143" s="52" t="s">
        <v>487</v>
      </c>
    </row>
    <row r="144" spans="1:10">
      <c r="A144" t="s">
        <v>338</v>
      </c>
      <c r="B144">
        <v>3.78</v>
      </c>
      <c r="C144">
        <v>6.07</v>
      </c>
      <c r="D144">
        <v>5.24</v>
      </c>
      <c r="E144">
        <v>6.04</v>
      </c>
      <c r="F144">
        <v>5.71</v>
      </c>
      <c r="G144">
        <v>5.95</v>
      </c>
      <c r="H144">
        <v>6.98</v>
      </c>
      <c r="I144">
        <v>4.88</v>
      </c>
      <c r="J144" s="52" t="s">
        <v>486</v>
      </c>
    </row>
    <row r="145" spans="1:10">
      <c r="A145" t="s">
        <v>339</v>
      </c>
      <c r="B145">
        <v>13.22</v>
      </c>
      <c r="C145">
        <v>6.25</v>
      </c>
      <c r="D145">
        <v>3.89</v>
      </c>
      <c r="E145">
        <v>12.9</v>
      </c>
      <c r="F145">
        <v>11.79</v>
      </c>
      <c r="G145">
        <v>10.89</v>
      </c>
      <c r="H145">
        <v>9.85</v>
      </c>
      <c r="I145">
        <v>23.64</v>
      </c>
      <c r="J145" s="52" t="s">
        <v>486</v>
      </c>
    </row>
    <row r="146" spans="1:10">
      <c r="A146" t="s">
        <v>340</v>
      </c>
      <c r="B146">
        <v>30.33</v>
      </c>
      <c r="C146">
        <v>20.89</v>
      </c>
      <c r="D146">
        <v>22.57</v>
      </c>
      <c r="E146">
        <v>23.26</v>
      </c>
      <c r="F146">
        <v>25.81</v>
      </c>
      <c r="G146">
        <v>25</v>
      </c>
      <c r="H146">
        <v>24.8</v>
      </c>
      <c r="I146">
        <v>22.08</v>
      </c>
      <c r="J146" s="52" t="s">
        <v>486</v>
      </c>
    </row>
    <row r="147" spans="1:10">
      <c r="A147" t="s">
        <v>341</v>
      </c>
      <c r="B147">
        <v>5.62</v>
      </c>
      <c r="C147">
        <v>11.52</v>
      </c>
      <c r="D147">
        <v>12.42</v>
      </c>
      <c r="E147">
        <v>12.29</v>
      </c>
      <c r="F147">
        <v>11.25</v>
      </c>
      <c r="G147">
        <v>10.32</v>
      </c>
      <c r="H147">
        <v>8.56</v>
      </c>
      <c r="I147">
        <v>0.93</v>
      </c>
      <c r="J147" s="52" t="s">
        <v>486</v>
      </c>
    </row>
    <row r="148" spans="1:10">
      <c r="A148" t="s">
        <v>342</v>
      </c>
      <c r="B148">
        <v>0</v>
      </c>
      <c r="C148">
        <v>0</v>
      </c>
      <c r="D148">
        <v>0</v>
      </c>
      <c r="E148">
        <v>1.06</v>
      </c>
      <c r="F148">
        <v>2.16</v>
      </c>
      <c r="G148">
        <v>2.75</v>
      </c>
      <c r="H148">
        <v>4.87</v>
      </c>
      <c r="I148">
        <v>0</v>
      </c>
      <c r="J148" s="52" t="s">
        <v>492</v>
      </c>
    </row>
    <row r="149" spans="1:10">
      <c r="A149" t="s">
        <v>343</v>
      </c>
      <c r="B149">
        <v>0</v>
      </c>
      <c r="C149">
        <v>0</v>
      </c>
      <c r="D149">
        <v>0</v>
      </c>
      <c r="E149">
        <v>2.16</v>
      </c>
      <c r="F149">
        <v>4.84</v>
      </c>
      <c r="G149">
        <v>4.45</v>
      </c>
      <c r="H149">
        <v>7.83</v>
      </c>
      <c r="I149">
        <v>0</v>
      </c>
      <c r="J149" s="52" t="s">
        <v>492</v>
      </c>
    </row>
    <row r="150" s="51" customFormat="1" spans="1:10">
      <c r="A150" s="51" t="s">
        <v>344</v>
      </c>
      <c r="B150" s="51">
        <v>20.75</v>
      </c>
      <c r="C150" s="51">
        <v>6.91</v>
      </c>
      <c r="D150" s="51">
        <v>8.78</v>
      </c>
      <c r="E150" s="51">
        <v>12.22</v>
      </c>
      <c r="F150" s="51">
        <v>10.38</v>
      </c>
      <c r="G150" s="51">
        <v>11.08</v>
      </c>
      <c r="H150" s="51">
        <v>10.86</v>
      </c>
      <c r="I150" s="51">
        <v>45.27</v>
      </c>
      <c r="J150" s="52" t="s">
        <v>486</v>
      </c>
    </row>
    <row r="151" spans="1:10">
      <c r="A151" t="s">
        <v>345</v>
      </c>
      <c r="B151">
        <v>3.26</v>
      </c>
      <c r="C151">
        <v>26.55</v>
      </c>
      <c r="D151">
        <v>11.35</v>
      </c>
      <c r="E151">
        <v>2.27</v>
      </c>
      <c r="F151">
        <v>5.57</v>
      </c>
      <c r="G151">
        <v>6.46</v>
      </c>
      <c r="H151">
        <v>4.27</v>
      </c>
      <c r="I151">
        <v>10.83</v>
      </c>
      <c r="J151" s="52" t="s">
        <v>486</v>
      </c>
    </row>
    <row r="152" spans="1:10">
      <c r="A152" t="s">
        <v>346</v>
      </c>
      <c r="B152">
        <v>65.26</v>
      </c>
      <c r="C152">
        <v>1.14</v>
      </c>
      <c r="D152">
        <v>38.08</v>
      </c>
      <c r="E152">
        <v>7.91</v>
      </c>
      <c r="F152">
        <v>37.61</v>
      </c>
      <c r="G152">
        <v>67.91</v>
      </c>
      <c r="H152">
        <v>28.49</v>
      </c>
      <c r="I152">
        <v>1.69</v>
      </c>
      <c r="J152" s="52" t="s">
        <v>486</v>
      </c>
    </row>
    <row r="153" spans="1:10">
      <c r="A153" t="s">
        <v>347</v>
      </c>
      <c r="B153">
        <v>0.9</v>
      </c>
      <c r="C153">
        <v>0.46</v>
      </c>
      <c r="D153">
        <v>1.19</v>
      </c>
      <c r="E153">
        <v>0</v>
      </c>
      <c r="F153">
        <v>0</v>
      </c>
      <c r="G153">
        <v>0</v>
      </c>
      <c r="H153">
        <v>0</v>
      </c>
      <c r="I153">
        <v>0</v>
      </c>
      <c r="J153" s="52" t="s">
        <v>497</v>
      </c>
    </row>
    <row r="154" spans="1:10">
      <c r="A154" t="s">
        <v>348</v>
      </c>
      <c r="B154">
        <v>0</v>
      </c>
      <c r="C154">
        <v>3.66</v>
      </c>
      <c r="D154">
        <v>2.86</v>
      </c>
      <c r="E154">
        <v>0.99</v>
      </c>
      <c r="F154">
        <v>0.44</v>
      </c>
      <c r="G154">
        <v>0</v>
      </c>
      <c r="H154">
        <v>0</v>
      </c>
      <c r="I154">
        <v>0</v>
      </c>
      <c r="J154" s="52" t="s">
        <v>487</v>
      </c>
    </row>
    <row r="155" spans="1:10">
      <c r="A155" t="s">
        <v>349</v>
      </c>
      <c r="B155">
        <v>2.36</v>
      </c>
      <c r="C155">
        <v>0.35</v>
      </c>
      <c r="D155">
        <v>2.14</v>
      </c>
      <c r="E155">
        <v>0.04</v>
      </c>
      <c r="F155">
        <v>0.09</v>
      </c>
      <c r="G155">
        <v>0</v>
      </c>
      <c r="H155">
        <v>0</v>
      </c>
      <c r="I155">
        <v>0</v>
      </c>
      <c r="J155" s="52" t="s">
        <v>487</v>
      </c>
    </row>
    <row r="156" spans="1:10">
      <c r="A156" t="s">
        <v>350</v>
      </c>
      <c r="B156">
        <v>0</v>
      </c>
      <c r="C156">
        <v>1.85</v>
      </c>
      <c r="D156">
        <v>4.6</v>
      </c>
      <c r="E156">
        <v>2.46</v>
      </c>
      <c r="F156">
        <v>0.33</v>
      </c>
      <c r="G156">
        <v>1.22</v>
      </c>
      <c r="H156">
        <v>0</v>
      </c>
      <c r="I156">
        <v>0</v>
      </c>
      <c r="J156" s="52" t="s">
        <v>487</v>
      </c>
    </row>
    <row r="157" spans="1:10">
      <c r="A157" t="s">
        <v>351</v>
      </c>
      <c r="B157">
        <v>0</v>
      </c>
      <c r="C157">
        <v>0.87</v>
      </c>
      <c r="D157">
        <v>4.14</v>
      </c>
      <c r="E157">
        <v>0.25</v>
      </c>
      <c r="F157">
        <v>0</v>
      </c>
      <c r="G157">
        <v>0</v>
      </c>
      <c r="H157">
        <v>0.4</v>
      </c>
      <c r="I157">
        <v>0</v>
      </c>
      <c r="J157" s="52" t="s">
        <v>487</v>
      </c>
    </row>
    <row r="158" spans="1:10">
      <c r="A158" t="s">
        <v>352</v>
      </c>
      <c r="B158">
        <v>32.28</v>
      </c>
      <c r="C158">
        <v>30.77</v>
      </c>
      <c r="D158">
        <v>32.2</v>
      </c>
      <c r="E158">
        <v>29.05</v>
      </c>
      <c r="F158">
        <v>28.1</v>
      </c>
      <c r="G158">
        <v>28.75</v>
      </c>
      <c r="H158">
        <v>33.48</v>
      </c>
      <c r="I158">
        <v>5.33</v>
      </c>
      <c r="J158" s="52" t="s">
        <v>486</v>
      </c>
    </row>
    <row r="159" spans="1:10">
      <c r="A159" t="s">
        <v>353</v>
      </c>
      <c r="B159">
        <v>21</v>
      </c>
      <c r="C159">
        <v>22.85</v>
      </c>
      <c r="D159">
        <v>23.87</v>
      </c>
      <c r="E159">
        <v>18.68</v>
      </c>
      <c r="F159">
        <v>16.44</v>
      </c>
      <c r="G159">
        <v>17.22</v>
      </c>
      <c r="H159">
        <v>20.03</v>
      </c>
      <c r="I159">
        <v>10.52</v>
      </c>
      <c r="J159" s="52" t="s">
        <v>486</v>
      </c>
    </row>
    <row r="160" spans="1:10">
      <c r="A160" t="s">
        <v>507</v>
      </c>
      <c r="B160">
        <v>0.49</v>
      </c>
      <c r="C160">
        <v>0.82</v>
      </c>
      <c r="D160">
        <v>0.16</v>
      </c>
      <c r="E160">
        <v>1.62</v>
      </c>
      <c r="F160">
        <v>0.51</v>
      </c>
      <c r="G160">
        <v>0.6</v>
      </c>
      <c r="H160">
        <v>0.59</v>
      </c>
      <c r="I160">
        <v>0.46</v>
      </c>
      <c r="J160" s="52" t="s">
        <v>486</v>
      </c>
    </row>
    <row r="161" spans="1:10">
      <c r="A161" t="s">
        <v>354</v>
      </c>
      <c r="B161">
        <v>0.4</v>
      </c>
      <c r="C161">
        <v>0.48</v>
      </c>
      <c r="D161">
        <v>0.06</v>
      </c>
      <c r="E161">
        <v>0.33</v>
      </c>
      <c r="F161">
        <v>0.65</v>
      </c>
      <c r="G161">
        <v>0.6</v>
      </c>
      <c r="H161">
        <v>0.7</v>
      </c>
      <c r="I161">
        <v>0.11</v>
      </c>
      <c r="J161" s="52" t="s">
        <v>486</v>
      </c>
    </row>
    <row r="162" spans="1:10">
      <c r="A162" t="s">
        <v>355</v>
      </c>
      <c r="B162">
        <v>42.05</v>
      </c>
      <c r="C162">
        <v>28.39</v>
      </c>
      <c r="D162">
        <v>26.79</v>
      </c>
      <c r="E162">
        <v>55.93</v>
      </c>
      <c r="F162">
        <v>79.94</v>
      </c>
      <c r="G162">
        <v>72</v>
      </c>
      <c r="H162">
        <v>46.28</v>
      </c>
      <c r="I162">
        <v>0</v>
      </c>
      <c r="J162" s="52" t="s">
        <v>487</v>
      </c>
    </row>
    <row r="163" spans="1:10">
      <c r="A163" t="s">
        <v>508</v>
      </c>
      <c r="B163">
        <v>0</v>
      </c>
      <c r="C163">
        <v>0</v>
      </c>
      <c r="D163">
        <v>0</v>
      </c>
      <c r="E163">
        <v>0</v>
      </c>
      <c r="F163">
        <v>0.21</v>
      </c>
      <c r="G163">
        <v>0.43</v>
      </c>
      <c r="H163">
        <v>0</v>
      </c>
      <c r="I163">
        <v>0</v>
      </c>
      <c r="J163" s="52" t="s">
        <v>492</v>
      </c>
    </row>
    <row r="164" spans="1:10">
      <c r="A164" t="s">
        <v>356</v>
      </c>
      <c r="B164">
        <v>0.15</v>
      </c>
      <c r="C164">
        <v>0</v>
      </c>
      <c r="D164">
        <v>0.12</v>
      </c>
      <c r="E164">
        <v>1.38</v>
      </c>
      <c r="F164">
        <v>0.48</v>
      </c>
      <c r="G164">
        <v>0.14</v>
      </c>
      <c r="H164">
        <v>0.31</v>
      </c>
      <c r="I164">
        <v>0</v>
      </c>
      <c r="J164" s="52" t="s">
        <v>487</v>
      </c>
    </row>
    <row r="165" spans="1:10">
      <c r="A165" t="s">
        <v>357</v>
      </c>
      <c r="B165">
        <v>2.23</v>
      </c>
      <c r="C165">
        <v>3.1</v>
      </c>
      <c r="D165">
        <v>1.23</v>
      </c>
      <c r="E165">
        <v>9.51</v>
      </c>
      <c r="F165">
        <v>5.9</v>
      </c>
      <c r="G165">
        <v>4.3</v>
      </c>
      <c r="H165">
        <v>5.22</v>
      </c>
      <c r="I165">
        <v>0</v>
      </c>
      <c r="J165" s="52" t="s">
        <v>487</v>
      </c>
    </row>
    <row r="166" spans="1:10">
      <c r="A166" t="s">
        <v>358</v>
      </c>
      <c r="B166">
        <v>11.79</v>
      </c>
      <c r="C166">
        <v>6.6</v>
      </c>
      <c r="D166">
        <v>8.01</v>
      </c>
      <c r="E166">
        <v>14.52</v>
      </c>
      <c r="F166">
        <v>37.28</v>
      </c>
      <c r="G166">
        <v>24.36</v>
      </c>
      <c r="H166">
        <v>33.6</v>
      </c>
      <c r="I166">
        <v>0.57</v>
      </c>
      <c r="J166" s="52" t="s">
        <v>486</v>
      </c>
    </row>
    <row r="167" spans="1:10">
      <c r="A167" t="s">
        <v>359</v>
      </c>
      <c r="B167">
        <v>1.89</v>
      </c>
      <c r="C167">
        <v>3.69</v>
      </c>
      <c r="D167">
        <v>0.43</v>
      </c>
      <c r="E167">
        <v>2.5</v>
      </c>
      <c r="F167">
        <v>2.47</v>
      </c>
      <c r="G167">
        <v>3.5</v>
      </c>
      <c r="H167">
        <v>2.29</v>
      </c>
      <c r="I167">
        <v>6.09</v>
      </c>
      <c r="J167" s="52" t="s">
        <v>486</v>
      </c>
    </row>
    <row r="168" spans="1:10">
      <c r="A168" t="s">
        <v>360</v>
      </c>
      <c r="B168">
        <v>8.61</v>
      </c>
      <c r="C168">
        <v>45.92</v>
      </c>
      <c r="D168">
        <v>39.9</v>
      </c>
      <c r="E168">
        <v>31.49</v>
      </c>
      <c r="F168">
        <v>25.36</v>
      </c>
      <c r="G168">
        <v>33.33</v>
      </c>
      <c r="H168">
        <v>20.76</v>
      </c>
      <c r="I168">
        <v>15.69</v>
      </c>
      <c r="J168" s="52" t="s">
        <v>486</v>
      </c>
    </row>
    <row r="169" spans="1:10">
      <c r="A169" t="s">
        <v>361</v>
      </c>
      <c r="B169">
        <v>21.54</v>
      </c>
      <c r="C169">
        <v>0.74</v>
      </c>
      <c r="D169">
        <v>1.47</v>
      </c>
      <c r="E169">
        <v>0.72</v>
      </c>
      <c r="F169">
        <v>0.57</v>
      </c>
      <c r="G169">
        <v>1.21</v>
      </c>
      <c r="H169">
        <v>10.75</v>
      </c>
      <c r="I169">
        <v>0.66</v>
      </c>
      <c r="J169" s="52" t="s">
        <v>486</v>
      </c>
    </row>
    <row r="170" spans="1:10">
      <c r="A170" t="s">
        <v>362</v>
      </c>
      <c r="B170">
        <v>20.5</v>
      </c>
      <c r="C170">
        <v>5.71</v>
      </c>
      <c r="D170">
        <v>8.43</v>
      </c>
      <c r="E170">
        <v>8.78</v>
      </c>
      <c r="F170">
        <v>6.18</v>
      </c>
      <c r="G170">
        <v>7.91</v>
      </c>
      <c r="H170">
        <v>14.06</v>
      </c>
      <c r="I170">
        <v>10.26</v>
      </c>
      <c r="J170" s="52" t="s">
        <v>486</v>
      </c>
    </row>
    <row r="171" spans="1:10">
      <c r="A171" t="s">
        <v>363</v>
      </c>
      <c r="B171">
        <v>0</v>
      </c>
      <c r="C171">
        <v>2.18</v>
      </c>
      <c r="D171">
        <v>14.29</v>
      </c>
      <c r="E171">
        <v>0</v>
      </c>
      <c r="F171">
        <v>0</v>
      </c>
      <c r="G171">
        <v>0</v>
      </c>
      <c r="H171">
        <v>0.27</v>
      </c>
      <c r="I171">
        <v>0</v>
      </c>
      <c r="J171" s="52" t="s">
        <v>487</v>
      </c>
    </row>
    <row r="172" spans="1:10">
      <c r="A172" t="s">
        <v>364</v>
      </c>
      <c r="B172">
        <v>28.31</v>
      </c>
      <c r="C172">
        <v>21.07</v>
      </c>
      <c r="D172">
        <v>24.54</v>
      </c>
      <c r="E172">
        <v>25.42</v>
      </c>
      <c r="F172">
        <v>30.48</v>
      </c>
      <c r="G172">
        <v>26.83</v>
      </c>
      <c r="H172">
        <v>34.4</v>
      </c>
      <c r="I172">
        <v>14.67</v>
      </c>
      <c r="J172" s="52" t="s">
        <v>486</v>
      </c>
    </row>
    <row r="173" spans="1:10">
      <c r="A173" t="s">
        <v>365</v>
      </c>
      <c r="B173">
        <v>0</v>
      </c>
      <c r="C173">
        <v>0</v>
      </c>
      <c r="D173">
        <v>0</v>
      </c>
      <c r="E173">
        <v>0.03</v>
      </c>
      <c r="F173">
        <v>0.05</v>
      </c>
      <c r="G173">
        <v>0.2</v>
      </c>
      <c r="H173">
        <v>0.42</v>
      </c>
      <c r="I173">
        <v>0</v>
      </c>
      <c r="J173" s="52" t="s">
        <v>492</v>
      </c>
    </row>
    <row r="174" spans="1:10">
      <c r="A174" t="s">
        <v>366</v>
      </c>
      <c r="B174">
        <v>99.14</v>
      </c>
      <c r="C174">
        <v>52.5</v>
      </c>
      <c r="D174">
        <v>66.19</v>
      </c>
      <c r="E174">
        <v>63.59</v>
      </c>
      <c r="F174">
        <v>80.25</v>
      </c>
      <c r="G174">
        <v>70.76</v>
      </c>
      <c r="H174">
        <v>86.67</v>
      </c>
      <c r="I174">
        <v>9.47</v>
      </c>
      <c r="J174" s="52" t="s">
        <v>486</v>
      </c>
    </row>
    <row r="175" spans="1:10">
      <c r="A175" t="s">
        <v>367</v>
      </c>
      <c r="B175">
        <v>14.22</v>
      </c>
      <c r="C175">
        <v>8.44</v>
      </c>
      <c r="D175">
        <v>7.42</v>
      </c>
      <c r="E175">
        <v>15.53</v>
      </c>
      <c r="F175">
        <v>15.45</v>
      </c>
      <c r="G175">
        <v>13.38</v>
      </c>
      <c r="H175">
        <v>15.62</v>
      </c>
      <c r="I175">
        <v>6</v>
      </c>
      <c r="J175" s="52" t="s">
        <v>486</v>
      </c>
    </row>
    <row r="176" spans="1:10">
      <c r="A176" t="s">
        <v>368</v>
      </c>
      <c r="B176">
        <v>50.01</v>
      </c>
      <c r="C176">
        <v>23.69</v>
      </c>
      <c r="D176">
        <v>27.59</v>
      </c>
      <c r="E176">
        <v>29.64</v>
      </c>
      <c r="F176">
        <v>25.14</v>
      </c>
      <c r="G176">
        <v>31.9</v>
      </c>
      <c r="H176">
        <v>28.94</v>
      </c>
      <c r="I176">
        <v>56.09</v>
      </c>
      <c r="J176" s="52" t="s">
        <v>486</v>
      </c>
    </row>
    <row r="177" spans="1:10">
      <c r="A177" t="s">
        <v>369</v>
      </c>
      <c r="B177">
        <v>2.52</v>
      </c>
      <c r="C177">
        <v>3.15</v>
      </c>
      <c r="D177">
        <v>1.96</v>
      </c>
      <c r="E177">
        <v>4.2</v>
      </c>
      <c r="F177">
        <v>5.58</v>
      </c>
      <c r="G177">
        <v>3.76</v>
      </c>
      <c r="H177">
        <v>5.78</v>
      </c>
      <c r="I177">
        <v>4.68</v>
      </c>
      <c r="J177" s="52" t="s">
        <v>486</v>
      </c>
    </row>
    <row r="178" spans="1:10">
      <c r="A178" t="s">
        <v>370</v>
      </c>
      <c r="B178">
        <v>0.95</v>
      </c>
      <c r="C178">
        <v>7.53</v>
      </c>
      <c r="D178">
        <v>3.66</v>
      </c>
      <c r="E178">
        <v>0.6</v>
      </c>
      <c r="F178">
        <v>1.74</v>
      </c>
      <c r="G178">
        <v>1.73</v>
      </c>
      <c r="H178">
        <v>1.01</v>
      </c>
      <c r="I178">
        <v>0</v>
      </c>
      <c r="J178" s="52" t="s">
        <v>487</v>
      </c>
    </row>
    <row r="179" spans="1:10">
      <c r="A179" t="s">
        <v>371</v>
      </c>
      <c r="B179">
        <v>0.89</v>
      </c>
      <c r="C179">
        <v>0.29</v>
      </c>
      <c r="D179">
        <v>2.04</v>
      </c>
      <c r="E179">
        <v>1.93</v>
      </c>
      <c r="F179">
        <v>1.41</v>
      </c>
      <c r="G179">
        <v>0.54</v>
      </c>
      <c r="H179">
        <v>0.36</v>
      </c>
      <c r="I179">
        <v>0</v>
      </c>
      <c r="J179" s="52" t="s">
        <v>487</v>
      </c>
    </row>
    <row r="180" spans="1:10">
      <c r="A180" t="s">
        <v>372</v>
      </c>
      <c r="B180">
        <v>0</v>
      </c>
      <c r="C180">
        <v>0.87</v>
      </c>
      <c r="D180">
        <v>0.16</v>
      </c>
      <c r="E180">
        <v>0</v>
      </c>
      <c r="F180">
        <v>0</v>
      </c>
      <c r="G180">
        <v>0</v>
      </c>
      <c r="H180">
        <v>0</v>
      </c>
      <c r="I180">
        <v>0</v>
      </c>
      <c r="J180" s="52" t="s">
        <v>497</v>
      </c>
    </row>
    <row r="181" spans="1:10">
      <c r="A181" t="s">
        <v>509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 s="52" t="s">
        <v>488</v>
      </c>
    </row>
    <row r="182" spans="1:10">
      <c r="A182" t="s">
        <v>373</v>
      </c>
      <c r="B182">
        <v>0.1</v>
      </c>
      <c r="C182">
        <v>0.44</v>
      </c>
      <c r="D182">
        <v>0.19</v>
      </c>
      <c r="E182">
        <v>0.12</v>
      </c>
      <c r="F182">
        <v>0</v>
      </c>
      <c r="G182">
        <v>0</v>
      </c>
      <c r="H182">
        <v>0</v>
      </c>
      <c r="I182">
        <v>0</v>
      </c>
      <c r="J182" s="52" t="s">
        <v>487</v>
      </c>
    </row>
    <row r="183" spans="1:10">
      <c r="A183" t="s">
        <v>374</v>
      </c>
      <c r="B183">
        <v>12.94</v>
      </c>
      <c r="C183">
        <v>16.5</v>
      </c>
      <c r="D183">
        <v>18.15</v>
      </c>
      <c r="E183">
        <v>14.65</v>
      </c>
      <c r="F183">
        <v>20.15</v>
      </c>
      <c r="G183">
        <v>18.44</v>
      </c>
      <c r="H183">
        <v>11.91</v>
      </c>
      <c r="I183">
        <v>42.6</v>
      </c>
      <c r="J183" s="52" t="s">
        <v>486</v>
      </c>
    </row>
    <row r="184" spans="1:10">
      <c r="A184" t="s">
        <v>375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.36</v>
      </c>
      <c r="J184" s="52" t="s">
        <v>510</v>
      </c>
    </row>
    <row r="185" spans="1:10">
      <c r="A185" t="s">
        <v>376</v>
      </c>
      <c r="B185">
        <v>20.06</v>
      </c>
      <c r="C185">
        <v>22.39</v>
      </c>
      <c r="D185">
        <v>12.58</v>
      </c>
      <c r="E185">
        <v>18.73</v>
      </c>
      <c r="F185">
        <v>20.65</v>
      </c>
      <c r="G185">
        <v>18.13</v>
      </c>
      <c r="H185">
        <v>16.84</v>
      </c>
      <c r="I185">
        <v>0.43</v>
      </c>
      <c r="J185" s="52" t="s">
        <v>486</v>
      </c>
    </row>
    <row r="186" spans="1:10">
      <c r="A186" t="s">
        <v>377</v>
      </c>
      <c r="B186">
        <v>39.02</v>
      </c>
      <c r="C186">
        <v>0.8</v>
      </c>
      <c r="D186">
        <v>14.47</v>
      </c>
      <c r="E186">
        <v>4.76</v>
      </c>
      <c r="F186">
        <v>3.39</v>
      </c>
      <c r="G186">
        <v>2.55</v>
      </c>
      <c r="H186">
        <v>6.5</v>
      </c>
      <c r="I186">
        <v>0</v>
      </c>
      <c r="J186" s="52" t="s">
        <v>487</v>
      </c>
    </row>
    <row r="187" spans="1:10">
      <c r="A187" t="s">
        <v>378</v>
      </c>
      <c r="B187">
        <v>24.22</v>
      </c>
      <c r="C187">
        <v>25.94</v>
      </c>
      <c r="D187">
        <v>24.08</v>
      </c>
      <c r="E187">
        <v>27.4</v>
      </c>
      <c r="F187">
        <v>29.9</v>
      </c>
      <c r="G187">
        <v>29.09</v>
      </c>
      <c r="H187">
        <v>25.44</v>
      </c>
      <c r="I187">
        <v>39.58</v>
      </c>
      <c r="J187" s="52" t="s">
        <v>486</v>
      </c>
    </row>
    <row r="188" spans="1:10">
      <c r="A188" t="s">
        <v>379</v>
      </c>
      <c r="B188">
        <v>2.82</v>
      </c>
      <c r="C188">
        <v>6.38</v>
      </c>
      <c r="D188">
        <v>3.29</v>
      </c>
      <c r="E188">
        <v>8.4</v>
      </c>
      <c r="F188">
        <v>7.28</v>
      </c>
      <c r="G188">
        <v>6.51</v>
      </c>
      <c r="H188">
        <v>7.19</v>
      </c>
      <c r="I188">
        <v>7.69</v>
      </c>
      <c r="J188" s="52" t="s">
        <v>486</v>
      </c>
    </row>
    <row r="189" spans="1:10">
      <c r="A189" t="s">
        <v>380</v>
      </c>
      <c r="B189">
        <v>6.71</v>
      </c>
      <c r="C189">
        <v>7.28</v>
      </c>
      <c r="D189">
        <v>4.28</v>
      </c>
      <c r="E189">
        <v>13</v>
      </c>
      <c r="F189">
        <v>12.49</v>
      </c>
      <c r="G189">
        <v>11.42</v>
      </c>
      <c r="H189">
        <v>10.58</v>
      </c>
      <c r="I189">
        <v>0</v>
      </c>
      <c r="J189" s="52" t="s">
        <v>487</v>
      </c>
    </row>
    <row r="190" spans="1:10">
      <c r="A190" t="s">
        <v>381</v>
      </c>
      <c r="B190">
        <v>17.65</v>
      </c>
      <c r="C190">
        <v>8.15</v>
      </c>
      <c r="D190">
        <v>7.96</v>
      </c>
      <c r="E190">
        <v>17.06</v>
      </c>
      <c r="F190">
        <v>21.5</v>
      </c>
      <c r="G190">
        <v>20.41</v>
      </c>
      <c r="H190">
        <v>18.44</v>
      </c>
      <c r="I190">
        <v>20.58</v>
      </c>
      <c r="J190" s="52" t="s">
        <v>486</v>
      </c>
    </row>
    <row r="191" spans="1:10">
      <c r="A191" t="s">
        <v>382</v>
      </c>
      <c r="B191">
        <v>36</v>
      </c>
      <c r="C191">
        <v>26.47</v>
      </c>
      <c r="D191">
        <v>21.6</v>
      </c>
      <c r="E191">
        <v>37.91</v>
      </c>
      <c r="F191">
        <v>45.14</v>
      </c>
      <c r="G191">
        <v>40.75</v>
      </c>
      <c r="H191">
        <v>22.94</v>
      </c>
      <c r="I191">
        <v>22.3</v>
      </c>
      <c r="J191" s="52" t="s">
        <v>486</v>
      </c>
    </row>
    <row r="192" spans="1:10">
      <c r="A192" t="s">
        <v>383</v>
      </c>
      <c r="B192">
        <v>32.48</v>
      </c>
      <c r="C192">
        <v>22.54</v>
      </c>
      <c r="D192">
        <v>20.97</v>
      </c>
      <c r="E192">
        <v>21.08</v>
      </c>
      <c r="F192">
        <v>28.05</v>
      </c>
      <c r="G192">
        <v>23.51</v>
      </c>
      <c r="H192">
        <v>31.16</v>
      </c>
      <c r="I192">
        <v>27.65</v>
      </c>
      <c r="J192" s="52" t="s">
        <v>486</v>
      </c>
    </row>
    <row r="193" spans="1:10">
      <c r="A193" t="s">
        <v>384</v>
      </c>
      <c r="B193">
        <v>1.68</v>
      </c>
      <c r="C193">
        <v>0</v>
      </c>
      <c r="D193">
        <v>2.17</v>
      </c>
      <c r="E193">
        <v>45.78</v>
      </c>
      <c r="F193">
        <v>96.39</v>
      </c>
      <c r="G193">
        <v>99.87</v>
      </c>
      <c r="H193">
        <v>74.98</v>
      </c>
      <c r="I193">
        <v>0.83</v>
      </c>
      <c r="J193" s="52" t="s">
        <v>487</v>
      </c>
    </row>
    <row r="194" spans="1:10">
      <c r="A194" t="s">
        <v>385</v>
      </c>
      <c r="B194">
        <v>1.97</v>
      </c>
      <c r="C194">
        <v>5.02</v>
      </c>
      <c r="D194">
        <v>4.47</v>
      </c>
      <c r="E194">
        <v>3.78</v>
      </c>
      <c r="F194">
        <v>6.6</v>
      </c>
      <c r="G194">
        <v>4.96</v>
      </c>
      <c r="H194">
        <v>3.25</v>
      </c>
      <c r="I194">
        <v>0.59</v>
      </c>
      <c r="J194" s="52" t="s">
        <v>486</v>
      </c>
    </row>
    <row r="195" spans="1:10">
      <c r="A195" t="s">
        <v>511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 s="52" t="s">
        <v>488</v>
      </c>
    </row>
    <row r="196" spans="1:10">
      <c r="A196" t="s">
        <v>386</v>
      </c>
      <c r="B196">
        <v>30.73</v>
      </c>
      <c r="C196">
        <v>4.7</v>
      </c>
      <c r="D196">
        <v>11.4</v>
      </c>
      <c r="E196">
        <v>9.92</v>
      </c>
      <c r="F196">
        <v>11.34</v>
      </c>
      <c r="G196">
        <v>14.48</v>
      </c>
      <c r="H196">
        <v>23.08</v>
      </c>
      <c r="I196">
        <v>21.45</v>
      </c>
      <c r="J196" s="52" t="s">
        <v>486</v>
      </c>
    </row>
    <row r="197" spans="1:10">
      <c r="A197" t="s">
        <v>387</v>
      </c>
      <c r="B197">
        <v>1.08</v>
      </c>
      <c r="C197">
        <v>4.45</v>
      </c>
      <c r="D197">
        <v>8.77</v>
      </c>
      <c r="E197">
        <v>0.18</v>
      </c>
      <c r="F197">
        <v>0.59</v>
      </c>
      <c r="G197">
        <v>0.52</v>
      </c>
      <c r="H197">
        <v>0.51</v>
      </c>
      <c r="I197">
        <v>0.51</v>
      </c>
      <c r="J197" s="52" t="s">
        <v>486</v>
      </c>
    </row>
    <row r="198" spans="1:10">
      <c r="A198" t="s">
        <v>388</v>
      </c>
      <c r="B198">
        <v>3.97</v>
      </c>
      <c r="C198">
        <v>20.29</v>
      </c>
      <c r="D198">
        <v>33.24</v>
      </c>
      <c r="E198">
        <v>1.6</v>
      </c>
      <c r="F198">
        <v>1.59</v>
      </c>
      <c r="G198">
        <v>1.93</v>
      </c>
      <c r="H198">
        <v>1.9</v>
      </c>
      <c r="I198">
        <v>1.21</v>
      </c>
      <c r="J198" s="52" t="s">
        <v>486</v>
      </c>
    </row>
    <row r="199" spans="1:10">
      <c r="A199" t="s">
        <v>389</v>
      </c>
      <c r="B199">
        <v>14.65</v>
      </c>
      <c r="C199">
        <v>14.19</v>
      </c>
      <c r="D199">
        <v>6.61</v>
      </c>
      <c r="E199">
        <v>12.92</v>
      </c>
      <c r="F199">
        <v>14.48</v>
      </c>
      <c r="G199">
        <v>12.91</v>
      </c>
      <c r="H199">
        <v>18.9</v>
      </c>
      <c r="I199">
        <v>6.73</v>
      </c>
      <c r="J199" s="52" t="s">
        <v>486</v>
      </c>
    </row>
    <row r="200" spans="1:10">
      <c r="A200" t="s">
        <v>390</v>
      </c>
      <c r="B200">
        <v>10.95</v>
      </c>
      <c r="C200">
        <v>6.75</v>
      </c>
      <c r="D200">
        <v>7.96</v>
      </c>
      <c r="E200">
        <v>12.07</v>
      </c>
      <c r="F200">
        <v>10.33</v>
      </c>
      <c r="G200">
        <v>11.49</v>
      </c>
      <c r="H200">
        <v>12.09</v>
      </c>
      <c r="I200">
        <v>4.84</v>
      </c>
      <c r="J200" s="52" t="s">
        <v>486</v>
      </c>
    </row>
    <row r="201" spans="1:10">
      <c r="A201" t="s">
        <v>391</v>
      </c>
      <c r="B201">
        <v>0.95</v>
      </c>
      <c r="C201">
        <v>1.16</v>
      </c>
      <c r="D201">
        <v>0.28</v>
      </c>
      <c r="E201">
        <v>1.83</v>
      </c>
      <c r="F201">
        <v>0.87</v>
      </c>
      <c r="G201">
        <v>1.56</v>
      </c>
      <c r="H201">
        <v>0.8</v>
      </c>
      <c r="I201">
        <v>0.02</v>
      </c>
      <c r="J201" s="52" t="s">
        <v>486</v>
      </c>
    </row>
    <row r="202" spans="1:10">
      <c r="A202" t="s">
        <v>392</v>
      </c>
      <c r="B202">
        <v>18.53</v>
      </c>
      <c r="C202">
        <v>13.38</v>
      </c>
      <c r="D202">
        <v>8.86</v>
      </c>
      <c r="E202">
        <v>20.45</v>
      </c>
      <c r="F202">
        <v>23.93</v>
      </c>
      <c r="G202">
        <v>21.41</v>
      </c>
      <c r="H202">
        <v>23.4</v>
      </c>
      <c r="I202">
        <v>33.46</v>
      </c>
      <c r="J202" s="52" t="s">
        <v>486</v>
      </c>
    </row>
    <row r="203" spans="1:10">
      <c r="A203" t="s">
        <v>393</v>
      </c>
      <c r="B203">
        <v>42.22</v>
      </c>
      <c r="C203">
        <v>51.35</v>
      </c>
      <c r="D203">
        <v>66.83</v>
      </c>
      <c r="E203">
        <v>40.76</v>
      </c>
      <c r="F203">
        <v>49.96</v>
      </c>
      <c r="G203">
        <v>48.39</v>
      </c>
      <c r="H203">
        <v>44.36</v>
      </c>
      <c r="I203">
        <v>4.45</v>
      </c>
      <c r="J203" s="52" t="s">
        <v>486</v>
      </c>
    </row>
    <row r="204" spans="1:10">
      <c r="A204" t="s">
        <v>394</v>
      </c>
      <c r="B204">
        <v>55.94</v>
      </c>
      <c r="C204">
        <v>36.87</v>
      </c>
      <c r="D204">
        <v>35.45</v>
      </c>
      <c r="E204">
        <v>44.71</v>
      </c>
      <c r="F204">
        <v>52.7</v>
      </c>
      <c r="G204">
        <v>47.35</v>
      </c>
      <c r="H204">
        <v>57.37</v>
      </c>
      <c r="I204">
        <v>36.63</v>
      </c>
      <c r="J204" s="52" t="s">
        <v>486</v>
      </c>
    </row>
    <row r="205" spans="1:10">
      <c r="A205" t="s">
        <v>395</v>
      </c>
      <c r="B205">
        <v>24.5</v>
      </c>
      <c r="C205">
        <v>13.21</v>
      </c>
      <c r="D205">
        <v>10.24</v>
      </c>
      <c r="E205">
        <v>11.77</v>
      </c>
      <c r="F205">
        <v>16.32</v>
      </c>
      <c r="G205">
        <v>15.66</v>
      </c>
      <c r="H205">
        <v>17.47</v>
      </c>
      <c r="I205">
        <v>12.39</v>
      </c>
      <c r="J205" s="52" t="s">
        <v>486</v>
      </c>
    </row>
    <row r="206" spans="1:10">
      <c r="A206" t="s">
        <v>396</v>
      </c>
      <c r="B206">
        <v>10.01</v>
      </c>
      <c r="C206">
        <v>0.97</v>
      </c>
      <c r="D206">
        <v>5.83</v>
      </c>
      <c r="E206">
        <v>1.96</v>
      </c>
      <c r="F206">
        <v>2.06</v>
      </c>
      <c r="G206">
        <v>2.24</v>
      </c>
      <c r="H206">
        <v>4.58</v>
      </c>
      <c r="I206">
        <v>5.75</v>
      </c>
      <c r="J206" s="52" t="s">
        <v>486</v>
      </c>
    </row>
    <row r="207" spans="1:10">
      <c r="A207" t="s">
        <v>397</v>
      </c>
      <c r="B207">
        <v>13.96</v>
      </c>
      <c r="C207">
        <v>7.07</v>
      </c>
      <c r="D207">
        <v>6.11</v>
      </c>
      <c r="E207">
        <v>18.65</v>
      </c>
      <c r="F207">
        <v>18.98</v>
      </c>
      <c r="G207">
        <v>17.48</v>
      </c>
      <c r="H207">
        <v>12.9</v>
      </c>
      <c r="I207">
        <v>8.17</v>
      </c>
      <c r="J207" s="52" t="s">
        <v>486</v>
      </c>
    </row>
    <row r="208" spans="1:10">
      <c r="A208" t="s">
        <v>398</v>
      </c>
      <c r="B208">
        <v>0.15</v>
      </c>
      <c r="C208">
        <v>0.08</v>
      </c>
      <c r="D208">
        <v>0</v>
      </c>
      <c r="E208">
        <v>0.17</v>
      </c>
      <c r="F208">
        <v>0.15</v>
      </c>
      <c r="G208">
        <v>0.52</v>
      </c>
      <c r="H208">
        <v>1.49</v>
      </c>
      <c r="I208">
        <v>0.36</v>
      </c>
      <c r="J208" s="52" t="s">
        <v>487</v>
      </c>
    </row>
    <row r="209" spans="1:10">
      <c r="A209" t="s">
        <v>399</v>
      </c>
      <c r="B209">
        <v>14.8</v>
      </c>
      <c r="C209">
        <v>12.62</v>
      </c>
      <c r="D209">
        <v>13.29</v>
      </c>
      <c r="E209">
        <v>19.84</v>
      </c>
      <c r="F209">
        <v>22.15</v>
      </c>
      <c r="G209">
        <v>19.65</v>
      </c>
      <c r="H209">
        <v>20.67</v>
      </c>
      <c r="I209">
        <v>14.57</v>
      </c>
      <c r="J209" s="52" t="s">
        <v>486</v>
      </c>
    </row>
    <row r="210" spans="1:10">
      <c r="A210" t="s">
        <v>400</v>
      </c>
      <c r="B210">
        <v>4.86</v>
      </c>
      <c r="C210">
        <v>10.74</v>
      </c>
      <c r="D210">
        <v>5.57</v>
      </c>
      <c r="E210">
        <v>13.98</v>
      </c>
      <c r="F210">
        <v>8.16</v>
      </c>
      <c r="G210">
        <v>10.76</v>
      </c>
      <c r="H210">
        <v>15.82</v>
      </c>
      <c r="I210">
        <v>6</v>
      </c>
      <c r="J210" s="52" t="s">
        <v>486</v>
      </c>
    </row>
    <row r="211" spans="1:10">
      <c r="A211" t="s">
        <v>401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.44</v>
      </c>
      <c r="I211">
        <v>0</v>
      </c>
      <c r="J211" s="52" t="s">
        <v>512</v>
      </c>
    </row>
    <row r="212" spans="1:10">
      <c r="A212" t="s">
        <v>402</v>
      </c>
      <c r="B212">
        <v>18.11</v>
      </c>
      <c r="C212">
        <v>1.96</v>
      </c>
      <c r="D212">
        <v>10.79</v>
      </c>
      <c r="E212">
        <v>14.88</v>
      </c>
      <c r="F212">
        <v>8.91</v>
      </c>
      <c r="G212">
        <v>10.89</v>
      </c>
      <c r="H212">
        <v>25.51</v>
      </c>
      <c r="I212">
        <v>0.32</v>
      </c>
      <c r="J212" s="52" t="s">
        <v>486</v>
      </c>
    </row>
    <row r="213" spans="1:10">
      <c r="A213" t="s">
        <v>403</v>
      </c>
      <c r="B213">
        <v>38.89</v>
      </c>
      <c r="C213">
        <v>0.8</v>
      </c>
      <c r="D213">
        <v>4.06</v>
      </c>
      <c r="E213">
        <v>16.91</v>
      </c>
      <c r="F213">
        <v>13.78</v>
      </c>
      <c r="G213">
        <v>8.03</v>
      </c>
      <c r="H213">
        <v>15.58</v>
      </c>
      <c r="I213">
        <v>1.07</v>
      </c>
      <c r="J213" s="52" t="s">
        <v>486</v>
      </c>
    </row>
    <row r="214" spans="1:10">
      <c r="A214" t="s">
        <v>404</v>
      </c>
      <c r="B214">
        <v>13.07</v>
      </c>
      <c r="C214">
        <v>9.34</v>
      </c>
      <c r="D214">
        <v>9.21</v>
      </c>
      <c r="E214">
        <v>12.48</v>
      </c>
      <c r="F214">
        <v>11.54</v>
      </c>
      <c r="G214">
        <v>13.6</v>
      </c>
      <c r="H214">
        <v>16.9</v>
      </c>
      <c r="I214">
        <v>21.67</v>
      </c>
      <c r="J214" s="52" t="s">
        <v>486</v>
      </c>
    </row>
    <row r="215" spans="1:10">
      <c r="A215" t="s">
        <v>405</v>
      </c>
      <c r="B215">
        <v>10.33</v>
      </c>
      <c r="C215">
        <v>11.2</v>
      </c>
      <c r="D215">
        <v>9.81</v>
      </c>
      <c r="E215">
        <v>17.87</v>
      </c>
      <c r="F215">
        <v>23.11</v>
      </c>
      <c r="G215">
        <v>17.75</v>
      </c>
      <c r="H215">
        <v>15.95</v>
      </c>
      <c r="I215">
        <v>0.61</v>
      </c>
      <c r="J215" s="52" t="s">
        <v>486</v>
      </c>
    </row>
    <row r="216" spans="1:10">
      <c r="A216" t="s">
        <v>406</v>
      </c>
      <c r="B216">
        <v>20.99</v>
      </c>
      <c r="C216">
        <v>61.67</v>
      </c>
      <c r="D216">
        <v>35.47</v>
      </c>
      <c r="E216">
        <v>42.48</v>
      </c>
      <c r="F216">
        <v>45.86</v>
      </c>
      <c r="G216">
        <v>45.08</v>
      </c>
      <c r="H216">
        <v>31.88</v>
      </c>
      <c r="I216">
        <v>0.3</v>
      </c>
      <c r="J216" s="52" t="s">
        <v>486</v>
      </c>
    </row>
    <row r="217" spans="1:10">
      <c r="A217" t="s">
        <v>407</v>
      </c>
      <c r="B217">
        <v>3.73</v>
      </c>
      <c r="C217">
        <v>1.74</v>
      </c>
      <c r="D217">
        <v>1.25</v>
      </c>
      <c r="E217">
        <v>5.64</v>
      </c>
      <c r="F217">
        <v>3.88</v>
      </c>
      <c r="G217">
        <v>3.21</v>
      </c>
      <c r="H217">
        <v>3.2</v>
      </c>
      <c r="I217">
        <v>0</v>
      </c>
      <c r="J217" s="52" t="s">
        <v>487</v>
      </c>
    </row>
    <row r="218" spans="1:10">
      <c r="A218" t="s">
        <v>408</v>
      </c>
      <c r="B218">
        <v>42.83</v>
      </c>
      <c r="C218">
        <v>76.01</v>
      </c>
      <c r="D218">
        <v>98.99</v>
      </c>
      <c r="E218">
        <v>49.49</v>
      </c>
      <c r="F218">
        <v>59.53</v>
      </c>
      <c r="G218">
        <v>61.12</v>
      </c>
      <c r="H218">
        <v>51.64</v>
      </c>
      <c r="I218">
        <v>36.02</v>
      </c>
      <c r="J218" s="52" t="s">
        <v>486</v>
      </c>
    </row>
    <row r="219" spans="1:10">
      <c r="A219" t="s">
        <v>409</v>
      </c>
      <c r="B219">
        <v>0</v>
      </c>
      <c r="C219">
        <v>0.39</v>
      </c>
      <c r="D219">
        <v>2.44</v>
      </c>
      <c r="E219">
        <v>0</v>
      </c>
      <c r="F219">
        <v>0.39</v>
      </c>
      <c r="G219">
        <v>1.04</v>
      </c>
      <c r="H219">
        <v>0.33</v>
      </c>
      <c r="I219">
        <v>0</v>
      </c>
      <c r="J219" s="52" t="s">
        <v>487</v>
      </c>
    </row>
    <row r="220" spans="1:10">
      <c r="A220" t="s">
        <v>410</v>
      </c>
      <c r="B220">
        <v>39.18</v>
      </c>
      <c r="C220">
        <v>44.14</v>
      </c>
      <c r="D220">
        <v>52.34</v>
      </c>
      <c r="E220">
        <v>39.29</v>
      </c>
      <c r="F220">
        <v>47.6</v>
      </c>
      <c r="G220">
        <v>49.89</v>
      </c>
      <c r="H220">
        <v>44.06</v>
      </c>
      <c r="I220">
        <v>40.18</v>
      </c>
      <c r="J220" s="52" t="s">
        <v>486</v>
      </c>
    </row>
    <row r="221" spans="1:10">
      <c r="A221" t="s">
        <v>411</v>
      </c>
      <c r="B221">
        <v>22.56</v>
      </c>
      <c r="C221">
        <v>22.22</v>
      </c>
      <c r="D221">
        <v>17.6</v>
      </c>
      <c r="E221">
        <v>52.15</v>
      </c>
      <c r="F221">
        <v>51.49</v>
      </c>
      <c r="G221">
        <v>52.44</v>
      </c>
      <c r="H221">
        <v>50.22</v>
      </c>
      <c r="I221">
        <v>0.64</v>
      </c>
      <c r="J221" s="52" t="s">
        <v>486</v>
      </c>
    </row>
    <row r="222" spans="1:10">
      <c r="A222" t="s">
        <v>412</v>
      </c>
      <c r="B222">
        <v>9.25</v>
      </c>
      <c r="C222">
        <v>3.17</v>
      </c>
      <c r="D222">
        <v>1.51</v>
      </c>
      <c r="E222">
        <v>5.98</v>
      </c>
      <c r="F222">
        <v>5.4</v>
      </c>
      <c r="G222">
        <v>4.09</v>
      </c>
      <c r="H222">
        <v>6.44</v>
      </c>
      <c r="I222">
        <v>1.14</v>
      </c>
      <c r="J222" s="52" t="s">
        <v>486</v>
      </c>
    </row>
    <row r="223" spans="1:10">
      <c r="A223" t="s">
        <v>413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 s="52" t="s">
        <v>488</v>
      </c>
    </row>
    <row r="224" spans="1:10">
      <c r="A224" t="s">
        <v>414</v>
      </c>
      <c r="B224">
        <v>0</v>
      </c>
      <c r="C224">
        <v>0</v>
      </c>
      <c r="D224">
        <v>0</v>
      </c>
      <c r="E224">
        <v>2.85</v>
      </c>
      <c r="F224">
        <v>1.29</v>
      </c>
      <c r="G224">
        <v>0.75</v>
      </c>
      <c r="H224">
        <v>0.13</v>
      </c>
      <c r="I224">
        <v>0</v>
      </c>
      <c r="J224" s="52" t="s">
        <v>492</v>
      </c>
    </row>
    <row r="225" spans="1:10">
      <c r="A225" t="s">
        <v>415</v>
      </c>
      <c r="B225">
        <v>10.74</v>
      </c>
      <c r="C225">
        <v>18.82</v>
      </c>
      <c r="D225">
        <v>15.99</v>
      </c>
      <c r="E225">
        <v>21.38</v>
      </c>
      <c r="F225">
        <v>23.37</v>
      </c>
      <c r="G225">
        <v>23.09</v>
      </c>
      <c r="H225">
        <v>17.5</v>
      </c>
      <c r="I225">
        <v>4.88</v>
      </c>
      <c r="J225" s="52" t="s">
        <v>486</v>
      </c>
    </row>
    <row r="226" spans="1:10">
      <c r="A226" t="s">
        <v>416</v>
      </c>
      <c r="B226">
        <v>34.14</v>
      </c>
      <c r="C226">
        <v>26.35</v>
      </c>
      <c r="D226">
        <v>26.62</v>
      </c>
      <c r="E226">
        <v>26.86</v>
      </c>
      <c r="F226">
        <v>33.58</v>
      </c>
      <c r="G226">
        <v>30.84</v>
      </c>
      <c r="H226">
        <v>26.25</v>
      </c>
      <c r="I226">
        <v>41.3</v>
      </c>
      <c r="J226" s="52" t="s">
        <v>486</v>
      </c>
    </row>
    <row r="227" spans="1:10">
      <c r="A227" t="s">
        <v>417</v>
      </c>
      <c r="B227">
        <v>14.02</v>
      </c>
      <c r="C227">
        <v>37.31</v>
      </c>
      <c r="D227">
        <v>39.08</v>
      </c>
      <c r="E227">
        <v>19.51</v>
      </c>
      <c r="F227">
        <v>21.67</v>
      </c>
      <c r="G227">
        <v>25.08</v>
      </c>
      <c r="H227">
        <v>24.82</v>
      </c>
      <c r="I227">
        <v>12.9</v>
      </c>
      <c r="J227" s="52" t="s">
        <v>486</v>
      </c>
    </row>
    <row r="228" spans="1:10">
      <c r="A228" t="s">
        <v>418</v>
      </c>
      <c r="B228">
        <v>13.77</v>
      </c>
      <c r="C228">
        <v>10.91</v>
      </c>
      <c r="D228">
        <v>9.87</v>
      </c>
      <c r="E228">
        <v>14.44</v>
      </c>
      <c r="F228">
        <v>11.72</v>
      </c>
      <c r="G228">
        <v>13.41</v>
      </c>
      <c r="H228">
        <v>14.21</v>
      </c>
      <c r="I228">
        <v>15.62</v>
      </c>
      <c r="J228" s="52" t="s">
        <v>486</v>
      </c>
    </row>
    <row r="229" spans="1:10">
      <c r="A229" t="s">
        <v>419</v>
      </c>
      <c r="B229">
        <v>0</v>
      </c>
      <c r="C229">
        <v>6.07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 s="52" t="s">
        <v>490</v>
      </c>
    </row>
    <row r="230" spans="1:10">
      <c r="A230" t="s">
        <v>420</v>
      </c>
      <c r="B230">
        <v>26.09</v>
      </c>
      <c r="C230">
        <v>80.07</v>
      </c>
      <c r="D230">
        <v>51.48</v>
      </c>
      <c r="E230">
        <v>25.72</v>
      </c>
      <c r="F230">
        <v>36.1</v>
      </c>
      <c r="G230">
        <v>33.93</v>
      </c>
      <c r="H230">
        <v>18.86</v>
      </c>
      <c r="I230">
        <v>48.44</v>
      </c>
      <c r="J230" s="52" t="s">
        <v>486</v>
      </c>
    </row>
    <row r="231" spans="1:10">
      <c r="A231" t="s">
        <v>421</v>
      </c>
      <c r="B231">
        <v>11.67</v>
      </c>
      <c r="C231">
        <v>12</v>
      </c>
      <c r="D231">
        <v>13.64</v>
      </c>
      <c r="E231">
        <v>17.07</v>
      </c>
      <c r="F231">
        <v>16.81</v>
      </c>
      <c r="G231">
        <v>15.77</v>
      </c>
      <c r="H231">
        <v>14.15</v>
      </c>
      <c r="I231">
        <v>21.59</v>
      </c>
      <c r="J231" s="52" t="s">
        <v>486</v>
      </c>
    </row>
    <row r="232" spans="1:10">
      <c r="A232" t="s">
        <v>513</v>
      </c>
      <c r="B232">
        <v>1.64</v>
      </c>
      <c r="C232">
        <v>9.49</v>
      </c>
      <c r="D232">
        <v>12.32</v>
      </c>
      <c r="E232">
        <v>0.34</v>
      </c>
      <c r="F232">
        <v>2.71</v>
      </c>
      <c r="G232">
        <v>6.94</v>
      </c>
      <c r="H232">
        <v>0.84</v>
      </c>
      <c r="I232">
        <v>0.27</v>
      </c>
      <c r="J232" s="52" t="s">
        <v>486</v>
      </c>
    </row>
    <row r="233" spans="1:10">
      <c r="A233" t="s">
        <v>422</v>
      </c>
      <c r="B233">
        <v>3.88</v>
      </c>
      <c r="C233">
        <v>3.17</v>
      </c>
      <c r="D233">
        <v>2.08</v>
      </c>
      <c r="E233">
        <v>6.61</v>
      </c>
      <c r="F233">
        <v>5.1</v>
      </c>
      <c r="G233">
        <v>4.94</v>
      </c>
      <c r="H233">
        <v>4.94</v>
      </c>
      <c r="I233">
        <v>6.2</v>
      </c>
      <c r="J233" s="52" t="s">
        <v>486</v>
      </c>
    </row>
    <row r="234" spans="1:10">
      <c r="A234" t="s">
        <v>423</v>
      </c>
      <c r="B234">
        <v>12.92</v>
      </c>
      <c r="C234">
        <v>6.34</v>
      </c>
      <c r="D234">
        <v>6.1</v>
      </c>
      <c r="E234">
        <v>13.22</v>
      </c>
      <c r="F234">
        <v>6.86</v>
      </c>
      <c r="G234">
        <v>10.28</v>
      </c>
      <c r="H234">
        <v>12.46</v>
      </c>
      <c r="I234">
        <v>13.08</v>
      </c>
      <c r="J234" s="52" t="s">
        <v>486</v>
      </c>
    </row>
    <row r="235" spans="1:10">
      <c r="A235" t="s">
        <v>424</v>
      </c>
      <c r="B235">
        <v>13.29</v>
      </c>
      <c r="C235">
        <v>8.75</v>
      </c>
      <c r="D235">
        <v>6.8</v>
      </c>
      <c r="E235">
        <v>14.79</v>
      </c>
      <c r="F235">
        <v>8.66</v>
      </c>
      <c r="G235">
        <v>9.01</v>
      </c>
      <c r="H235">
        <v>12.64</v>
      </c>
      <c r="I235">
        <v>10.84</v>
      </c>
      <c r="J235" s="52" t="s">
        <v>486</v>
      </c>
    </row>
    <row r="236" spans="1:10">
      <c r="A236" t="s">
        <v>425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 s="52" t="s">
        <v>488</v>
      </c>
    </row>
    <row r="237" spans="1:10">
      <c r="A237" t="s">
        <v>426</v>
      </c>
      <c r="B237">
        <v>43.82</v>
      </c>
      <c r="C237">
        <v>57.53</v>
      </c>
      <c r="D237">
        <v>60.05</v>
      </c>
      <c r="E237">
        <v>36.88</v>
      </c>
      <c r="F237">
        <v>41.19</v>
      </c>
      <c r="G237">
        <v>44.26</v>
      </c>
      <c r="H237">
        <v>55.53</v>
      </c>
      <c r="I237">
        <v>24.53</v>
      </c>
      <c r="J237" s="52" t="s">
        <v>486</v>
      </c>
    </row>
    <row r="238" spans="1:10">
      <c r="A238" t="s">
        <v>427</v>
      </c>
      <c r="B238">
        <v>19.19</v>
      </c>
      <c r="C238">
        <v>19.17</v>
      </c>
      <c r="D238">
        <v>10.71</v>
      </c>
      <c r="E238">
        <v>19.4</v>
      </c>
      <c r="F238">
        <v>15.24</v>
      </c>
      <c r="G238">
        <v>18.92</v>
      </c>
      <c r="H238">
        <v>27.18</v>
      </c>
      <c r="I238">
        <v>16.66</v>
      </c>
      <c r="J238" s="52" t="s">
        <v>486</v>
      </c>
    </row>
    <row r="239" spans="1:10">
      <c r="A239" t="s">
        <v>428</v>
      </c>
      <c r="B239">
        <v>15.08</v>
      </c>
      <c r="C239">
        <v>13.76</v>
      </c>
      <c r="D239">
        <v>13.12</v>
      </c>
      <c r="E239">
        <v>16.32</v>
      </c>
      <c r="F239">
        <v>24.59</v>
      </c>
      <c r="G239">
        <v>19.53</v>
      </c>
      <c r="H239">
        <v>17.59</v>
      </c>
      <c r="I239">
        <v>28.98</v>
      </c>
      <c r="J239" s="52" t="s">
        <v>486</v>
      </c>
    </row>
    <row r="240" spans="1:10">
      <c r="A240" t="s">
        <v>429</v>
      </c>
      <c r="B240">
        <v>21.02</v>
      </c>
      <c r="C240">
        <v>18.51</v>
      </c>
      <c r="D240">
        <v>15.48</v>
      </c>
      <c r="E240">
        <v>17.52</v>
      </c>
      <c r="F240">
        <v>14.87</v>
      </c>
      <c r="G240">
        <v>14.82</v>
      </c>
      <c r="H240">
        <v>19.92</v>
      </c>
      <c r="I240">
        <v>37.22</v>
      </c>
      <c r="J240" s="52" t="s">
        <v>486</v>
      </c>
    </row>
    <row r="241" spans="1:10">
      <c r="A241" t="s">
        <v>430</v>
      </c>
      <c r="B241">
        <v>2.09</v>
      </c>
      <c r="C241">
        <v>0</v>
      </c>
      <c r="D241">
        <v>0</v>
      </c>
      <c r="E241">
        <v>4.17</v>
      </c>
      <c r="F241">
        <v>4.26</v>
      </c>
      <c r="G241">
        <v>2.49</v>
      </c>
      <c r="H241">
        <v>1.35</v>
      </c>
      <c r="I241">
        <v>13.29</v>
      </c>
      <c r="J241" s="52" t="s">
        <v>487</v>
      </c>
    </row>
    <row r="242" spans="1:10">
      <c r="A242" t="s">
        <v>431</v>
      </c>
      <c r="B242">
        <v>5.34</v>
      </c>
      <c r="C242">
        <v>6.06</v>
      </c>
      <c r="D242">
        <v>1.63</v>
      </c>
      <c r="E242">
        <v>1.93</v>
      </c>
      <c r="F242">
        <v>2.22</v>
      </c>
      <c r="G242">
        <v>1.9</v>
      </c>
      <c r="H242">
        <v>2.19</v>
      </c>
      <c r="I242">
        <v>0</v>
      </c>
      <c r="J242" s="52" t="s">
        <v>487</v>
      </c>
    </row>
    <row r="243" spans="1:10">
      <c r="A243" t="s">
        <v>432</v>
      </c>
      <c r="B243">
        <v>8.03</v>
      </c>
      <c r="C243">
        <v>5.14</v>
      </c>
      <c r="D243">
        <v>4.55</v>
      </c>
      <c r="E243">
        <v>7.03</v>
      </c>
      <c r="F243">
        <v>6.75</v>
      </c>
      <c r="G243">
        <v>5.82</v>
      </c>
      <c r="H243">
        <v>7.75</v>
      </c>
      <c r="I243">
        <v>21.54</v>
      </c>
      <c r="J243" s="52" t="s">
        <v>486</v>
      </c>
    </row>
    <row r="244" spans="1:10">
      <c r="A244" t="s">
        <v>433</v>
      </c>
      <c r="B244">
        <v>32.46</v>
      </c>
      <c r="C244">
        <v>47.04</v>
      </c>
      <c r="D244">
        <v>63.17</v>
      </c>
      <c r="E244">
        <v>10.72</v>
      </c>
      <c r="F244">
        <v>13.79</v>
      </c>
      <c r="G244">
        <v>19.62</v>
      </c>
      <c r="H244">
        <v>22.6</v>
      </c>
      <c r="I244">
        <v>1.04</v>
      </c>
      <c r="J244" s="52" t="s">
        <v>486</v>
      </c>
    </row>
    <row r="245" spans="1:10">
      <c r="A245" t="s">
        <v>434</v>
      </c>
      <c r="B245">
        <v>9.28</v>
      </c>
      <c r="C245">
        <v>13</v>
      </c>
      <c r="D245">
        <v>12.35</v>
      </c>
      <c r="E245">
        <v>12.31</v>
      </c>
      <c r="F245">
        <v>14.54</v>
      </c>
      <c r="G245">
        <v>12.93</v>
      </c>
      <c r="H245">
        <v>10.84</v>
      </c>
      <c r="I245">
        <v>52.91</v>
      </c>
      <c r="J245" s="52" t="s">
        <v>486</v>
      </c>
    </row>
    <row r="246" spans="1:10">
      <c r="A246" t="s">
        <v>435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 s="52" t="s">
        <v>488</v>
      </c>
    </row>
    <row r="247" spans="1:10">
      <c r="A247" t="s">
        <v>436</v>
      </c>
      <c r="B247">
        <v>53.49</v>
      </c>
      <c r="C247">
        <v>11.86</v>
      </c>
      <c r="D247">
        <v>3.15</v>
      </c>
      <c r="E247">
        <v>43.33</v>
      </c>
      <c r="F247">
        <v>48.71</v>
      </c>
      <c r="G247">
        <v>37.51</v>
      </c>
      <c r="H247">
        <v>38.6</v>
      </c>
      <c r="I247">
        <v>0.2</v>
      </c>
      <c r="J247" s="52" t="s">
        <v>486</v>
      </c>
    </row>
    <row r="248" spans="1:10">
      <c r="A248" t="s">
        <v>437</v>
      </c>
      <c r="B248">
        <v>14.12</v>
      </c>
      <c r="C248">
        <v>10.92</v>
      </c>
      <c r="D248">
        <v>24.61</v>
      </c>
      <c r="E248">
        <v>0.25</v>
      </c>
      <c r="F248">
        <v>0.62</v>
      </c>
      <c r="G248">
        <v>1.09</v>
      </c>
      <c r="H248">
        <v>1.12</v>
      </c>
      <c r="I248">
        <v>13.44</v>
      </c>
      <c r="J248" s="52" t="s">
        <v>486</v>
      </c>
    </row>
    <row r="249" spans="1:10">
      <c r="A249" t="s">
        <v>438</v>
      </c>
      <c r="B249">
        <v>23.82</v>
      </c>
      <c r="C249">
        <v>19.58</v>
      </c>
      <c r="D249">
        <v>20.29</v>
      </c>
      <c r="E249">
        <v>15.34</v>
      </c>
      <c r="F249">
        <v>13.66</v>
      </c>
      <c r="G249">
        <v>16.46</v>
      </c>
      <c r="H249">
        <v>17.53</v>
      </c>
      <c r="I249">
        <v>36.52</v>
      </c>
      <c r="J249" s="52" t="s">
        <v>486</v>
      </c>
    </row>
    <row r="250" spans="1:10">
      <c r="A250" t="s">
        <v>439</v>
      </c>
      <c r="B250">
        <v>5.94</v>
      </c>
      <c r="C250">
        <v>6.16</v>
      </c>
      <c r="D250">
        <v>11.14</v>
      </c>
      <c r="E250">
        <v>2.43</v>
      </c>
      <c r="F250">
        <v>1.82</v>
      </c>
      <c r="G250">
        <v>3.12</v>
      </c>
      <c r="H250">
        <v>1.88</v>
      </c>
      <c r="I250">
        <v>0</v>
      </c>
      <c r="J250" s="52" t="s">
        <v>487</v>
      </c>
    </row>
    <row r="251" spans="1:10">
      <c r="A251" t="s">
        <v>514</v>
      </c>
      <c r="B251">
        <v>0.87</v>
      </c>
      <c r="C251">
        <v>1.75</v>
      </c>
      <c r="D251">
        <v>0.5</v>
      </c>
      <c r="E251">
        <v>0.53</v>
      </c>
      <c r="F251">
        <v>0.57</v>
      </c>
      <c r="G251">
        <v>1.34</v>
      </c>
      <c r="H251">
        <v>2.55</v>
      </c>
      <c r="I251">
        <v>0</v>
      </c>
      <c r="J251" s="52" t="s">
        <v>487</v>
      </c>
    </row>
    <row r="252" spans="1:10">
      <c r="A252" t="s">
        <v>515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 s="52" t="s">
        <v>488</v>
      </c>
    </row>
    <row r="253" spans="1:10">
      <c r="A253" t="s">
        <v>440</v>
      </c>
      <c r="B253">
        <v>1.49</v>
      </c>
      <c r="C253">
        <v>0.65</v>
      </c>
      <c r="D253">
        <v>0</v>
      </c>
      <c r="E253">
        <v>1.14</v>
      </c>
      <c r="F253">
        <v>0.55</v>
      </c>
      <c r="G253">
        <v>0.3</v>
      </c>
      <c r="H253">
        <v>0.4</v>
      </c>
      <c r="I253">
        <v>0</v>
      </c>
      <c r="J253" s="52" t="s">
        <v>487</v>
      </c>
    </row>
    <row r="254" spans="1:10">
      <c r="A254" t="s">
        <v>441</v>
      </c>
      <c r="B254">
        <v>12.27</v>
      </c>
      <c r="C254">
        <v>17.05</v>
      </c>
      <c r="D254">
        <v>22.36</v>
      </c>
      <c r="E254">
        <v>9.3</v>
      </c>
      <c r="F254">
        <v>2.9</v>
      </c>
      <c r="G254">
        <v>5.88</v>
      </c>
      <c r="H254">
        <v>7.5</v>
      </c>
      <c r="I254">
        <v>3.97</v>
      </c>
      <c r="J254" s="52" t="s">
        <v>486</v>
      </c>
    </row>
    <row r="255" spans="1:10">
      <c r="A255" t="s">
        <v>442</v>
      </c>
      <c r="B255">
        <v>6.65</v>
      </c>
      <c r="C255">
        <v>3.28</v>
      </c>
      <c r="D255">
        <v>0.44</v>
      </c>
      <c r="E255">
        <v>5.59</v>
      </c>
      <c r="F255">
        <v>1.25</v>
      </c>
      <c r="G255">
        <v>1.58</v>
      </c>
      <c r="H255">
        <v>8.53</v>
      </c>
      <c r="I255">
        <v>0</v>
      </c>
      <c r="J255" s="52" t="s">
        <v>487</v>
      </c>
    </row>
    <row r="256" spans="1:10">
      <c r="A256" t="s">
        <v>443</v>
      </c>
      <c r="B256">
        <v>9.21</v>
      </c>
      <c r="C256">
        <v>6.71</v>
      </c>
      <c r="D256">
        <v>3.54</v>
      </c>
      <c r="E256">
        <v>11.13</v>
      </c>
      <c r="F256">
        <v>8.16</v>
      </c>
      <c r="G256">
        <v>7.45</v>
      </c>
      <c r="H256">
        <v>9.77</v>
      </c>
      <c r="I256">
        <v>24.21</v>
      </c>
      <c r="J256" s="52" t="s">
        <v>486</v>
      </c>
    </row>
    <row r="257" spans="1:10">
      <c r="A257" t="s">
        <v>444</v>
      </c>
      <c r="B257">
        <v>3.42</v>
      </c>
      <c r="C257">
        <v>24.72</v>
      </c>
      <c r="D257">
        <v>6.65</v>
      </c>
      <c r="E257">
        <v>0</v>
      </c>
      <c r="F257">
        <v>0.45</v>
      </c>
      <c r="G257">
        <v>0.2</v>
      </c>
      <c r="H257">
        <v>0.78</v>
      </c>
      <c r="I257">
        <v>4.42</v>
      </c>
      <c r="J257" s="52" t="s">
        <v>487</v>
      </c>
    </row>
    <row r="258" spans="1:10">
      <c r="A258" t="s">
        <v>445</v>
      </c>
      <c r="B258">
        <v>0</v>
      </c>
      <c r="C258">
        <v>0</v>
      </c>
      <c r="D258">
        <v>0</v>
      </c>
      <c r="E258">
        <v>2.4</v>
      </c>
      <c r="F258">
        <v>0</v>
      </c>
      <c r="G258">
        <v>0</v>
      </c>
      <c r="H258">
        <v>0</v>
      </c>
      <c r="I258">
        <v>0</v>
      </c>
      <c r="J258" s="52" t="s">
        <v>496</v>
      </c>
    </row>
    <row r="259" spans="1:10">
      <c r="A259" t="s">
        <v>446</v>
      </c>
      <c r="B259">
        <v>31.19</v>
      </c>
      <c r="C259">
        <v>21.21</v>
      </c>
      <c r="D259">
        <v>26.46</v>
      </c>
      <c r="E259">
        <v>25.47</v>
      </c>
      <c r="F259">
        <v>22.07</v>
      </c>
      <c r="G259">
        <v>21.77</v>
      </c>
      <c r="H259">
        <v>24.83</v>
      </c>
      <c r="I259">
        <v>27.84</v>
      </c>
      <c r="J259" s="52" t="s">
        <v>486</v>
      </c>
    </row>
    <row r="260" spans="1:10">
      <c r="A260" t="s">
        <v>447</v>
      </c>
      <c r="B260">
        <v>0.17</v>
      </c>
      <c r="C260">
        <v>0</v>
      </c>
      <c r="D260">
        <v>0</v>
      </c>
      <c r="E260">
        <v>0.86</v>
      </c>
      <c r="F260">
        <v>0.11</v>
      </c>
      <c r="G260">
        <v>0.09</v>
      </c>
      <c r="H260">
        <v>0</v>
      </c>
      <c r="I260">
        <v>1.87</v>
      </c>
      <c r="J260" s="52" t="s">
        <v>487</v>
      </c>
    </row>
    <row r="261" spans="1:10">
      <c r="A261" t="s">
        <v>448</v>
      </c>
      <c r="B261">
        <v>29.83</v>
      </c>
      <c r="C261">
        <v>10.86</v>
      </c>
      <c r="D261">
        <v>6.54</v>
      </c>
      <c r="E261">
        <v>16.99</v>
      </c>
      <c r="F261">
        <v>18.89</v>
      </c>
      <c r="G261">
        <v>17.85</v>
      </c>
      <c r="H261">
        <v>22.61</v>
      </c>
      <c r="I261">
        <v>1.4</v>
      </c>
      <c r="J261" s="52" t="s">
        <v>486</v>
      </c>
    </row>
    <row r="262" spans="1:10">
      <c r="A262" t="s">
        <v>449</v>
      </c>
      <c r="B262">
        <v>18.3</v>
      </c>
      <c r="C262">
        <v>22.14</v>
      </c>
      <c r="D262">
        <v>28.85</v>
      </c>
      <c r="E262">
        <v>20.09</v>
      </c>
      <c r="F262">
        <v>17.61</v>
      </c>
      <c r="G262">
        <v>22.03</v>
      </c>
      <c r="H262">
        <v>23.08</v>
      </c>
      <c r="I262">
        <v>41.49</v>
      </c>
      <c r="J262" s="52" t="s">
        <v>486</v>
      </c>
    </row>
    <row r="263" spans="1:10">
      <c r="A263" t="s">
        <v>450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 s="52" t="s">
        <v>488</v>
      </c>
    </row>
    <row r="264" spans="1:10">
      <c r="A264" t="s">
        <v>451</v>
      </c>
      <c r="B264">
        <v>23.25</v>
      </c>
      <c r="C264">
        <v>16.15</v>
      </c>
      <c r="D264">
        <v>10.36</v>
      </c>
      <c r="E264">
        <v>25.31</v>
      </c>
      <c r="F264">
        <v>20.16</v>
      </c>
      <c r="G264">
        <v>18.83</v>
      </c>
      <c r="H264">
        <v>20.09</v>
      </c>
      <c r="I264">
        <v>3.82</v>
      </c>
      <c r="J264" s="52" t="s">
        <v>486</v>
      </c>
    </row>
    <row r="265" spans="1:10">
      <c r="A265" t="s">
        <v>452</v>
      </c>
      <c r="B265">
        <v>8.16</v>
      </c>
      <c r="C265">
        <v>9.49</v>
      </c>
      <c r="D265">
        <v>6.49</v>
      </c>
      <c r="E265">
        <v>9.59</v>
      </c>
      <c r="F265">
        <v>5.35</v>
      </c>
      <c r="G265">
        <v>7.14</v>
      </c>
      <c r="H265">
        <v>10.21</v>
      </c>
      <c r="I265">
        <v>4.38</v>
      </c>
      <c r="J265" s="52" t="s">
        <v>486</v>
      </c>
    </row>
    <row r="266" spans="1:10">
      <c r="A266" t="s">
        <v>453</v>
      </c>
      <c r="B266">
        <v>20.33</v>
      </c>
      <c r="C266">
        <v>15.31</v>
      </c>
      <c r="D266">
        <v>18.48</v>
      </c>
      <c r="E266">
        <v>18.14</v>
      </c>
      <c r="F266">
        <v>14.11</v>
      </c>
      <c r="G266">
        <v>16.55</v>
      </c>
      <c r="H266">
        <v>16.87</v>
      </c>
      <c r="I266">
        <v>50.6</v>
      </c>
      <c r="J266" s="52" t="s">
        <v>486</v>
      </c>
    </row>
    <row r="267" spans="1:10">
      <c r="A267" t="s">
        <v>454</v>
      </c>
      <c r="B267">
        <v>5.64</v>
      </c>
      <c r="C267">
        <v>12.4</v>
      </c>
      <c r="D267">
        <v>8.94</v>
      </c>
      <c r="E267">
        <v>10.06</v>
      </c>
      <c r="F267">
        <v>13.24</v>
      </c>
      <c r="G267">
        <v>11.74</v>
      </c>
      <c r="H267">
        <v>6.92</v>
      </c>
      <c r="I267">
        <v>1.2</v>
      </c>
      <c r="J267" s="52" t="s">
        <v>486</v>
      </c>
    </row>
    <row r="268" spans="1:10">
      <c r="A268" t="s">
        <v>455</v>
      </c>
      <c r="B268">
        <v>18.8</v>
      </c>
      <c r="C268">
        <v>0.29</v>
      </c>
      <c r="D268">
        <v>2.62</v>
      </c>
      <c r="E268">
        <v>5.1</v>
      </c>
      <c r="F268">
        <v>0.41</v>
      </c>
      <c r="G268">
        <v>0.12</v>
      </c>
      <c r="H268">
        <v>1.16</v>
      </c>
      <c r="I268">
        <v>0.22</v>
      </c>
      <c r="J268" s="52" t="s">
        <v>486</v>
      </c>
    </row>
    <row r="269" spans="1:10">
      <c r="A269" t="s">
        <v>516</v>
      </c>
      <c r="B269">
        <v>0.12</v>
      </c>
      <c r="C269">
        <v>0</v>
      </c>
      <c r="D269">
        <v>0</v>
      </c>
      <c r="E269">
        <v>0</v>
      </c>
      <c r="F269">
        <v>0.39</v>
      </c>
      <c r="G269">
        <v>0.34</v>
      </c>
      <c r="H269">
        <v>0.09</v>
      </c>
      <c r="I269">
        <v>0</v>
      </c>
      <c r="J269" s="52" t="s">
        <v>487</v>
      </c>
    </row>
    <row r="270" spans="1:10">
      <c r="A270" t="s">
        <v>456</v>
      </c>
      <c r="B270">
        <v>2.83</v>
      </c>
      <c r="C270">
        <v>13.17</v>
      </c>
      <c r="D270">
        <v>6.07</v>
      </c>
      <c r="E270">
        <v>6.62</v>
      </c>
      <c r="F270">
        <v>11.64</v>
      </c>
      <c r="G270">
        <v>11.36</v>
      </c>
      <c r="H270">
        <v>2.25</v>
      </c>
      <c r="I270">
        <v>0</v>
      </c>
      <c r="J270" s="52" t="s">
        <v>487</v>
      </c>
    </row>
    <row r="271" spans="1:10">
      <c r="A271" t="s">
        <v>457</v>
      </c>
      <c r="B271">
        <v>4.17</v>
      </c>
      <c r="C271">
        <v>20.18</v>
      </c>
      <c r="D271">
        <v>12.77</v>
      </c>
      <c r="E271">
        <v>19.92</v>
      </c>
      <c r="F271">
        <v>14.08</v>
      </c>
      <c r="G271">
        <v>14.6</v>
      </c>
      <c r="H271">
        <v>6.08</v>
      </c>
      <c r="I271">
        <v>0</v>
      </c>
      <c r="J271" s="52" t="s">
        <v>487</v>
      </c>
    </row>
    <row r="272" spans="1:10">
      <c r="A272" t="s">
        <v>458</v>
      </c>
      <c r="B272">
        <v>0.3</v>
      </c>
      <c r="C272">
        <v>21.65</v>
      </c>
      <c r="D272">
        <v>3.05</v>
      </c>
      <c r="E272">
        <v>0</v>
      </c>
      <c r="F272">
        <v>0</v>
      </c>
      <c r="G272">
        <v>0</v>
      </c>
      <c r="H272">
        <v>0</v>
      </c>
      <c r="I272">
        <v>0</v>
      </c>
      <c r="J272" s="52" t="s">
        <v>497</v>
      </c>
    </row>
    <row r="273" spans="1:10">
      <c r="A273" t="s">
        <v>459</v>
      </c>
      <c r="B273">
        <v>1.9</v>
      </c>
      <c r="C273">
        <v>0.78</v>
      </c>
      <c r="D273">
        <v>1.62</v>
      </c>
      <c r="E273">
        <v>2.83</v>
      </c>
      <c r="F273">
        <v>1.1</v>
      </c>
      <c r="G273">
        <v>1.29</v>
      </c>
      <c r="H273">
        <v>1.53</v>
      </c>
      <c r="I273">
        <v>1.04</v>
      </c>
      <c r="J273" s="52" t="s">
        <v>486</v>
      </c>
    </row>
    <row r="274" spans="1:10">
      <c r="A274" t="s">
        <v>460</v>
      </c>
      <c r="B274">
        <v>15.91</v>
      </c>
      <c r="C274">
        <v>21.11</v>
      </c>
      <c r="D274">
        <v>15.15</v>
      </c>
      <c r="E274">
        <v>17.07</v>
      </c>
      <c r="F274">
        <v>19.43</v>
      </c>
      <c r="G274">
        <v>19.74</v>
      </c>
      <c r="H274">
        <v>14.4</v>
      </c>
      <c r="I274">
        <v>15.13</v>
      </c>
      <c r="J274" s="52" t="s">
        <v>486</v>
      </c>
    </row>
    <row r="275" spans="1:10">
      <c r="A275" t="s">
        <v>461</v>
      </c>
      <c r="B275">
        <v>12.83</v>
      </c>
      <c r="C275">
        <v>11.95</v>
      </c>
      <c r="D275">
        <v>11.72</v>
      </c>
      <c r="E275">
        <v>18.64</v>
      </c>
      <c r="F275">
        <v>17.46</v>
      </c>
      <c r="G275">
        <v>14.96</v>
      </c>
      <c r="H275">
        <v>11.94</v>
      </c>
      <c r="I275">
        <v>10.53</v>
      </c>
      <c r="J275" s="52" t="s">
        <v>486</v>
      </c>
    </row>
    <row r="276" spans="1:10">
      <c r="A276" t="s">
        <v>462</v>
      </c>
      <c r="B276">
        <v>12.7</v>
      </c>
      <c r="C276">
        <v>10.51</v>
      </c>
      <c r="D276">
        <v>7.68</v>
      </c>
      <c r="E276">
        <v>16.41</v>
      </c>
      <c r="F276">
        <v>13.6</v>
      </c>
      <c r="G276">
        <v>11.01</v>
      </c>
      <c r="H276">
        <v>17.05</v>
      </c>
      <c r="I276">
        <v>36.86</v>
      </c>
      <c r="J276" s="52" t="s">
        <v>486</v>
      </c>
    </row>
    <row r="277" spans="1:10">
      <c r="A277" t="s">
        <v>463</v>
      </c>
      <c r="B277">
        <v>9.87</v>
      </c>
      <c r="C277">
        <v>0.98</v>
      </c>
      <c r="D277">
        <v>0.97</v>
      </c>
      <c r="E277">
        <v>7.79</v>
      </c>
      <c r="F277">
        <v>8.32</v>
      </c>
      <c r="G277">
        <v>7.5</v>
      </c>
      <c r="H277">
        <v>5.24</v>
      </c>
      <c r="I277">
        <v>14.38</v>
      </c>
      <c r="J277" s="52" t="s">
        <v>486</v>
      </c>
    </row>
    <row r="278" spans="1:10">
      <c r="A278" t="s">
        <v>464</v>
      </c>
      <c r="B278">
        <v>31.66</v>
      </c>
      <c r="C278">
        <v>41.66</v>
      </c>
      <c r="D278">
        <v>51.11</v>
      </c>
      <c r="E278">
        <v>37.87</v>
      </c>
      <c r="F278">
        <v>38.23</v>
      </c>
      <c r="G278">
        <v>40.83</v>
      </c>
      <c r="H278">
        <v>48.78</v>
      </c>
      <c r="I278">
        <v>66.48</v>
      </c>
      <c r="J278" s="52" t="s">
        <v>486</v>
      </c>
    </row>
    <row r="279" spans="1:10">
      <c r="A279" t="s">
        <v>465</v>
      </c>
      <c r="B279">
        <v>13.11</v>
      </c>
      <c r="C279">
        <v>20.89</v>
      </c>
      <c r="D279">
        <v>18.97</v>
      </c>
      <c r="E279">
        <v>12.31</v>
      </c>
      <c r="F279">
        <v>7.85</v>
      </c>
      <c r="G279">
        <v>8.51</v>
      </c>
      <c r="H279">
        <v>8.07</v>
      </c>
      <c r="I279">
        <v>9.71</v>
      </c>
      <c r="J279" s="52" t="s">
        <v>486</v>
      </c>
    </row>
    <row r="280" spans="1:10">
      <c r="A280" t="s">
        <v>517</v>
      </c>
      <c r="B280">
        <v>0.12</v>
      </c>
      <c r="C280">
        <v>8.79</v>
      </c>
      <c r="D280">
        <v>1.67</v>
      </c>
      <c r="E280">
        <v>0.9</v>
      </c>
      <c r="F280">
        <v>0.14</v>
      </c>
      <c r="G280">
        <v>0.33</v>
      </c>
      <c r="H280">
        <v>0.27</v>
      </c>
      <c r="I280">
        <v>1.38</v>
      </c>
      <c r="J280" s="52" t="s">
        <v>486</v>
      </c>
    </row>
    <row r="281" spans="1:10">
      <c r="A281" t="s">
        <v>466</v>
      </c>
      <c r="B281">
        <v>11.35</v>
      </c>
      <c r="C281">
        <v>11.02</v>
      </c>
      <c r="D281">
        <v>8.8</v>
      </c>
      <c r="E281">
        <v>14.59</v>
      </c>
      <c r="F281">
        <v>14.47</v>
      </c>
      <c r="G281">
        <v>15.11</v>
      </c>
      <c r="H281">
        <v>9.98</v>
      </c>
      <c r="I281">
        <v>18.46</v>
      </c>
      <c r="J281" s="52" t="s">
        <v>486</v>
      </c>
    </row>
    <row r="282" spans="1:10">
      <c r="A282" t="s">
        <v>467</v>
      </c>
      <c r="B282">
        <v>8.07</v>
      </c>
      <c r="C282">
        <v>11.34</v>
      </c>
      <c r="D282">
        <v>5.97</v>
      </c>
      <c r="E282">
        <v>10.91</v>
      </c>
      <c r="F282">
        <v>7.95</v>
      </c>
      <c r="G282">
        <v>8.01</v>
      </c>
      <c r="H282">
        <v>8.88</v>
      </c>
      <c r="I282">
        <v>0.57</v>
      </c>
      <c r="J282" s="52" t="s">
        <v>486</v>
      </c>
    </row>
    <row r="283" spans="1:10">
      <c r="A283" s="53" t="s">
        <v>468</v>
      </c>
      <c r="B283">
        <v>2.58</v>
      </c>
      <c r="C283">
        <v>10.94</v>
      </c>
      <c r="D283">
        <v>8.11</v>
      </c>
      <c r="E283">
        <v>7.01</v>
      </c>
      <c r="F283">
        <v>4.94</v>
      </c>
      <c r="G283">
        <v>7.46</v>
      </c>
      <c r="H283">
        <v>4.26</v>
      </c>
      <c r="I283">
        <v>3.23</v>
      </c>
      <c r="J283" s="52" t="s">
        <v>486</v>
      </c>
    </row>
    <row r="284" spans="1:10">
      <c r="A284" t="s">
        <v>518</v>
      </c>
      <c r="B284">
        <v>0.2</v>
      </c>
      <c r="C284">
        <v>0</v>
      </c>
      <c r="D284">
        <v>0.34</v>
      </c>
      <c r="E284">
        <v>3.25</v>
      </c>
      <c r="F284">
        <v>1.61</v>
      </c>
      <c r="G284">
        <v>1.32</v>
      </c>
      <c r="H284">
        <v>0.96</v>
      </c>
      <c r="I284">
        <v>2.81</v>
      </c>
      <c r="J284" s="52" t="s">
        <v>487</v>
      </c>
    </row>
    <row r="285" spans="1:10">
      <c r="A285" t="s">
        <v>519</v>
      </c>
      <c r="B285">
        <v>0.43</v>
      </c>
      <c r="C285">
        <v>0.16</v>
      </c>
      <c r="D285">
        <v>0</v>
      </c>
      <c r="E285">
        <v>0.08</v>
      </c>
      <c r="F285">
        <v>0</v>
      </c>
      <c r="G285">
        <v>0.13</v>
      </c>
      <c r="H285">
        <v>0</v>
      </c>
      <c r="I285">
        <v>0</v>
      </c>
      <c r="J285" s="52" t="s">
        <v>487</v>
      </c>
    </row>
    <row r="286" spans="1:10">
      <c r="A286" t="s">
        <v>469</v>
      </c>
      <c r="B286">
        <v>8.77</v>
      </c>
      <c r="C286">
        <v>6.96</v>
      </c>
      <c r="D286">
        <v>10.51</v>
      </c>
      <c r="E286">
        <v>6.6</v>
      </c>
      <c r="F286">
        <v>1.83</v>
      </c>
      <c r="G286">
        <v>1.52</v>
      </c>
      <c r="H286">
        <v>1.64</v>
      </c>
      <c r="I286">
        <v>0.54</v>
      </c>
      <c r="J286" s="52" t="s">
        <v>486</v>
      </c>
    </row>
    <row r="287" spans="1:10">
      <c r="A287" t="s">
        <v>470</v>
      </c>
      <c r="B287">
        <v>41.9</v>
      </c>
      <c r="C287">
        <v>10.51</v>
      </c>
      <c r="D287">
        <v>11.57</v>
      </c>
      <c r="E287">
        <v>8.47</v>
      </c>
      <c r="F287">
        <v>7.98</v>
      </c>
      <c r="G287">
        <v>8.12</v>
      </c>
      <c r="H287">
        <v>7.21</v>
      </c>
      <c r="I287">
        <v>0</v>
      </c>
      <c r="J287" s="52" t="s">
        <v>487</v>
      </c>
    </row>
    <row r="288" spans="1:10">
      <c r="A288" t="s">
        <v>520</v>
      </c>
      <c r="B288">
        <v>0.91</v>
      </c>
      <c r="C288">
        <v>0</v>
      </c>
      <c r="D288">
        <v>0</v>
      </c>
      <c r="E288">
        <v>0.23</v>
      </c>
      <c r="F288">
        <v>0.81</v>
      </c>
      <c r="G288">
        <v>0.4</v>
      </c>
      <c r="H288">
        <v>0.24</v>
      </c>
      <c r="I288">
        <v>0</v>
      </c>
      <c r="J288" s="52" t="s">
        <v>487</v>
      </c>
    </row>
    <row r="289" spans="1:10">
      <c r="A289" t="s">
        <v>471</v>
      </c>
      <c r="B289">
        <v>12.43</v>
      </c>
      <c r="C289">
        <v>17.89</v>
      </c>
      <c r="D289">
        <v>11.65</v>
      </c>
      <c r="E289">
        <v>20.01</v>
      </c>
      <c r="F289">
        <v>26.98</v>
      </c>
      <c r="G289">
        <v>27.67</v>
      </c>
      <c r="H289">
        <v>17.74</v>
      </c>
      <c r="I289">
        <v>63.49</v>
      </c>
      <c r="J289" s="52" t="s">
        <v>486</v>
      </c>
    </row>
    <row r="290" spans="1:10">
      <c r="A290" t="s">
        <v>521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 s="52" t="s">
        <v>488</v>
      </c>
    </row>
    <row r="291" spans="1:10">
      <c r="A291" t="s">
        <v>472</v>
      </c>
      <c r="B291">
        <v>0</v>
      </c>
      <c r="C291">
        <v>5.53</v>
      </c>
      <c r="D291">
        <v>3</v>
      </c>
      <c r="E291">
        <v>7.09</v>
      </c>
      <c r="F291">
        <v>6.14</v>
      </c>
      <c r="G291">
        <v>5.64</v>
      </c>
      <c r="H291">
        <v>4.78</v>
      </c>
      <c r="I291">
        <v>5.11</v>
      </c>
      <c r="J291" s="52" t="s">
        <v>487</v>
      </c>
    </row>
    <row r="292" spans="1:10">
      <c r="A292" t="s">
        <v>473</v>
      </c>
      <c r="B292">
        <v>0</v>
      </c>
      <c r="C292">
        <v>13.12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.13</v>
      </c>
      <c r="J292" s="52" t="s">
        <v>487</v>
      </c>
    </row>
    <row r="293" spans="1:10">
      <c r="A293" s="53" t="s">
        <v>474</v>
      </c>
      <c r="B293">
        <v>6.69</v>
      </c>
      <c r="C293">
        <v>4</v>
      </c>
      <c r="D293">
        <v>3.49</v>
      </c>
      <c r="E293">
        <v>4.78</v>
      </c>
      <c r="F293">
        <v>4.42</v>
      </c>
      <c r="G293">
        <v>4.08</v>
      </c>
      <c r="H293">
        <v>4.42</v>
      </c>
      <c r="I293">
        <v>17.38</v>
      </c>
      <c r="J293" s="52" t="s">
        <v>486</v>
      </c>
    </row>
  </sheetData>
  <autoFilter xmlns:etc="http://www.wps.cn/officeDocument/2017/etCustomData" ref="A2:J293" etc:filterBottomFollowUsedRange="0">
    <extLst/>
  </autoFilter>
  <conditionalFormatting sqref="B3:I293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71fadd-5419-4ba8-b626-83dcb0c76502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371fadd-5419-4ba8-b626-83dcb0c7650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:I293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84"/>
  <sheetViews>
    <sheetView workbookViewId="0">
      <selection activeCell="A1" sqref="A1"/>
    </sheetView>
  </sheetViews>
  <sheetFormatPr defaultColWidth="9" defaultRowHeight="13.8" outlineLevelCol="2"/>
  <cols>
    <col min="1" max="1" width="18.6296296296296" style="22" customWidth="1"/>
    <col min="2" max="2" width="16.5" style="22" customWidth="1"/>
    <col min="3" max="3" width="59" style="22" customWidth="1"/>
    <col min="4" max="16384" width="9" style="22"/>
  </cols>
  <sheetData>
    <row r="1" ht="31.5" customHeight="1" spans="1:3">
      <c r="A1" s="20" t="s">
        <v>522</v>
      </c>
    </row>
    <row r="2" spans="1:3">
      <c r="A2" s="50" t="s">
        <v>202</v>
      </c>
      <c r="B2" s="50" t="s">
        <v>523</v>
      </c>
      <c r="C2" s="50" t="s">
        <v>524</v>
      </c>
    </row>
    <row r="3" spans="1:3">
      <c r="A3" s="22" t="s">
        <v>210</v>
      </c>
      <c r="B3" s="22" t="s">
        <v>525</v>
      </c>
      <c r="C3" s="22" t="s">
        <v>526</v>
      </c>
    </row>
    <row r="4" spans="1:3">
      <c r="A4" s="22" t="s">
        <v>210</v>
      </c>
      <c r="B4" s="22" t="s">
        <v>527</v>
      </c>
      <c r="C4" s="22" t="s">
        <v>528</v>
      </c>
    </row>
    <row r="5" spans="1:3">
      <c r="A5" s="22" t="s">
        <v>210</v>
      </c>
      <c r="B5" s="22" t="s">
        <v>529</v>
      </c>
      <c r="C5" s="22" t="s">
        <v>530</v>
      </c>
    </row>
    <row r="6" spans="1:3">
      <c r="A6" s="22" t="s">
        <v>210</v>
      </c>
      <c r="B6" s="22" t="s">
        <v>531</v>
      </c>
      <c r="C6" s="22" t="s">
        <v>532</v>
      </c>
    </row>
    <row r="7" spans="1:3">
      <c r="A7" s="22" t="s">
        <v>211</v>
      </c>
      <c r="B7" s="22" t="s">
        <v>525</v>
      </c>
      <c r="C7" s="22" t="s">
        <v>533</v>
      </c>
    </row>
    <row r="8" spans="1:3">
      <c r="A8" s="22" t="s">
        <v>211</v>
      </c>
      <c r="B8" s="22" t="s">
        <v>527</v>
      </c>
      <c r="C8" s="22" t="s">
        <v>534</v>
      </c>
    </row>
    <row r="9" spans="1:3">
      <c r="A9" s="22" t="s">
        <v>213</v>
      </c>
      <c r="B9" s="22" t="s">
        <v>525</v>
      </c>
      <c r="C9" s="22" t="s">
        <v>534</v>
      </c>
    </row>
    <row r="10" spans="1:3">
      <c r="A10" s="22" t="s">
        <v>213</v>
      </c>
      <c r="B10" s="22" t="s">
        <v>527</v>
      </c>
      <c r="C10" s="22" t="s">
        <v>535</v>
      </c>
    </row>
    <row r="11" spans="1:3">
      <c r="A11" s="22" t="s">
        <v>214</v>
      </c>
      <c r="B11" s="22" t="s">
        <v>525</v>
      </c>
      <c r="C11" s="22" t="s">
        <v>536</v>
      </c>
    </row>
    <row r="12" spans="1:3">
      <c r="A12" s="22" t="s">
        <v>214</v>
      </c>
      <c r="B12" s="22" t="s">
        <v>527</v>
      </c>
      <c r="C12" s="22" t="s">
        <v>537</v>
      </c>
    </row>
    <row r="13" spans="1:3">
      <c r="A13" s="22" t="s">
        <v>214</v>
      </c>
      <c r="B13" s="22" t="s">
        <v>529</v>
      </c>
      <c r="C13" s="22" t="s">
        <v>538</v>
      </c>
    </row>
    <row r="14" spans="1:3">
      <c r="A14" s="22" t="s">
        <v>214</v>
      </c>
      <c r="B14" s="22" t="s">
        <v>531</v>
      </c>
      <c r="C14" s="22" t="s">
        <v>539</v>
      </c>
    </row>
    <row r="15" spans="1:3">
      <c r="A15" s="22" t="s">
        <v>214</v>
      </c>
      <c r="B15" s="22" t="s">
        <v>540</v>
      </c>
      <c r="C15" s="22" t="s">
        <v>541</v>
      </c>
    </row>
    <row r="16" spans="1:3">
      <c r="A16" s="22" t="s">
        <v>215</v>
      </c>
      <c r="B16" s="22" t="s">
        <v>525</v>
      </c>
      <c r="C16" s="22" t="s">
        <v>542</v>
      </c>
    </row>
    <row r="17" spans="1:3">
      <c r="A17" s="22" t="s">
        <v>215</v>
      </c>
      <c r="B17" s="22" t="s">
        <v>527</v>
      </c>
      <c r="C17" s="22" t="s">
        <v>543</v>
      </c>
    </row>
    <row r="18" spans="1:3">
      <c r="A18" s="22" t="s">
        <v>216</v>
      </c>
      <c r="B18" s="22" t="s">
        <v>525</v>
      </c>
      <c r="C18" s="22" t="s">
        <v>544</v>
      </c>
    </row>
    <row r="19" spans="1:3">
      <c r="A19" s="22" t="s">
        <v>216</v>
      </c>
      <c r="B19" s="22" t="s">
        <v>527</v>
      </c>
      <c r="C19" s="22" t="s">
        <v>545</v>
      </c>
    </row>
    <row r="20" spans="1:3">
      <c r="A20" s="22" t="s">
        <v>216</v>
      </c>
      <c r="B20" s="22" t="s">
        <v>529</v>
      </c>
      <c r="C20" s="22" t="s">
        <v>546</v>
      </c>
    </row>
    <row r="21" spans="1:3">
      <c r="A21" s="22" t="s">
        <v>216</v>
      </c>
      <c r="B21" s="22" t="s">
        <v>531</v>
      </c>
      <c r="C21" s="22" t="s">
        <v>547</v>
      </c>
    </row>
    <row r="22" spans="1:3">
      <c r="A22" s="22" t="s">
        <v>217</v>
      </c>
      <c r="B22" s="22" t="s">
        <v>525</v>
      </c>
      <c r="C22" s="22" t="s">
        <v>534</v>
      </c>
    </row>
    <row r="23" spans="1:3">
      <c r="A23" s="22" t="s">
        <v>217</v>
      </c>
      <c r="B23" s="22" t="s">
        <v>527</v>
      </c>
      <c r="C23" s="22" t="s">
        <v>548</v>
      </c>
    </row>
    <row r="24" spans="1:3">
      <c r="A24" s="22" t="s">
        <v>217</v>
      </c>
      <c r="B24" s="22" t="s">
        <v>529</v>
      </c>
      <c r="C24" s="22" t="s">
        <v>533</v>
      </c>
    </row>
    <row r="25" spans="1:3">
      <c r="A25" s="22" t="s">
        <v>218</v>
      </c>
      <c r="B25" s="22" t="s">
        <v>525</v>
      </c>
      <c r="C25" s="22" t="s">
        <v>549</v>
      </c>
    </row>
    <row r="26" spans="1:3">
      <c r="A26" s="22" t="s">
        <v>218</v>
      </c>
      <c r="B26" s="22" t="s">
        <v>527</v>
      </c>
      <c r="C26" s="22" t="s">
        <v>550</v>
      </c>
    </row>
    <row r="27" spans="1:3">
      <c r="A27" s="22" t="s">
        <v>219</v>
      </c>
      <c r="B27" s="22" t="s">
        <v>525</v>
      </c>
      <c r="C27" s="22" t="s">
        <v>551</v>
      </c>
    </row>
    <row r="28" spans="1:3">
      <c r="A28" s="22" t="s">
        <v>219</v>
      </c>
      <c r="B28" s="22" t="s">
        <v>527</v>
      </c>
      <c r="C28" s="22" t="s">
        <v>552</v>
      </c>
    </row>
    <row r="29" spans="1:3">
      <c r="A29" s="22" t="s">
        <v>219</v>
      </c>
      <c r="B29" s="22" t="s">
        <v>529</v>
      </c>
      <c r="C29" s="22" t="s">
        <v>553</v>
      </c>
    </row>
    <row r="30" spans="1:3">
      <c r="A30" s="22" t="s">
        <v>219</v>
      </c>
      <c r="B30" s="22" t="s">
        <v>531</v>
      </c>
      <c r="C30" s="22" t="s">
        <v>554</v>
      </c>
    </row>
    <row r="31" spans="1:3">
      <c r="A31" s="22" t="s">
        <v>219</v>
      </c>
      <c r="B31" s="22" t="s">
        <v>540</v>
      </c>
      <c r="C31" s="22" t="s">
        <v>555</v>
      </c>
    </row>
    <row r="32" spans="1:3">
      <c r="A32" s="22" t="s">
        <v>219</v>
      </c>
      <c r="B32" s="22" t="s">
        <v>556</v>
      </c>
      <c r="C32" s="22" t="s">
        <v>557</v>
      </c>
    </row>
    <row r="33" spans="1:3">
      <c r="A33" s="22" t="s">
        <v>220</v>
      </c>
      <c r="B33" s="22" t="s">
        <v>525</v>
      </c>
      <c r="C33" s="22" t="s">
        <v>558</v>
      </c>
    </row>
    <row r="34" spans="1:3">
      <c r="A34" s="22" t="s">
        <v>220</v>
      </c>
      <c r="B34" s="22" t="s">
        <v>527</v>
      </c>
      <c r="C34" s="22" t="s">
        <v>559</v>
      </c>
    </row>
    <row r="35" spans="1:3">
      <c r="A35" s="22" t="s">
        <v>220</v>
      </c>
      <c r="B35" s="22" t="s">
        <v>529</v>
      </c>
      <c r="C35" s="22" t="s">
        <v>560</v>
      </c>
    </row>
    <row r="36" spans="1:3">
      <c r="A36" s="22" t="s">
        <v>222</v>
      </c>
      <c r="B36" s="22" t="s">
        <v>525</v>
      </c>
      <c r="C36" s="22" t="s">
        <v>561</v>
      </c>
    </row>
    <row r="37" spans="1:3">
      <c r="A37" s="22" t="s">
        <v>222</v>
      </c>
      <c r="B37" s="22" t="s">
        <v>527</v>
      </c>
      <c r="C37" s="22" t="s">
        <v>562</v>
      </c>
    </row>
    <row r="38" spans="1:3">
      <c r="A38" s="22" t="s">
        <v>223</v>
      </c>
      <c r="B38" s="22" t="s">
        <v>525</v>
      </c>
      <c r="C38" s="22" t="s">
        <v>533</v>
      </c>
    </row>
    <row r="39" spans="1:3">
      <c r="A39" s="22" t="s">
        <v>223</v>
      </c>
      <c r="B39" s="22" t="s">
        <v>527</v>
      </c>
      <c r="C39" s="22" t="s">
        <v>535</v>
      </c>
    </row>
    <row r="40" spans="1:3">
      <c r="A40" s="22" t="s">
        <v>224</v>
      </c>
      <c r="B40" s="22" t="s">
        <v>525</v>
      </c>
      <c r="C40" s="22" t="s">
        <v>563</v>
      </c>
    </row>
    <row r="41" spans="1:3">
      <c r="A41" s="22" t="s">
        <v>224</v>
      </c>
      <c r="B41" s="22" t="s">
        <v>527</v>
      </c>
      <c r="C41" s="22" t="s">
        <v>564</v>
      </c>
    </row>
    <row r="42" spans="1:3">
      <c r="A42" s="22" t="s">
        <v>224</v>
      </c>
      <c r="B42" s="22" t="s">
        <v>529</v>
      </c>
      <c r="C42" s="22" t="s">
        <v>565</v>
      </c>
    </row>
    <row r="43" spans="1:3">
      <c r="A43" s="22" t="s">
        <v>225</v>
      </c>
      <c r="B43" s="22" t="s">
        <v>525</v>
      </c>
      <c r="C43" s="22" t="s">
        <v>566</v>
      </c>
    </row>
    <row r="44" spans="1:3">
      <c r="A44" s="22" t="s">
        <v>225</v>
      </c>
      <c r="B44" s="22" t="s">
        <v>527</v>
      </c>
      <c r="C44" s="22" t="s">
        <v>567</v>
      </c>
    </row>
    <row r="45" spans="1:3">
      <c r="A45" s="22" t="s">
        <v>225</v>
      </c>
      <c r="B45" s="22" t="s">
        <v>529</v>
      </c>
      <c r="C45" s="22" t="s">
        <v>568</v>
      </c>
    </row>
    <row r="46" spans="1:3">
      <c r="A46" s="22" t="s">
        <v>226</v>
      </c>
      <c r="B46" s="22" t="s">
        <v>525</v>
      </c>
      <c r="C46" s="22" t="s">
        <v>534</v>
      </c>
    </row>
    <row r="47" spans="1:3">
      <c r="A47" s="22" t="s">
        <v>226</v>
      </c>
      <c r="B47" s="22" t="s">
        <v>527</v>
      </c>
      <c r="C47" s="22" t="s">
        <v>559</v>
      </c>
    </row>
    <row r="48" spans="1:3">
      <c r="A48" s="22" t="s">
        <v>227</v>
      </c>
      <c r="B48" s="22" t="s">
        <v>525</v>
      </c>
      <c r="C48" s="22" t="s">
        <v>569</v>
      </c>
    </row>
    <row r="49" spans="1:3">
      <c r="A49" s="22" t="s">
        <v>227</v>
      </c>
      <c r="B49" s="22" t="s">
        <v>527</v>
      </c>
      <c r="C49" s="22" t="s">
        <v>570</v>
      </c>
    </row>
    <row r="50" spans="1:3">
      <c r="A50" s="22" t="s">
        <v>228</v>
      </c>
      <c r="B50" s="22" t="s">
        <v>525</v>
      </c>
      <c r="C50" s="22" t="s">
        <v>571</v>
      </c>
    </row>
    <row r="51" spans="1:3">
      <c r="A51" s="22" t="s">
        <v>228</v>
      </c>
      <c r="B51" s="22" t="s">
        <v>527</v>
      </c>
      <c r="C51" s="22" t="s">
        <v>572</v>
      </c>
    </row>
    <row r="52" spans="1:3">
      <c r="A52" s="22" t="s">
        <v>229</v>
      </c>
      <c r="B52" s="22" t="s">
        <v>525</v>
      </c>
      <c r="C52" s="22" t="s">
        <v>573</v>
      </c>
    </row>
    <row r="53" spans="1:3">
      <c r="A53" s="22" t="s">
        <v>229</v>
      </c>
      <c r="B53" s="22" t="s">
        <v>527</v>
      </c>
      <c r="C53" s="22" t="s">
        <v>574</v>
      </c>
    </row>
    <row r="54" spans="1:3">
      <c r="A54" s="22" t="s">
        <v>229</v>
      </c>
      <c r="B54" s="22" t="s">
        <v>529</v>
      </c>
      <c r="C54" s="22" t="s">
        <v>575</v>
      </c>
    </row>
    <row r="55" spans="1:3">
      <c r="A55" s="22" t="s">
        <v>229</v>
      </c>
      <c r="B55" s="22" t="s">
        <v>531</v>
      </c>
      <c r="C55" s="22" t="s">
        <v>576</v>
      </c>
    </row>
    <row r="56" spans="1:3">
      <c r="A56" s="22" t="s">
        <v>229</v>
      </c>
      <c r="B56" s="22" t="s">
        <v>540</v>
      </c>
      <c r="C56" s="22" t="s">
        <v>577</v>
      </c>
    </row>
    <row r="57" spans="1:3">
      <c r="A57" s="22" t="s">
        <v>229</v>
      </c>
      <c r="B57" s="22" t="s">
        <v>556</v>
      </c>
      <c r="C57" s="22" t="s">
        <v>578</v>
      </c>
    </row>
    <row r="58" spans="1:3">
      <c r="A58" s="22" t="s">
        <v>230</v>
      </c>
      <c r="B58" s="22" t="s">
        <v>525</v>
      </c>
      <c r="C58" s="22" t="s">
        <v>535</v>
      </c>
    </row>
    <row r="59" spans="1:3">
      <c r="A59" s="22" t="s">
        <v>230</v>
      </c>
      <c r="B59" s="22" t="s">
        <v>527</v>
      </c>
      <c r="C59" s="22" t="s">
        <v>579</v>
      </c>
    </row>
    <row r="60" spans="1:3">
      <c r="A60" s="22" t="s">
        <v>231</v>
      </c>
      <c r="B60" s="22" t="s">
        <v>525</v>
      </c>
      <c r="C60" s="22" t="s">
        <v>580</v>
      </c>
    </row>
    <row r="61" spans="1:3">
      <c r="A61" s="22" t="s">
        <v>231</v>
      </c>
      <c r="B61" s="22" t="s">
        <v>527</v>
      </c>
      <c r="C61" s="22" t="s">
        <v>581</v>
      </c>
    </row>
    <row r="62" spans="1:3">
      <c r="A62" s="22" t="s">
        <v>231</v>
      </c>
      <c r="B62" s="22" t="s">
        <v>529</v>
      </c>
      <c r="C62" s="22" t="s">
        <v>582</v>
      </c>
    </row>
    <row r="63" spans="1:3">
      <c r="A63" s="22" t="s">
        <v>232</v>
      </c>
      <c r="B63" s="22" t="s">
        <v>525</v>
      </c>
      <c r="C63" s="22" t="s">
        <v>583</v>
      </c>
    </row>
    <row r="64" spans="1:3">
      <c r="A64" s="22" t="s">
        <v>232</v>
      </c>
      <c r="B64" s="22" t="s">
        <v>527</v>
      </c>
      <c r="C64" s="22" t="s">
        <v>584</v>
      </c>
    </row>
    <row r="65" spans="1:3">
      <c r="A65" s="22" t="s">
        <v>232</v>
      </c>
      <c r="B65" s="22" t="s">
        <v>529</v>
      </c>
      <c r="C65" s="22" t="s">
        <v>585</v>
      </c>
    </row>
    <row r="66" spans="1:3">
      <c r="A66" s="22" t="s">
        <v>233</v>
      </c>
      <c r="B66" s="22" t="s">
        <v>525</v>
      </c>
      <c r="C66" s="22" t="s">
        <v>579</v>
      </c>
    </row>
    <row r="67" spans="1:3">
      <c r="A67" s="22" t="s">
        <v>233</v>
      </c>
      <c r="B67" s="22" t="s">
        <v>527</v>
      </c>
      <c r="C67" s="22" t="s">
        <v>586</v>
      </c>
    </row>
    <row r="68" spans="1:3">
      <c r="A68" s="22" t="s">
        <v>233</v>
      </c>
      <c r="B68" s="22" t="s">
        <v>529</v>
      </c>
      <c r="C68" s="22" t="s">
        <v>559</v>
      </c>
    </row>
    <row r="69" spans="1:3">
      <c r="A69" s="22" t="s">
        <v>234</v>
      </c>
      <c r="B69" s="22" t="s">
        <v>525</v>
      </c>
      <c r="C69" s="22" t="s">
        <v>587</v>
      </c>
    </row>
    <row r="70" spans="1:3">
      <c r="A70" s="22" t="s">
        <v>234</v>
      </c>
      <c r="B70" s="22" t="s">
        <v>527</v>
      </c>
      <c r="C70" s="22" t="s">
        <v>588</v>
      </c>
    </row>
    <row r="71" spans="1:3">
      <c r="A71" s="22" t="s">
        <v>234</v>
      </c>
      <c r="B71" s="22" t="s">
        <v>529</v>
      </c>
      <c r="C71" s="22" t="s">
        <v>589</v>
      </c>
    </row>
    <row r="72" spans="1:3">
      <c r="A72" s="22" t="s">
        <v>235</v>
      </c>
      <c r="B72" s="22" t="s">
        <v>525</v>
      </c>
      <c r="C72" s="22" t="s">
        <v>590</v>
      </c>
    </row>
    <row r="73" spans="1:3">
      <c r="A73" s="22" t="s">
        <v>235</v>
      </c>
      <c r="B73" s="22" t="s">
        <v>527</v>
      </c>
      <c r="C73" s="22" t="s">
        <v>591</v>
      </c>
    </row>
    <row r="74" spans="1:3">
      <c r="A74" s="22" t="s">
        <v>235</v>
      </c>
      <c r="B74" s="22" t="s">
        <v>529</v>
      </c>
      <c r="C74" s="22" t="s">
        <v>592</v>
      </c>
    </row>
    <row r="75" spans="1:3">
      <c r="A75" s="22" t="s">
        <v>236</v>
      </c>
      <c r="B75" s="22" t="s">
        <v>525</v>
      </c>
      <c r="C75" s="22" t="s">
        <v>593</v>
      </c>
    </row>
    <row r="76" spans="1:3">
      <c r="A76" s="22" t="s">
        <v>236</v>
      </c>
      <c r="B76" s="22" t="s">
        <v>527</v>
      </c>
      <c r="C76" s="22" t="s">
        <v>594</v>
      </c>
    </row>
    <row r="77" spans="1:3">
      <c r="A77" s="22" t="s">
        <v>236</v>
      </c>
      <c r="B77" s="22" t="s">
        <v>529</v>
      </c>
      <c r="C77" s="22" t="s">
        <v>595</v>
      </c>
    </row>
    <row r="78" spans="1:3">
      <c r="A78" s="22" t="s">
        <v>237</v>
      </c>
      <c r="B78" s="22" t="s">
        <v>525</v>
      </c>
      <c r="C78" s="22" t="s">
        <v>596</v>
      </c>
    </row>
    <row r="79" spans="1:3">
      <c r="A79" s="22" t="s">
        <v>237</v>
      </c>
      <c r="B79" s="22" t="s">
        <v>527</v>
      </c>
      <c r="C79" s="22" t="s">
        <v>597</v>
      </c>
    </row>
    <row r="80" spans="1:3">
      <c r="A80" s="22" t="s">
        <v>237</v>
      </c>
      <c r="B80" s="22" t="s">
        <v>529</v>
      </c>
      <c r="C80" s="22" t="s">
        <v>598</v>
      </c>
    </row>
    <row r="81" spans="1:3">
      <c r="A81" s="22" t="s">
        <v>237</v>
      </c>
      <c r="B81" s="22" t="s">
        <v>531</v>
      </c>
      <c r="C81" s="22" t="s">
        <v>599</v>
      </c>
    </row>
    <row r="82" spans="1:3">
      <c r="A82" s="22" t="s">
        <v>238</v>
      </c>
      <c r="B82" s="22" t="s">
        <v>525</v>
      </c>
      <c r="C82" s="22" t="s">
        <v>600</v>
      </c>
    </row>
    <row r="83" spans="1:3">
      <c r="A83" s="22" t="s">
        <v>238</v>
      </c>
      <c r="B83" s="22" t="s">
        <v>527</v>
      </c>
      <c r="C83" s="22" t="s">
        <v>601</v>
      </c>
    </row>
    <row r="84" spans="1:3">
      <c r="A84" s="22" t="s">
        <v>239</v>
      </c>
      <c r="B84" s="22" t="s">
        <v>525</v>
      </c>
      <c r="C84" s="22" t="s">
        <v>602</v>
      </c>
    </row>
    <row r="85" spans="1:3">
      <c r="A85" s="22" t="s">
        <v>239</v>
      </c>
      <c r="B85" s="22" t="s">
        <v>527</v>
      </c>
      <c r="C85" s="22" t="s">
        <v>603</v>
      </c>
    </row>
    <row r="86" spans="1:3">
      <c r="A86" s="22" t="s">
        <v>239</v>
      </c>
      <c r="B86" s="22" t="s">
        <v>529</v>
      </c>
      <c r="C86" s="22" t="s">
        <v>604</v>
      </c>
    </row>
    <row r="87" spans="1:3">
      <c r="A87" s="22" t="s">
        <v>240</v>
      </c>
      <c r="B87" s="22" t="s">
        <v>525</v>
      </c>
      <c r="C87" s="22" t="s">
        <v>605</v>
      </c>
    </row>
    <row r="88" spans="1:3">
      <c r="A88" s="22" t="s">
        <v>240</v>
      </c>
      <c r="B88" s="22" t="s">
        <v>527</v>
      </c>
      <c r="C88" s="22" t="s">
        <v>606</v>
      </c>
    </row>
    <row r="89" spans="1:3">
      <c r="A89" s="22" t="s">
        <v>240</v>
      </c>
      <c r="B89" s="22" t="s">
        <v>529</v>
      </c>
      <c r="C89" s="22" t="s">
        <v>607</v>
      </c>
    </row>
    <row r="90" spans="1:3">
      <c r="A90" s="22" t="s">
        <v>241</v>
      </c>
      <c r="B90" s="22" t="s">
        <v>525</v>
      </c>
      <c r="C90" s="22" t="s">
        <v>608</v>
      </c>
    </row>
    <row r="91" spans="1:3">
      <c r="A91" s="22" t="s">
        <v>241</v>
      </c>
      <c r="B91" s="22" t="s">
        <v>527</v>
      </c>
      <c r="C91" s="22" t="s">
        <v>609</v>
      </c>
    </row>
    <row r="92" spans="1:3">
      <c r="A92" s="22" t="s">
        <v>241</v>
      </c>
      <c r="B92" s="22" t="s">
        <v>529</v>
      </c>
      <c r="C92" s="22" t="s">
        <v>610</v>
      </c>
    </row>
    <row r="93" spans="1:3">
      <c r="A93" s="22" t="s">
        <v>241</v>
      </c>
      <c r="B93" s="22" t="s">
        <v>531</v>
      </c>
      <c r="C93" s="22" t="s">
        <v>611</v>
      </c>
    </row>
    <row r="94" spans="1:3">
      <c r="A94" s="22" t="s">
        <v>242</v>
      </c>
      <c r="B94" s="22" t="s">
        <v>525</v>
      </c>
      <c r="C94" s="22" t="s">
        <v>612</v>
      </c>
    </row>
    <row r="95" spans="1:3">
      <c r="A95" s="22" t="s">
        <v>242</v>
      </c>
      <c r="B95" s="22" t="s">
        <v>527</v>
      </c>
      <c r="C95" s="22" t="s">
        <v>562</v>
      </c>
    </row>
    <row r="96" spans="1:3">
      <c r="A96" s="22" t="s">
        <v>243</v>
      </c>
      <c r="B96" s="22" t="s">
        <v>525</v>
      </c>
      <c r="C96" s="22" t="s">
        <v>533</v>
      </c>
    </row>
    <row r="97" spans="1:3">
      <c r="A97" s="22" t="s">
        <v>243</v>
      </c>
      <c r="B97" s="22" t="s">
        <v>527</v>
      </c>
      <c r="C97" s="22" t="s">
        <v>535</v>
      </c>
    </row>
    <row r="98" spans="1:3">
      <c r="A98" s="22" t="s">
        <v>244</v>
      </c>
      <c r="B98" s="22" t="s">
        <v>525</v>
      </c>
      <c r="C98" s="22" t="s">
        <v>613</v>
      </c>
    </row>
    <row r="99" spans="1:3">
      <c r="A99" s="22" t="s">
        <v>244</v>
      </c>
      <c r="B99" s="22" t="s">
        <v>527</v>
      </c>
      <c r="C99" s="22" t="s">
        <v>614</v>
      </c>
    </row>
    <row r="100" spans="1:3">
      <c r="A100" s="22" t="s">
        <v>244</v>
      </c>
      <c r="B100" s="22" t="s">
        <v>529</v>
      </c>
      <c r="C100" s="22" t="s">
        <v>615</v>
      </c>
    </row>
    <row r="101" spans="1:3">
      <c r="A101" s="22" t="s">
        <v>244</v>
      </c>
      <c r="B101" s="22" t="s">
        <v>531</v>
      </c>
      <c r="C101" s="22" t="s">
        <v>616</v>
      </c>
    </row>
    <row r="102" spans="1:3">
      <c r="A102" s="22" t="s">
        <v>245</v>
      </c>
      <c r="B102" s="22" t="s">
        <v>525</v>
      </c>
      <c r="C102" s="22" t="s">
        <v>617</v>
      </c>
    </row>
    <row r="103" spans="1:3">
      <c r="A103" s="22" t="s">
        <v>245</v>
      </c>
      <c r="B103" s="22" t="s">
        <v>527</v>
      </c>
      <c r="C103" s="22" t="s">
        <v>618</v>
      </c>
    </row>
    <row r="104" spans="1:3">
      <c r="A104" s="22" t="s">
        <v>245</v>
      </c>
      <c r="B104" s="22" t="s">
        <v>529</v>
      </c>
      <c r="C104" s="22" t="s">
        <v>619</v>
      </c>
    </row>
    <row r="105" spans="1:3">
      <c r="A105" s="22" t="s">
        <v>246</v>
      </c>
      <c r="B105" s="22" t="s">
        <v>525</v>
      </c>
      <c r="C105" s="22" t="s">
        <v>620</v>
      </c>
    </row>
    <row r="106" spans="1:3">
      <c r="A106" s="22" t="s">
        <v>246</v>
      </c>
      <c r="B106" s="22" t="s">
        <v>527</v>
      </c>
      <c r="C106" s="22" t="s">
        <v>560</v>
      </c>
    </row>
    <row r="107" spans="1:3">
      <c r="A107" s="22" t="s">
        <v>247</v>
      </c>
      <c r="B107" s="22" t="s">
        <v>525</v>
      </c>
      <c r="C107" s="22" t="s">
        <v>535</v>
      </c>
    </row>
    <row r="108" spans="1:3">
      <c r="A108" s="22" t="s">
        <v>248</v>
      </c>
      <c r="B108" s="22" t="s">
        <v>525</v>
      </c>
      <c r="C108" s="22" t="s">
        <v>621</v>
      </c>
    </row>
    <row r="109" spans="1:3">
      <c r="A109" s="22" t="s">
        <v>248</v>
      </c>
      <c r="B109" s="22" t="s">
        <v>527</v>
      </c>
      <c r="C109" s="22" t="s">
        <v>622</v>
      </c>
    </row>
    <row r="110" spans="1:3">
      <c r="A110" s="22" t="s">
        <v>248</v>
      </c>
      <c r="B110" s="22" t="s">
        <v>529</v>
      </c>
      <c r="C110" s="22" t="s">
        <v>623</v>
      </c>
    </row>
    <row r="111" spans="1:3">
      <c r="A111" s="22" t="s">
        <v>249</v>
      </c>
      <c r="B111" s="22" t="s">
        <v>525</v>
      </c>
      <c r="C111" s="22" t="s">
        <v>534</v>
      </c>
    </row>
    <row r="112" spans="1:3">
      <c r="A112" s="22" t="s">
        <v>249</v>
      </c>
      <c r="B112" s="22" t="s">
        <v>527</v>
      </c>
      <c r="C112" s="22" t="s">
        <v>535</v>
      </c>
    </row>
    <row r="113" spans="1:3">
      <c r="A113" s="22" t="s">
        <v>250</v>
      </c>
      <c r="B113" s="22" t="s">
        <v>525</v>
      </c>
      <c r="C113" s="22" t="s">
        <v>624</v>
      </c>
    </row>
    <row r="114" spans="1:3">
      <c r="A114" s="22" t="s">
        <v>250</v>
      </c>
      <c r="B114" s="22" t="s">
        <v>527</v>
      </c>
      <c r="C114" s="22" t="s">
        <v>625</v>
      </c>
    </row>
    <row r="115" spans="1:3">
      <c r="A115" s="22" t="s">
        <v>250</v>
      </c>
      <c r="B115" s="22" t="s">
        <v>529</v>
      </c>
      <c r="C115" s="22" t="s">
        <v>626</v>
      </c>
    </row>
    <row r="116" spans="1:3">
      <c r="A116" s="22" t="s">
        <v>250</v>
      </c>
      <c r="B116" s="22" t="s">
        <v>531</v>
      </c>
      <c r="C116" s="22" t="s">
        <v>627</v>
      </c>
    </row>
    <row r="117" spans="1:3">
      <c r="A117" s="22" t="s">
        <v>250</v>
      </c>
      <c r="B117" s="22" t="s">
        <v>540</v>
      </c>
      <c r="C117" s="22" t="s">
        <v>628</v>
      </c>
    </row>
    <row r="118" spans="1:3">
      <c r="A118" s="22" t="s">
        <v>250</v>
      </c>
      <c r="B118" s="22" t="s">
        <v>556</v>
      </c>
      <c r="C118" s="22" t="s">
        <v>629</v>
      </c>
    </row>
    <row r="119" spans="1:3">
      <c r="A119" s="22" t="s">
        <v>251</v>
      </c>
      <c r="B119" s="22" t="s">
        <v>525</v>
      </c>
      <c r="C119" s="22" t="s">
        <v>534</v>
      </c>
    </row>
    <row r="120" spans="1:3">
      <c r="A120" s="22" t="s">
        <v>251</v>
      </c>
      <c r="B120" s="22" t="s">
        <v>527</v>
      </c>
      <c r="C120" s="22" t="s">
        <v>548</v>
      </c>
    </row>
    <row r="121" spans="1:3">
      <c r="A121" s="22" t="s">
        <v>252</v>
      </c>
      <c r="B121" s="22" t="s">
        <v>525</v>
      </c>
      <c r="C121" s="22" t="s">
        <v>630</v>
      </c>
    </row>
    <row r="122" spans="1:3">
      <c r="A122" s="22" t="s">
        <v>252</v>
      </c>
      <c r="B122" s="22" t="s">
        <v>527</v>
      </c>
      <c r="C122" s="22" t="s">
        <v>631</v>
      </c>
    </row>
    <row r="123" spans="1:3">
      <c r="A123" s="22" t="s">
        <v>253</v>
      </c>
      <c r="B123" s="22" t="s">
        <v>525</v>
      </c>
      <c r="C123" s="22" t="s">
        <v>632</v>
      </c>
    </row>
    <row r="124" spans="1:3">
      <c r="A124" s="22" t="s">
        <v>253</v>
      </c>
      <c r="B124" s="22" t="s">
        <v>527</v>
      </c>
      <c r="C124" s="22" t="s">
        <v>633</v>
      </c>
    </row>
    <row r="125" spans="1:3">
      <c r="A125" s="22" t="s">
        <v>255</v>
      </c>
      <c r="B125" s="22" t="s">
        <v>525</v>
      </c>
      <c r="C125" s="22" t="s">
        <v>534</v>
      </c>
    </row>
    <row r="126" spans="1:3">
      <c r="A126" s="22" t="s">
        <v>255</v>
      </c>
      <c r="B126" s="22" t="s">
        <v>527</v>
      </c>
      <c r="C126" s="22" t="s">
        <v>533</v>
      </c>
    </row>
    <row r="127" spans="1:3">
      <c r="A127" s="22" t="s">
        <v>258</v>
      </c>
      <c r="B127" s="22" t="s">
        <v>525</v>
      </c>
      <c r="C127" s="22" t="s">
        <v>634</v>
      </c>
    </row>
    <row r="128" spans="1:3">
      <c r="A128" s="22" t="s">
        <v>258</v>
      </c>
      <c r="B128" s="22" t="s">
        <v>527</v>
      </c>
      <c r="C128" s="22" t="s">
        <v>635</v>
      </c>
    </row>
    <row r="129" spans="1:3">
      <c r="A129" s="22" t="s">
        <v>258</v>
      </c>
      <c r="B129" s="22" t="s">
        <v>529</v>
      </c>
      <c r="C129" s="22" t="s">
        <v>636</v>
      </c>
    </row>
    <row r="130" spans="1:3">
      <c r="A130" s="22" t="s">
        <v>258</v>
      </c>
      <c r="B130" s="22" t="s">
        <v>531</v>
      </c>
      <c r="C130" s="22" t="s">
        <v>637</v>
      </c>
    </row>
    <row r="131" spans="1:3">
      <c r="A131" s="22" t="s">
        <v>259</v>
      </c>
      <c r="B131" s="22" t="s">
        <v>525</v>
      </c>
      <c r="C131" s="22" t="s">
        <v>638</v>
      </c>
    </row>
    <row r="132" spans="1:3">
      <c r="A132" s="22" t="s">
        <v>259</v>
      </c>
      <c r="B132" s="22" t="s">
        <v>527</v>
      </c>
      <c r="C132" s="22" t="s">
        <v>639</v>
      </c>
    </row>
    <row r="133" spans="1:3">
      <c r="A133" s="22" t="s">
        <v>261</v>
      </c>
      <c r="B133" s="22" t="s">
        <v>525</v>
      </c>
      <c r="C133" s="22" t="s">
        <v>579</v>
      </c>
    </row>
    <row r="134" spans="1:3">
      <c r="A134" s="22" t="s">
        <v>266</v>
      </c>
      <c r="B134" s="22" t="s">
        <v>525</v>
      </c>
      <c r="C134" s="22" t="s">
        <v>545</v>
      </c>
    </row>
    <row r="135" spans="1:3">
      <c r="A135" s="22" t="s">
        <v>266</v>
      </c>
      <c r="B135" s="22" t="s">
        <v>527</v>
      </c>
      <c r="C135" s="22" t="s">
        <v>640</v>
      </c>
    </row>
    <row r="136" spans="1:3">
      <c r="A136" s="22" t="s">
        <v>266</v>
      </c>
      <c r="B136" s="22" t="s">
        <v>529</v>
      </c>
      <c r="C136" s="22" t="s">
        <v>641</v>
      </c>
    </row>
    <row r="137" spans="1:3">
      <c r="A137" s="22" t="s">
        <v>266</v>
      </c>
      <c r="B137" s="22" t="s">
        <v>531</v>
      </c>
      <c r="C137" s="22" t="s">
        <v>642</v>
      </c>
    </row>
    <row r="138" spans="1:3">
      <c r="A138" s="22" t="s">
        <v>268</v>
      </c>
      <c r="B138" s="22" t="s">
        <v>525</v>
      </c>
      <c r="C138" s="22" t="s">
        <v>643</v>
      </c>
    </row>
    <row r="139" spans="1:3">
      <c r="A139" s="22" t="s">
        <v>268</v>
      </c>
      <c r="B139" s="22" t="s">
        <v>527</v>
      </c>
      <c r="C139" s="22" t="s">
        <v>644</v>
      </c>
    </row>
    <row r="140" spans="1:3">
      <c r="A140" s="22" t="s">
        <v>268</v>
      </c>
      <c r="B140" s="22" t="s">
        <v>529</v>
      </c>
      <c r="C140" s="22" t="s">
        <v>645</v>
      </c>
    </row>
    <row r="141" spans="1:3">
      <c r="A141" s="22" t="s">
        <v>269</v>
      </c>
      <c r="B141" s="22" t="s">
        <v>525</v>
      </c>
      <c r="C141" s="22" t="s">
        <v>579</v>
      </c>
    </row>
    <row r="142" spans="1:3">
      <c r="A142" s="22" t="s">
        <v>269</v>
      </c>
      <c r="B142" s="22" t="s">
        <v>527</v>
      </c>
      <c r="C142" s="22" t="s">
        <v>535</v>
      </c>
    </row>
    <row r="143" spans="1:3">
      <c r="A143" s="22" t="s">
        <v>270</v>
      </c>
      <c r="B143" s="22" t="s">
        <v>525</v>
      </c>
      <c r="C143" s="22" t="s">
        <v>646</v>
      </c>
    </row>
    <row r="144" spans="1:3">
      <c r="A144" s="22" t="s">
        <v>270</v>
      </c>
      <c r="B144" s="22" t="s">
        <v>527</v>
      </c>
      <c r="C144" s="22" t="s">
        <v>647</v>
      </c>
    </row>
    <row r="145" spans="1:3">
      <c r="A145" s="22" t="s">
        <v>270</v>
      </c>
      <c r="B145" s="22" t="s">
        <v>529</v>
      </c>
      <c r="C145" s="22" t="s">
        <v>648</v>
      </c>
    </row>
    <row r="146" spans="1:3">
      <c r="A146" s="22" t="s">
        <v>271</v>
      </c>
      <c r="B146" s="22" t="s">
        <v>525</v>
      </c>
      <c r="C146" s="22" t="s">
        <v>649</v>
      </c>
    </row>
    <row r="147" spans="1:3">
      <c r="A147" s="22" t="s">
        <v>271</v>
      </c>
      <c r="B147" s="22" t="s">
        <v>527</v>
      </c>
      <c r="C147" s="22" t="s">
        <v>650</v>
      </c>
    </row>
    <row r="148" spans="1:3">
      <c r="A148" s="22" t="s">
        <v>271</v>
      </c>
      <c r="B148" s="22" t="s">
        <v>529</v>
      </c>
      <c r="C148" s="22" t="s">
        <v>651</v>
      </c>
    </row>
    <row r="149" spans="1:3">
      <c r="A149" s="22" t="s">
        <v>272</v>
      </c>
      <c r="B149" s="22" t="s">
        <v>525</v>
      </c>
      <c r="C149" s="22" t="s">
        <v>652</v>
      </c>
    </row>
    <row r="150" spans="1:3">
      <c r="A150" s="22" t="s">
        <v>272</v>
      </c>
      <c r="B150" s="22" t="s">
        <v>527</v>
      </c>
      <c r="C150" s="22" t="s">
        <v>649</v>
      </c>
    </row>
    <row r="151" spans="1:3">
      <c r="A151" s="22" t="s">
        <v>273</v>
      </c>
      <c r="B151" s="22" t="s">
        <v>525</v>
      </c>
      <c r="C151" s="22" t="s">
        <v>535</v>
      </c>
    </row>
    <row r="152" spans="1:3">
      <c r="A152" s="22" t="s">
        <v>273</v>
      </c>
      <c r="B152" s="22" t="s">
        <v>527</v>
      </c>
      <c r="C152" s="22" t="s">
        <v>534</v>
      </c>
    </row>
    <row r="153" spans="1:3">
      <c r="A153" s="22" t="s">
        <v>274</v>
      </c>
      <c r="B153" s="22" t="s">
        <v>525</v>
      </c>
      <c r="C153" s="22" t="s">
        <v>653</v>
      </c>
    </row>
    <row r="154" spans="1:3">
      <c r="A154" s="22" t="s">
        <v>274</v>
      </c>
      <c r="B154" s="22" t="s">
        <v>527</v>
      </c>
      <c r="C154" s="22" t="s">
        <v>654</v>
      </c>
    </row>
    <row r="155" spans="1:3">
      <c r="A155" s="22" t="s">
        <v>274</v>
      </c>
      <c r="B155" s="22" t="s">
        <v>529</v>
      </c>
      <c r="C155" s="22" t="s">
        <v>655</v>
      </c>
    </row>
    <row r="156" spans="1:3">
      <c r="A156" s="22" t="s">
        <v>277</v>
      </c>
      <c r="B156" s="22" t="s">
        <v>525</v>
      </c>
      <c r="C156" s="22" t="s">
        <v>575</v>
      </c>
    </row>
    <row r="157" spans="1:3">
      <c r="A157" s="22" t="s">
        <v>277</v>
      </c>
      <c r="B157" s="22" t="s">
        <v>527</v>
      </c>
      <c r="C157" s="22" t="s">
        <v>656</v>
      </c>
    </row>
    <row r="158" spans="1:3">
      <c r="A158" s="22" t="s">
        <v>277</v>
      </c>
      <c r="B158" s="22" t="s">
        <v>529</v>
      </c>
      <c r="C158" s="22" t="s">
        <v>657</v>
      </c>
    </row>
    <row r="159" spans="1:3">
      <c r="A159" s="22" t="s">
        <v>278</v>
      </c>
      <c r="B159" s="22" t="s">
        <v>525</v>
      </c>
      <c r="C159" s="22" t="s">
        <v>535</v>
      </c>
    </row>
    <row r="160" spans="1:3">
      <c r="A160" s="22" t="s">
        <v>278</v>
      </c>
      <c r="B160" s="22" t="s">
        <v>527</v>
      </c>
      <c r="C160" s="22" t="s">
        <v>534</v>
      </c>
    </row>
    <row r="161" spans="1:3">
      <c r="A161" s="22" t="s">
        <v>287</v>
      </c>
      <c r="B161" s="22" t="s">
        <v>525</v>
      </c>
      <c r="C161" s="22" t="s">
        <v>658</v>
      </c>
    </row>
    <row r="162" spans="1:3">
      <c r="A162" s="22" t="s">
        <v>287</v>
      </c>
      <c r="B162" s="22" t="s">
        <v>527</v>
      </c>
      <c r="C162" s="22" t="s">
        <v>659</v>
      </c>
    </row>
    <row r="163" spans="1:3">
      <c r="A163" s="22" t="s">
        <v>287</v>
      </c>
      <c r="B163" s="22" t="s">
        <v>529</v>
      </c>
      <c r="C163" s="22" t="s">
        <v>660</v>
      </c>
    </row>
    <row r="164" spans="1:3">
      <c r="A164" s="22" t="s">
        <v>287</v>
      </c>
      <c r="B164" s="22" t="s">
        <v>531</v>
      </c>
      <c r="C164" s="22" t="s">
        <v>661</v>
      </c>
    </row>
    <row r="165" spans="1:3">
      <c r="A165" s="22" t="s">
        <v>288</v>
      </c>
      <c r="B165" s="22" t="s">
        <v>525</v>
      </c>
      <c r="C165" s="22" t="s">
        <v>662</v>
      </c>
    </row>
    <row r="166" spans="1:3">
      <c r="A166" s="22" t="s">
        <v>288</v>
      </c>
      <c r="B166" s="22" t="s">
        <v>527</v>
      </c>
      <c r="C166" s="22" t="s">
        <v>601</v>
      </c>
    </row>
    <row r="167" spans="1:3">
      <c r="A167" s="22" t="s">
        <v>288</v>
      </c>
      <c r="B167" s="22" t="s">
        <v>529</v>
      </c>
      <c r="C167" s="22" t="s">
        <v>535</v>
      </c>
    </row>
    <row r="168" spans="1:3">
      <c r="A168" s="22" t="s">
        <v>289</v>
      </c>
      <c r="B168" s="22" t="s">
        <v>525</v>
      </c>
      <c r="C168" s="22" t="s">
        <v>533</v>
      </c>
    </row>
    <row r="169" spans="1:3">
      <c r="A169" s="22" t="s">
        <v>289</v>
      </c>
      <c r="B169" s="22" t="s">
        <v>527</v>
      </c>
      <c r="C169" s="22" t="s">
        <v>534</v>
      </c>
    </row>
    <row r="170" spans="1:3">
      <c r="A170" s="22" t="s">
        <v>290</v>
      </c>
      <c r="B170" s="22" t="s">
        <v>525</v>
      </c>
      <c r="C170" s="22" t="s">
        <v>663</v>
      </c>
    </row>
    <row r="171" spans="1:3">
      <c r="A171" s="22" t="s">
        <v>290</v>
      </c>
      <c r="B171" s="22" t="s">
        <v>527</v>
      </c>
      <c r="C171" s="22" t="s">
        <v>664</v>
      </c>
    </row>
    <row r="172" spans="1:3">
      <c r="A172" s="22" t="s">
        <v>290</v>
      </c>
      <c r="B172" s="22" t="s">
        <v>529</v>
      </c>
      <c r="C172" s="22" t="s">
        <v>665</v>
      </c>
    </row>
    <row r="173" spans="1:3">
      <c r="A173" s="22" t="s">
        <v>291</v>
      </c>
      <c r="B173" s="22" t="s">
        <v>525</v>
      </c>
      <c r="C173" s="22" t="s">
        <v>579</v>
      </c>
    </row>
    <row r="174" spans="1:3">
      <c r="A174" s="22" t="s">
        <v>291</v>
      </c>
      <c r="B174" s="22" t="s">
        <v>527</v>
      </c>
      <c r="C174" s="22" t="s">
        <v>533</v>
      </c>
    </row>
    <row r="175" spans="1:3">
      <c r="A175" s="22" t="s">
        <v>292</v>
      </c>
      <c r="B175" s="22" t="s">
        <v>525</v>
      </c>
      <c r="C175" s="22" t="s">
        <v>534</v>
      </c>
    </row>
    <row r="176" spans="1:3">
      <c r="A176" s="22" t="s">
        <v>292</v>
      </c>
      <c r="B176" s="22" t="s">
        <v>527</v>
      </c>
      <c r="C176" s="22" t="s">
        <v>579</v>
      </c>
    </row>
    <row r="177" spans="1:3">
      <c r="A177" s="22" t="s">
        <v>293</v>
      </c>
      <c r="B177" s="22" t="s">
        <v>525</v>
      </c>
      <c r="C177" s="22" t="s">
        <v>666</v>
      </c>
    </row>
    <row r="178" spans="1:3">
      <c r="A178" s="22" t="s">
        <v>293</v>
      </c>
      <c r="B178" s="22" t="s">
        <v>527</v>
      </c>
      <c r="C178" s="22" t="s">
        <v>667</v>
      </c>
    </row>
    <row r="179" spans="1:3">
      <c r="A179" s="22" t="s">
        <v>293</v>
      </c>
      <c r="B179" s="22" t="s">
        <v>529</v>
      </c>
      <c r="C179" s="22" t="s">
        <v>668</v>
      </c>
    </row>
    <row r="180" spans="1:3">
      <c r="A180" s="22" t="s">
        <v>294</v>
      </c>
      <c r="B180" s="22" t="s">
        <v>525</v>
      </c>
      <c r="C180" s="22" t="s">
        <v>669</v>
      </c>
    </row>
    <row r="181" spans="1:3">
      <c r="A181" s="22" t="s">
        <v>294</v>
      </c>
      <c r="B181" s="22" t="s">
        <v>527</v>
      </c>
      <c r="C181" s="22" t="s">
        <v>670</v>
      </c>
    </row>
    <row r="182" spans="1:3">
      <c r="A182" s="22" t="s">
        <v>294</v>
      </c>
      <c r="B182" s="22" t="s">
        <v>529</v>
      </c>
      <c r="C182" s="22" t="s">
        <v>671</v>
      </c>
    </row>
    <row r="183" spans="1:3">
      <c r="A183" s="22" t="s">
        <v>294</v>
      </c>
      <c r="B183" s="22" t="s">
        <v>531</v>
      </c>
      <c r="C183" s="22" t="s">
        <v>672</v>
      </c>
    </row>
    <row r="184" spans="1:3">
      <c r="A184" s="22" t="s">
        <v>295</v>
      </c>
      <c r="B184" s="22" t="s">
        <v>525</v>
      </c>
      <c r="C184" s="22" t="s">
        <v>673</v>
      </c>
    </row>
    <row r="185" spans="1:3">
      <c r="A185" s="22" t="s">
        <v>295</v>
      </c>
      <c r="B185" s="22" t="s">
        <v>527</v>
      </c>
      <c r="C185" s="22" t="s">
        <v>674</v>
      </c>
    </row>
    <row r="186" spans="1:3">
      <c r="A186" s="22" t="s">
        <v>295</v>
      </c>
      <c r="B186" s="22" t="s">
        <v>529</v>
      </c>
      <c r="C186" s="22" t="s">
        <v>675</v>
      </c>
    </row>
    <row r="187" spans="1:3">
      <c r="A187" s="22" t="s">
        <v>295</v>
      </c>
      <c r="B187" s="22" t="s">
        <v>531</v>
      </c>
      <c r="C187" s="22" t="s">
        <v>676</v>
      </c>
    </row>
    <row r="188" spans="1:3">
      <c r="A188" s="22" t="s">
        <v>297</v>
      </c>
      <c r="B188" s="22" t="s">
        <v>525</v>
      </c>
      <c r="C188" s="22" t="s">
        <v>677</v>
      </c>
    </row>
    <row r="189" spans="1:3">
      <c r="A189" s="22" t="s">
        <v>297</v>
      </c>
      <c r="B189" s="22" t="s">
        <v>527</v>
      </c>
      <c r="C189" s="22" t="s">
        <v>678</v>
      </c>
    </row>
    <row r="190" spans="1:3">
      <c r="A190" s="22" t="s">
        <v>297</v>
      </c>
      <c r="B190" s="22" t="s">
        <v>529</v>
      </c>
      <c r="C190" s="22" t="s">
        <v>679</v>
      </c>
    </row>
    <row r="191" spans="1:3">
      <c r="A191" s="22" t="s">
        <v>298</v>
      </c>
      <c r="B191" s="22" t="s">
        <v>525</v>
      </c>
      <c r="C191" s="22" t="s">
        <v>680</v>
      </c>
    </row>
    <row r="192" spans="1:3">
      <c r="A192" s="22" t="s">
        <v>298</v>
      </c>
      <c r="B192" s="22" t="s">
        <v>527</v>
      </c>
      <c r="C192" s="22" t="s">
        <v>681</v>
      </c>
    </row>
    <row r="193" spans="1:3">
      <c r="A193" s="22" t="s">
        <v>298</v>
      </c>
      <c r="B193" s="22" t="s">
        <v>529</v>
      </c>
      <c r="C193" s="22" t="s">
        <v>682</v>
      </c>
    </row>
    <row r="194" spans="1:3">
      <c r="A194" s="22" t="s">
        <v>299</v>
      </c>
      <c r="B194" s="22" t="s">
        <v>525</v>
      </c>
      <c r="C194" s="22" t="s">
        <v>683</v>
      </c>
    </row>
    <row r="195" spans="1:3">
      <c r="A195" s="22" t="s">
        <v>299</v>
      </c>
      <c r="B195" s="22" t="s">
        <v>527</v>
      </c>
      <c r="C195" s="22" t="s">
        <v>684</v>
      </c>
    </row>
    <row r="196" spans="1:3">
      <c r="A196" s="22" t="s">
        <v>299</v>
      </c>
      <c r="B196" s="22" t="s">
        <v>529</v>
      </c>
      <c r="C196" s="22" t="s">
        <v>685</v>
      </c>
    </row>
    <row r="197" spans="1:3">
      <c r="A197" s="22" t="s">
        <v>300</v>
      </c>
      <c r="B197" s="22" t="s">
        <v>525</v>
      </c>
      <c r="C197" s="22" t="s">
        <v>579</v>
      </c>
    </row>
    <row r="198" spans="1:3">
      <c r="A198" s="22" t="s">
        <v>300</v>
      </c>
      <c r="B198" s="22" t="s">
        <v>527</v>
      </c>
      <c r="C198" s="22" t="s">
        <v>534</v>
      </c>
    </row>
    <row r="199" spans="1:3">
      <c r="A199" s="22" t="s">
        <v>301</v>
      </c>
      <c r="B199" s="22" t="s">
        <v>525</v>
      </c>
      <c r="C199" s="22" t="s">
        <v>534</v>
      </c>
    </row>
    <row r="200" spans="1:3">
      <c r="A200" s="22" t="s">
        <v>301</v>
      </c>
      <c r="B200" s="22" t="s">
        <v>527</v>
      </c>
      <c r="C200" s="22" t="s">
        <v>535</v>
      </c>
    </row>
    <row r="201" spans="1:3">
      <c r="A201" s="22" t="s">
        <v>304</v>
      </c>
      <c r="B201" s="22" t="s">
        <v>525</v>
      </c>
      <c r="C201" s="22" t="s">
        <v>533</v>
      </c>
    </row>
    <row r="202" spans="1:3">
      <c r="A202" s="22" t="s">
        <v>305</v>
      </c>
      <c r="B202" s="22" t="s">
        <v>525</v>
      </c>
      <c r="C202" s="22" t="s">
        <v>686</v>
      </c>
    </row>
    <row r="203" spans="1:3">
      <c r="A203" s="22" t="s">
        <v>305</v>
      </c>
      <c r="B203" s="22" t="s">
        <v>527</v>
      </c>
      <c r="C203" s="22" t="s">
        <v>687</v>
      </c>
    </row>
    <row r="204" spans="1:3">
      <c r="A204" s="22" t="s">
        <v>305</v>
      </c>
      <c r="B204" s="22" t="s">
        <v>529</v>
      </c>
      <c r="C204" s="22" t="s">
        <v>688</v>
      </c>
    </row>
    <row r="205" spans="1:3">
      <c r="A205" s="22" t="s">
        <v>306</v>
      </c>
      <c r="B205" s="22" t="s">
        <v>525</v>
      </c>
      <c r="C205" s="22" t="s">
        <v>689</v>
      </c>
    </row>
    <row r="206" spans="1:3">
      <c r="A206" s="22" t="s">
        <v>306</v>
      </c>
      <c r="B206" s="22" t="s">
        <v>527</v>
      </c>
      <c r="C206" s="22" t="s">
        <v>690</v>
      </c>
    </row>
    <row r="207" spans="1:3">
      <c r="A207" s="22" t="s">
        <v>306</v>
      </c>
      <c r="B207" s="22" t="s">
        <v>529</v>
      </c>
      <c r="C207" s="22" t="s">
        <v>691</v>
      </c>
    </row>
    <row r="208" spans="1:3">
      <c r="A208" s="22" t="s">
        <v>307</v>
      </c>
      <c r="B208" s="22" t="s">
        <v>525</v>
      </c>
      <c r="C208" s="22" t="s">
        <v>692</v>
      </c>
    </row>
    <row r="209" spans="1:3">
      <c r="A209" s="22" t="s">
        <v>307</v>
      </c>
      <c r="B209" s="22" t="s">
        <v>527</v>
      </c>
      <c r="C209" s="22" t="s">
        <v>693</v>
      </c>
    </row>
    <row r="210" spans="1:3">
      <c r="A210" s="22" t="s">
        <v>307</v>
      </c>
      <c r="B210" s="22" t="s">
        <v>529</v>
      </c>
      <c r="C210" s="22" t="s">
        <v>694</v>
      </c>
    </row>
    <row r="211" spans="1:3">
      <c r="A211" s="22" t="s">
        <v>308</v>
      </c>
      <c r="B211" s="22" t="s">
        <v>525</v>
      </c>
      <c r="C211" s="22" t="s">
        <v>695</v>
      </c>
    </row>
    <row r="212" spans="1:3">
      <c r="A212" s="22" t="s">
        <v>308</v>
      </c>
      <c r="B212" s="22" t="s">
        <v>527</v>
      </c>
      <c r="C212" s="22" t="s">
        <v>696</v>
      </c>
    </row>
    <row r="213" spans="1:3">
      <c r="A213" s="22" t="s">
        <v>308</v>
      </c>
      <c r="B213" s="22" t="s">
        <v>529</v>
      </c>
      <c r="C213" s="22" t="s">
        <v>697</v>
      </c>
    </row>
    <row r="214" spans="1:3">
      <c r="A214" s="22" t="s">
        <v>309</v>
      </c>
      <c r="B214" s="22" t="s">
        <v>525</v>
      </c>
      <c r="C214" s="22" t="s">
        <v>698</v>
      </c>
    </row>
    <row r="215" spans="1:3">
      <c r="A215" s="22" t="s">
        <v>309</v>
      </c>
      <c r="B215" s="22" t="s">
        <v>527</v>
      </c>
      <c r="C215" s="22" t="s">
        <v>699</v>
      </c>
    </row>
    <row r="216" spans="1:3">
      <c r="A216" s="22" t="s">
        <v>309</v>
      </c>
      <c r="B216" s="22" t="s">
        <v>529</v>
      </c>
      <c r="C216" s="22" t="s">
        <v>700</v>
      </c>
    </row>
    <row r="217" spans="1:3">
      <c r="A217" s="22" t="s">
        <v>309</v>
      </c>
      <c r="B217" s="22" t="s">
        <v>531</v>
      </c>
      <c r="C217" s="22" t="s">
        <v>701</v>
      </c>
    </row>
    <row r="218" spans="1:3">
      <c r="A218" s="22" t="s">
        <v>310</v>
      </c>
      <c r="B218" s="22" t="s">
        <v>525</v>
      </c>
      <c r="C218" s="22" t="s">
        <v>702</v>
      </c>
    </row>
    <row r="219" spans="1:3">
      <c r="A219" s="22" t="s">
        <v>310</v>
      </c>
      <c r="B219" s="22" t="s">
        <v>527</v>
      </c>
      <c r="C219" s="22" t="s">
        <v>703</v>
      </c>
    </row>
    <row r="220" spans="1:3">
      <c r="A220" s="22" t="s">
        <v>310</v>
      </c>
      <c r="B220" s="22" t="s">
        <v>529</v>
      </c>
      <c r="C220" s="22" t="s">
        <v>704</v>
      </c>
    </row>
    <row r="221" spans="1:3">
      <c r="A221" s="22" t="s">
        <v>311</v>
      </c>
      <c r="B221" s="22" t="s">
        <v>525</v>
      </c>
      <c r="C221" s="22" t="s">
        <v>705</v>
      </c>
    </row>
    <row r="222" spans="1:3">
      <c r="A222" s="22" t="s">
        <v>311</v>
      </c>
      <c r="B222" s="22" t="s">
        <v>527</v>
      </c>
      <c r="C222" s="22" t="s">
        <v>706</v>
      </c>
    </row>
    <row r="223" spans="1:3">
      <c r="A223" s="22" t="s">
        <v>312</v>
      </c>
      <c r="B223" s="22" t="s">
        <v>525</v>
      </c>
      <c r="C223" s="22" t="s">
        <v>707</v>
      </c>
    </row>
    <row r="224" spans="1:3">
      <c r="A224" s="22" t="s">
        <v>312</v>
      </c>
      <c r="B224" s="22" t="s">
        <v>527</v>
      </c>
      <c r="C224" s="22" t="s">
        <v>708</v>
      </c>
    </row>
    <row r="225" spans="1:3">
      <c r="A225" s="22" t="s">
        <v>312</v>
      </c>
      <c r="B225" s="22" t="s">
        <v>529</v>
      </c>
      <c r="C225" s="22" t="s">
        <v>709</v>
      </c>
    </row>
    <row r="226" spans="1:3">
      <c r="A226" s="22" t="s">
        <v>313</v>
      </c>
      <c r="B226" s="22" t="s">
        <v>525</v>
      </c>
      <c r="C226" s="22" t="s">
        <v>579</v>
      </c>
    </row>
    <row r="227" spans="1:3">
      <c r="A227" s="22" t="s">
        <v>313</v>
      </c>
      <c r="B227" s="22" t="s">
        <v>527</v>
      </c>
      <c r="C227" s="22" t="s">
        <v>535</v>
      </c>
    </row>
    <row r="228" spans="1:3">
      <c r="A228" s="22" t="s">
        <v>316</v>
      </c>
      <c r="B228" s="22" t="s">
        <v>525</v>
      </c>
      <c r="C228" s="22" t="s">
        <v>548</v>
      </c>
    </row>
    <row r="229" spans="1:3">
      <c r="A229" s="22" t="s">
        <v>316</v>
      </c>
      <c r="B229" s="22" t="s">
        <v>527</v>
      </c>
      <c r="C229" s="22" t="s">
        <v>534</v>
      </c>
    </row>
    <row r="230" spans="1:3">
      <c r="A230" s="22" t="s">
        <v>316</v>
      </c>
      <c r="B230" s="22" t="s">
        <v>529</v>
      </c>
      <c r="C230" s="22" t="s">
        <v>560</v>
      </c>
    </row>
    <row r="231" spans="1:3">
      <c r="A231" s="22" t="s">
        <v>317</v>
      </c>
      <c r="B231" s="22" t="s">
        <v>525</v>
      </c>
      <c r="C231" s="22" t="s">
        <v>579</v>
      </c>
    </row>
    <row r="232" spans="1:3">
      <c r="A232" s="22" t="s">
        <v>318</v>
      </c>
      <c r="B232" s="22" t="s">
        <v>525</v>
      </c>
      <c r="C232" s="22" t="s">
        <v>558</v>
      </c>
    </row>
    <row r="233" spans="1:3">
      <c r="A233" s="22" t="s">
        <v>318</v>
      </c>
      <c r="B233" s="22" t="s">
        <v>527</v>
      </c>
      <c r="C233" s="22" t="s">
        <v>710</v>
      </c>
    </row>
    <row r="234" spans="1:3">
      <c r="A234" s="22" t="s">
        <v>319</v>
      </c>
      <c r="B234" s="22" t="s">
        <v>525</v>
      </c>
      <c r="C234" s="22" t="s">
        <v>535</v>
      </c>
    </row>
    <row r="235" spans="1:3">
      <c r="A235" s="22" t="s">
        <v>319</v>
      </c>
      <c r="B235" s="22" t="s">
        <v>527</v>
      </c>
      <c r="C235" s="22" t="s">
        <v>711</v>
      </c>
    </row>
    <row r="236" spans="1:3">
      <c r="A236" s="22" t="s">
        <v>320</v>
      </c>
      <c r="B236" s="22" t="s">
        <v>525</v>
      </c>
      <c r="C236" s="22" t="s">
        <v>641</v>
      </c>
    </row>
    <row r="237" spans="1:3">
      <c r="A237" s="22" t="s">
        <v>320</v>
      </c>
      <c r="B237" s="22" t="s">
        <v>527</v>
      </c>
      <c r="C237" s="22" t="s">
        <v>712</v>
      </c>
    </row>
    <row r="238" spans="1:3">
      <c r="A238" s="22" t="s">
        <v>320</v>
      </c>
      <c r="B238" s="22" t="s">
        <v>529</v>
      </c>
      <c r="C238" s="22" t="s">
        <v>713</v>
      </c>
    </row>
    <row r="239" spans="1:3">
      <c r="A239" s="22" t="s">
        <v>321</v>
      </c>
      <c r="B239" s="22" t="s">
        <v>525</v>
      </c>
      <c r="C239" s="22" t="s">
        <v>714</v>
      </c>
    </row>
    <row r="240" spans="1:3">
      <c r="A240" s="22" t="s">
        <v>321</v>
      </c>
      <c r="B240" s="22" t="s">
        <v>527</v>
      </c>
      <c r="C240" s="22" t="s">
        <v>715</v>
      </c>
    </row>
    <row r="241" spans="1:3">
      <c r="A241" s="22" t="s">
        <v>321</v>
      </c>
      <c r="B241" s="22" t="s">
        <v>529</v>
      </c>
      <c r="C241" s="22" t="s">
        <v>716</v>
      </c>
    </row>
    <row r="242" spans="1:3">
      <c r="A242" s="22" t="s">
        <v>321</v>
      </c>
      <c r="B242" s="22" t="s">
        <v>531</v>
      </c>
      <c r="C242" s="22" t="s">
        <v>717</v>
      </c>
    </row>
    <row r="243" spans="1:3">
      <c r="A243" s="22" t="s">
        <v>321</v>
      </c>
      <c r="B243" s="22" t="s">
        <v>540</v>
      </c>
      <c r="C243" s="22" t="s">
        <v>718</v>
      </c>
    </row>
    <row r="244" spans="1:3">
      <c r="A244" s="22" t="s">
        <v>321</v>
      </c>
      <c r="B244" s="22" t="s">
        <v>556</v>
      </c>
      <c r="C244" s="22" t="s">
        <v>719</v>
      </c>
    </row>
    <row r="245" spans="1:3">
      <c r="A245" s="22" t="s">
        <v>322</v>
      </c>
      <c r="B245" s="22" t="s">
        <v>525</v>
      </c>
      <c r="C245" s="22" t="s">
        <v>534</v>
      </c>
    </row>
    <row r="246" spans="1:3">
      <c r="A246" s="22" t="s">
        <v>322</v>
      </c>
      <c r="B246" s="22" t="s">
        <v>527</v>
      </c>
      <c r="C246" s="22" t="s">
        <v>535</v>
      </c>
    </row>
    <row r="247" spans="1:3">
      <c r="A247" s="22" t="s">
        <v>323</v>
      </c>
      <c r="B247" s="22" t="s">
        <v>525</v>
      </c>
      <c r="C247" s="22" t="s">
        <v>720</v>
      </c>
    </row>
    <row r="248" spans="1:3">
      <c r="A248" s="22" t="s">
        <v>323</v>
      </c>
      <c r="B248" s="22" t="s">
        <v>527</v>
      </c>
      <c r="C248" s="22" t="s">
        <v>721</v>
      </c>
    </row>
    <row r="249" spans="1:3">
      <c r="A249" s="22" t="s">
        <v>323</v>
      </c>
      <c r="B249" s="22" t="s">
        <v>529</v>
      </c>
      <c r="C249" s="22" t="s">
        <v>722</v>
      </c>
    </row>
    <row r="250" spans="1:3">
      <c r="A250" s="22" t="s">
        <v>323</v>
      </c>
      <c r="B250" s="22" t="s">
        <v>531</v>
      </c>
      <c r="C250" s="22" t="s">
        <v>723</v>
      </c>
    </row>
    <row r="251" spans="1:3">
      <c r="A251" s="22" t="s">
        <v>324</v>
      </c>
      <c r="B251" s="22" t="s">
        <v>525</v>
      </c>
      <c r="C251" s="22" t="s">
        <v>558</v>
      </c>
    </row>
    <row r="252" spans="1:3">
      <c r="A252" s="22" t="s">
        <v>325</v>
      </c>
      <c r="B252" s="22" t="s">
        <v>525</v>
      </c>
      <c r="C252" s="22" t="s">
        <v>724</v>
      </c>
    </row>
    <row r="253" spans="1:3">
      <c r="A253" s="22" t="s">
        <v>325</v>
      </c>
      <c r="B253" s="22" t="s">
        <v>527</v>
      </c>
      <c r="C253" s="22" t="s">
        <v>725</v>
      </c>
    </row>
    <row r="254" spans="1:3">
      <c r="A254" s="22" t="s">
        <v>325</v>
      </c>
      <c r="B254" s="22" t="s">
        <v>529</v>
      </c>
      <c r="C254" s="22" t="s">
        <v>726</v>
      </c>
    </row>
    <row r="255" spans="1:3">
      <c r="A255" s="22" t="s">
        <v>325</v>
      </c>
      <c r="B255" s="22" t="s">
        <v>531</v>
      </c>
      <c r="C255" s="22" t="s">
        <v>727</v>
      </c>
    </row>
    <row r="256" spans="1:3">
      <c r="A256" s="22" t="s">
        <v>328</v>
      </c>
      <c r="B256" s="22" t="s">
        <v>525</v>
      </c>
      <c r="C256" s="22" t="s">
        <v>662</v>
      </c>
    </row>
    <row r="257" spans="1:3">
      <c r="A257" s="22" t="s">
        <v>328</v>
      </c>
      <c r="B257" s="22" t="s">
        <v>527</v>
      </c>
      <c r="C257" s="22" t="s">
        <v>579</v>
      </c>
    </row>
    <row r="258" spans="1:3">
      <c r="A258" s="22" t="s">
        <v>328</v>
      </c>
      <c r="B258" s="22" t="s">
        <v>529</v>
      </c>
      <c r="C258" s="22" t="s">
        <v>533</v>
      </c>
    </row>
    <row r="259" spans="1:3">
      <c r="A259" s="22" t="s">
        <v>329</v>
      </c>
      <c r="B259" s="22" t="s">
        <v>525</v>
      </c>
      <c r="C259" s="22" t="s">
        <v>579</v>
      </c>
    </row>
    <row r="260" spans="1:3">
      <c r="A260" s="22" t="s">
        <v>329</v>
      </c>
      <c r="B260" s="22" t="s">
        <v>527</v>
      </c>
      <c r="C260" s="22" t="s">
        <v>535</v>
      </c>
    </row>
    <row r="261" spans="1:3">
      <c r="A261" s="22" t="s">
        <v>330</v>
      </c>
      <c r="B261" s="22" t="s">
        <v>525</v>
      </c>
      <c r="C261" s="22" t="s">
        <v>620</v>
      </c>
    </row>
    <row r="262" spans="1:3">
      <c r="A262" s="22" t="s">
        <v>330</v>
      </c>
      <c r="B262" s="22" t="s">
        <v>527</v>
      </c>
      <c r="C262" s="22" t="s">
        <v>579</v>
      </c>
    </row>
    <row r="263" spans="1:3">
      <c r="A263" s="22" t="s">
        <v>330</v>
      </c>
      <c r="B263" s="22" t="s">
        <v>529</v>
      </c>
      <c r="C263" s="22" t="s">
        <v>728</v>
      </c>
    </row>
    <row r="264" spans="1:3">
      <c r="A264" s="22" t="s">
        <v>331</v>
      </c>
      <c r="B264" s="22" t="s">
        <v>525</v>
      </c>
      <c r="C264" s="22" t="s">
        <v>729</v>
      </c>
    </row>
    <row r="265" spans="1:3">
      <c r="A265" s="22" t="s">
        <v>331</v>
      </c>
      <c r="B265" s="22" t="s">
        <v>527</v>
      </c>
      <c r="C265" s="22" t="s">
        <v>730</v>
      </c>
    </row>
    <row r="266" spans="1:3">
      <c r="A266" s="22" t="s">
        <v>331</v>
      </c>
      <c r="B266" s="22" t="s">
        <v>529</v>
      </c>
      <c r="C266" s="22" t="s">
        <v>731</v>
      </c>
    </row>
    <row r="267" spans="1:3">
      <c r="A267" s="22" t="s">
        <v>332</v>
      </c>
      <c r="B267" s="22" t="s">
        <v>525</v>
      </c>
      <c r="C267" s="22" t="s">
        <v>732</v>
      </c>
    </row>
    <row r="268" spans="1:3">
      <c r="A268" s="22" t="s">
        <v>332</v>
      </c>
      <c r="B268" s="22" t="s">
        <v>527</v>
      </c>
      <c r="C268" s="22" t="s">
        <v>733</v>
      </c>
    </row>
    <row r="269" spans="1:3">
      <c r="A269" s="22" t="s">
        <v>332</v>
      </c>
      <c r="B269" s="22" t="s">
        <v>529</v>
      </c>
      <c r="C269" s="22" t="s">
        <v>734</v>
      </c>
    </row>
    <row r="270" spans="1:3">
      <c r="A270" s="22" t="s">
        <v>332</v>
      </c>
      <c r="B270" s="22" t="s">
        <v>531</v>
      </c>
      <c r="C270" s="22" t="s">
        <v>735</v>
      </c>
    </row>
    <row r="271" spans="1:3">
      <c r="A271" s="22" t="s">
        <v>333</v>
      </c>
      <c r="B271" s="22" t="s">
        <v>525</v>
      </c>
      <c r="C271" s="22" t="s">
        <v>534</v>
      </c>
    </row>
    <row r="272" spans="1:3">
      <c r="A272" s="22" t="s">
        <v>333</v>
      </c>
      <c r="B272" s="22" t="s">
        <v>527</v>
      </c>
      <c r="C272" s="22" t="s">
        <v>535</v>
      </c>
    </row>
    <row r="273" spans="1:3">
      <c r="A273" s="22" t="s">
        <v>334</v>
      </c>
      <c r="B273" s="22" t="s">
        <v>525</v>
      </c>
      <c r="C273" s="22" t="s">
        <v>579</v>
      </c>
    </row>
    <row r="274" spans="1:3">
      <c r="A274" s="22" t="s">
        <v>334</v>
      </c>
      <c r="B274" s="22" t="s">
        <v>527</v>
      </c>
      <c r="C274" s="22" t="s">
        <v>533</v>
      </c>
    </row>
    <row r="275" spans="1:3">
      <c r="A275" s="22" t="s">
        <v>335</v>
      </c>
      <c r="B275" s="22" t="s">
        <v>525</v>
      </c>
      <c r="C275" s="22" t="s">
        <v>736</v>
      </c>
    </row>
    <row r="276" spans="1:3">
      <c r="A276" s="22" t="s">
        <v>335</v>
      </c>
      <c r="B276" s="22" t="s">
        <v>527</v>
      </c>
      <c r="C276" s="22" t="s">
        <v>737</v>
      </c>
    </row>
    <row r="277" spans="1:3">
      <c r="A277" s="22" t="s">
        <v>335</v>
      </c>
      <c r="B277" s="22" t="s">
        <v>529</v>
      </c>
      <c r="C277" s="22" t="s">
        <v>738</v>
      </c>
    </row>
    <row r="278" spans="1:3">
      <c r="A278" s="22" t="s">
        <v>335</v>
      </c>
      <c r="B278" s="22" t="s">
        <v>531</v>
      </c>
      <c r="C278" s="22" t="s">
        <v>739</v>
      </c>
    </row>
    <row r="279" spans="1:3">
      <c r="A279" s="22" t="s">
        <v>335</v>
      </c>
      <c r="B279" s="22" t="s">
        <v>540</v>
      </c>
      <c r="C279" s="22" t="s">
        <v>740</v>
      </c>
    </row>
    <row r="280" spans="1:3">
      <c r="A280" s="22" t="s">
        <v>336</v>
      </c>
      <c r="B280" s="22" t="s">
        <v>525</v>
      </c>
      <c r="C280" s="22" t="s">
        <v>573</v>
      </c>
    </row>
    <row r="281" spans="1:3">
      <c r="A281" s="22" t="s">
        <v>336</v>
      </c>
      <c r="B281" s="22" t="s">
        <v>527</v>
      </c>
      <c r="C281" s="22" t="s">
        <v>578</v>
      </c>
    </row>
    <row r="282" spans="1:3">
      <c r="A282" s="22" t="s">
        <v>336</v>
      </c>
      <c r="B282" s="22" t="s">
        <v>529</v>
      </c>
      <c r="C282" s="22" t="s">
        <v>741</v>
      </c>
    </row>
    <row r="283" spans="1:3">
      <c r="A283" s="22" t="s">
        <v>336</v>
      </c>
      <c r="B283" s="22" t="s">
        <v>531</v>
      </c>
      <c r="C283" s="22" t="s">
        <v>742</v>
      </c>
    </row>
    <row r="284" spans="1:3">
      <c r="A284" s="22" t="s">
        <v>337</v>
      </c>
      <c r="B284" s="22" t="s">
        <v>525</v>
      </c>
      <c r="C284" s="22" t="s">
        <v>579</v>
      </c>
    </row>
    <row r="285" spans="1:3">
      <c r="A285" s="22" t="s">
        <v>337</v>
      </c>
      <c r="B285" s="22" t="s">
        <v>527</v>
      </c>
      <c r="C285" s="22" t="s">
        <v>728</v>
      </c>
    </row>
    <row r="286" spans="1:3">
      <c r="A286" s="22" t="s">
        <v>338</v>
      </c>
      <c r="B286" s="22" t="s">
        <v>525</v>
      </c>
      <c r="C286" s="22" t="s">
        <v>743</v>
      </c>
    </row>
    <row r="287" spans="1:3">
      <c r="A287" s="22" t="s">
        <v>338</v>
      </c>
      <c r="B287" s="22" t="s">
        <v>527</v>
      </c>
      <c r="C287" s="22" t="s">
        <v>744</v>
      </c>
    </row>
    <row r="288" spans="1:3">
      <c r="A288" s="22" t="s">
        <v>338</v>
      </c>
      <c r="B288" s="22" t="s">
        <v>529</v>
      </c>
      <c r="C288" s="22" t="s">
        <v>745</v>
      </c>
    </row>
    <row r="289" spans="1:3">
      <c r="A289" s="22" t="s">
        <v>339</v>
      </c>
      <c r="B289" s="22" t="s">
        <v>525</v>
      </c>
      <c r="C289" s="22" t="s">
        <v>746</v>
      </c>
    </row>
    <row r="290" spans="1:3">
      <c r="A290" s="22" t="s">
        <v>339</v>
      </c>
      <c r="B290" s="22" t="s">
        <v>527</v>
      </c>
      <c r="C290" s="22" t="s">
        <v>747</v>
      </c>
    </row>
    <row r="291" spans="1:3">
      <c r="A291" s="22" t="s">
        <v>339</v>
      </c>
      <c r="B291" s="22" t="s">
        <v>529</v>
      </c>
      <c r="C291" s="22" t="s">
        <v>748</v>
      </c>
    </row>
    <row r="292" spans="1:3">
      <c r="A292" s="22" t="s">
        <v>339</v>
      </c>
      <c r="B292" s="22" t="s">
        <v>531</v>
      </c>
      <c r="C292" s="22" t="s">
        <v>749</v>
      </c>
    </row>
    <row r="293" spans="1:3">
      <c r="A293" s="22" t="s">
        <v>339</v>
      </c>
      <c r="B293" s="22" t="s">
        <v>540</v>
      </c>
      <c r="C293" s="22" t="s">
        <v>750</v>
      </c>
    </row>
    <row r="294" spans="1:3">
      <c r="A294" s="22" t="s">
        <v>339</v>
      </c>
      <c r="B294" s="22" t="s">
        <v>556</v>
      </c>
      <c r="C294" s="22" t="s">
        <v>751</v>
      </c>
    </row>
    <row r="295" spans="1:3">
      <c r="A295" s="22" t="s">
        <v>340</v>
      </c>
      <c r="B295" s="22" t="s">
        <v>525</v>
      </c>
      <c r="C295" s="22" t="s">
        <v>558</v>
      </c>
    </row>
    <row r="296" spans="1:3">
      <c r="A296" s="22" t="s">
        <v>340</v>
      </c>
      <c r="B296" s="22" t="s">
        <v>527</v>
      </c>
      <c r="C296" s="22" t="s">
        <v>548</v>
      </c>
    </row>
    <row r="297" spans="1:3">
      <c r="A297" s="22" t="s">
        <v>340</v>
      </c>
      <c r="B297" s="22" t="s">
        <v>529</v>
      </c>
      <c r="C297" s="22" t="s">
        <v>601</v>
      </c>
    </row>
    <row r="298" spans="1:3">
      <c r="A298" s="22" t="s">
        <v>341</v>
      </c>
      <c r="B298" s="22" t="s">
        <v>525</v>
      </c>
      <c r="C298" s="22" t="s">
        <v>533</v>
      </c>
    </row>
    <row r="299" spans="1:3">
      <c r="A299" s="22" t="s">
        <v>341</v>
      </c>
      <c r="B299" s="22" t="s">
        <v>527</v>
      </c>
      <c r="C299" s="22" t="s">
        <v>534</v>
      </c>
    </row>
    <row r="300" spans="1:3">
      <c r="A300" s="22" t="s">
        <v>342</v>
      </c>
      <c r="B300" s="22" t="s">
        <v>525</v>
      </c>
      <c r="C300" s="22" t="s">
        <v>752</v>
      </c>
    </row>
    <row r="301" spans="1:3">
      <c r="A301" s="22" t="s">
        <v>342</v>
      </c>
      <c r="B301" s="22" t="s">
        <v>527</v>
      </c>
      <c r="C301" s="22" t="s">
        <v>753</v>
      </c>
    </row>
    <row r="302" spans="1:3">
      <c r="A302" s="22" t="s">
        <v>342</v>
      </c>
      <c r="B302" s="22" t="s">
        <v>529</v>
      </c>
      <c r="C302" s="22" t="s">
        <v>754</v>
      </c>
    </row>
    <row r="303" spans="1:3">
      <c r="A303" s="22" t="s">
        <v>342</v>
      </c>
      <c r="B303" s="22" t="s">
        <v>531</v>
      </c>
      <c r="C303" s="22" t="s">
        <v>755</v>
      </c>
    </row>
    <row r="304" spans="1:3">
      <c r="A304" s="22" t="s">
        <v>343</v>
      </c>
      <c r="B304" s="22" t="s">
        <v>525</v>
      </c>
      <c r="C304" s="22" t="s">
        <v>756</v>
      </c>
    </row>
    <row r="305" spans="1:3">
      <c r="A305" s="22" t="s">
        <v>343</v>
      </c>
      <c r="B305" s="22" t="s">
        <v>527</v>
      </c>
      <c r="C305" s="22" t="s">
        <v>757</v>
      </c>
    </row>
    <row r="306" spans="1:3">
      <c r="A306" s="22" t="s">
        <v>343</v>
      </c>
      <c r="B306" s="22" t="s">
        <v>529</v>
      </c>
      <c r="C306" s="22" t="s">
        <v>758</v>
      </c>
    </row>
    <row r="307" spans="1:3">
      <c r="A307" s="22" t="s">
        <v>344</v>
      </c>
      <c r="B307" s="22" t="s">
        <v>525</v>
      </c>
      <c r="C307" s="22" t="s">
        <v>759</v>
      </c>
    </row>
    <row r="308" spans="1:3">
      <c r="A308" s="22" t="s">
        <v>344</v>
      </c>
      <c r="B308" s="22" t="s">
        <v>527</v>
      </c>
      <c r="C308" s="22" t="s">
        <v>760</v>
      </c>
    </row>
    <row r="309" spans="1:3">
      <c r="A309" s="22" t="s">
        <v>344</v>
      </c>
      <c r="B309" s="22" t="s">
        <v>529</v>
      </c>
      <c r="C309" s="22" t="s">
        <v>761</v>
      </c>
    </row>
    <row r="310" spans="1:3">
      <c r="A310" s="22" t="s">
        <v>344</v>
      </c>
      <c r="B310" s="22" t="s">
        <v>531</v>
      </c>
      <c r="C310" s="22" t="s">
        <v>660</v>
      </c>
    </row>
    <row r="311" spans="1:3">
      <c r="A311" s="22" t="s">
        <v>344</v>
      </c>
      <c r="B311" s="22" t="s">
        <v>540</v>
      </c>
      <c r="C311" s="22" t="s">
        <v>762</v>
      </c>
    </row>
    <row r="312" spans="1:3">
      <c r="A312" s="22" t="s">
        <v>345</v>
      </c>
      <c r="B312" s="22" t="s">
        <v>525</v>
      </c>
      <c r="C312" s="22" t="s">
        <v>763</v>
      </c>
    </row>
    <row r="313" spans="1:3">
      <c r="A313" s="22" t="s">
        <v>345</v>
      </c>
      <c r="B313" s="22" t="s">
        <v>527</v>
      </c>
      <c r="C313" s="22" t="s">
        <v>764</v>
      </c>
    </row>
    <row r="314" spans="1:3">
      <c r="A314" s="22" t="s">
        <v>345</v>
      </c>
      <c r="B314" s="22" t="s">
        <v>529</v>
      </c>
      <c r="C314" s="22" t="s">
        <v>765</v>
      </c>
    </row>
    <row r="315" spans="1:3">
      <c r="A315" s="22" t="s">
        <v>345</v>
      </c>
      <c r="B315" s="22" t="s">
        <v>531</v>
      </c>
      <c r="C315" s="22" t="s">
        <v>766</v>
      </c>
    </row>
    <row r="316" spans="1:3">
      <c r="A316" s="22" t="s">
        <v>345</v>
      </c>
      <c r="B316" s="22" t="s">
        <v>540</v>
      </c>
      <c r="C316" s="22" t="s">
        <v>767</v>
      </c>
    </row>
    <row r="317" spans="1:3">
      <c r="A317" s="22" t="s">
        <v>346</v>
      </c>
      <c r="B317" s="22" t="s">
        <v>525</v>
      </c>
      <c r="C317" s="22" t="s">
        <v>535</v>
      </c>
    </row>
    <row r="318" spans="1:3">
      <c r="A318" s="22" t="s">
        <v>346</v>
      </c>
      <c r="B318" s="22" t="s">
        <v>527</v>
      </c>
      <c r="C318" s="22" t="s">
        <v>533</v>
      </c>
    </row>
    <row r="319" spans="1:3">
      <c r="A319" s="22" t="s">
        <v>347</v>
      </c>
      <c r="B319" s="22" t="s">
        <v>525</v>
      </c>
      <c r="C319" s="22" t="s">
        <v>768</v>
      </c>
    </row>
    <row r="320" spans="1:3">
      <c r="A320" s="22" t="s">
        <v>347</v>
      </c>
      <c r="B320" s="22" t="s">
        <v>527</v>
      </c>
      <c r="C320" s="22" t="s">
        <v>769</v>
      </c>
    </row>
    <row r="321" spans="1:3">
      <c r="A321" s="22" t="s">
        <v>347</v>
      </c>
      <c r="B321" s="22" t="s">
        <v>529</v>
      </c>
      <c r="C321" s="22" t="s">
        <v>770</v>
      </c>
    </row>
    <row r="322" spans="1:3">
      <c r="A322" s="22" t="s">
        <v>347</v>
      </c>
      <c r="B322" s="22" t="s">
        <v>531</v>
      </c>
      <c r="C322" s="22" t="s">
        <v>771</v>
      </c>
    </row>
    <row r="323" spans="1:3">
      <c r="A323" s="22" t="s">
        <v>347</v>
      </c>
      <c r="B323" s="22" t="s">
        <v>540</v>
      </c>
      <c r="C323" s="22" t="s">
        <v>772</v>
      </c>
    </row>
    <row r="324" spans="1:3">
      <c r="A324" s="22" t="s">
        <v>349</v>
      </c>
      <c r="B324" s="22" t="s">
        <v>525</v>
      </c>
      <c r="C324" s="22" t="s">
        <v>773</v>
      </c>
    </row>
    <row r="325" spans="1:3">
      <c r="A325" s="22" t="s">
        <v>349</v>
      </c>
      <c r="B325" s="22" t="s">
        <v>527</v>
      </c>
      <c r="C325" s="22" t="s">
        <v>774</v>
      </c>
    </row>
    <row r="326" spans="1:3">
      <c r="A326" s="22" t="s">
        <v>349</v>
      </c>
      <c r="B326" s="22" t="s">
        <v>529</v>
      </c>
      <c r="C326" s="22" t="s">
        <v>775</v>
      </c>
    </row>
    <row r="327" spans="1:3">
      <c r="A327" s="22" t="s">
        <v>349</v>
      </c>
      <c r="B327" s="22" t="s">
        <v>531</v>
      </c>
      <c r="C327" s="22" t="s">
        <v>776</v>
      </c>
    </row>
    <row r="328" spans="1:3">
      <c r="A328" s="22" t="s">
        <v>349</v>
      </c>
      <c r="B328" s="22" t="s">
        <v>540</v>
      </c>
      <c r="C328" s="22" t="s">
        <v>777</v>
      </c>
    </row>
    <row r="329" spans="1:3">
      <c r="A329" s="22" t="s">
        <v>350</v>
      </c>
      <c r="B329" s="22" t="s">
        <v>525</v>
      </c>
      <c r="C329" s="22" t="s">
        <v>575</v>
      </c>
    </row>
    <row r="330" spans="1:3">
      <c r="A330" s="22" t="s">
        <v>350</v>
      </c>
      <c r="B330" s="22" t="s">
        <v>527</v>
      </c>
      <c r="C330" s="22" t="s">
        <v>546</v>
      </c>
    </row>
    <row r="331" spans="1:3">
      <c r="A331" s="22" t="s">
        <v>352</v>
      </c>
      <c r="B331" s="22" t="s">
        <v>525</v>
      </c>
      <c r="C331" s="22" t="s">
        <v>586</v>
      </c>
    </row>
    <row r="332" spans="1:3">
      <c r="A332" s="22" t="s">
        <v>352</v>
      </c>
      <c r="B332" s="22" t="s">
        <v>527</v>
      </c>
      <c r="C332" s="22" t="s">
        <v>728</v>
      </c>
    </row>
    <row r="333" spans="1:3">
      <c r="A333" s="22" t="s">
        <v>352</v>
      </c>
      <c r="B333" s="22" t="s">
        <v>529</v>
      </c>
      <c r="C333" s="22" t="s">
        <v>600</v>
      </c>
    </row>
    <row r="334" spans="1:3">
      <c r="A334" s="22" t="s">
        <v>353</v>
      </c>
      <c r="B334" s="22" t="s">
        <v>525</v>
      </c>
      <c r="C334" s="22" t="s">
        <v>778</v>
      </c>
    </row>
    <row r="335" spans="1:3">
      <c r="A335" s="22" t="s">
        <v>353</v>
      </c>
      <c r="B335" s="22" t="s">
        <v>527</v>
      </c>
      <c r="C335" s="22" t="s">
        <v>779</v>
      </c>
    </row>
    <row r="336" spans="1:3">
      <c r="A336" s="22" t="s">
        <v>353</v>
      </c>
      <c r="B336" s="22" t="s">
        <v>529</v>
      </c>
      <c r="C336" s="22" t="s">
        <v>780</v>
      </c>
    </row>
    <row r="337" spans="1:3">
      <c r="A337" s="22" t="s">
        <v>354</v>
      </c>
      <c r="B337" s="22" t="s">
        <v>525</v>
      </c>
      <c r="C337" s="22" t="s">
        <v>781</v>
      </c>
    </row>
    <row r="338" spans="1:3">
      <c r="A338" s="22" t="s">
        <v>354</v>
      </c>
      <c r="B338" s="22" t="s">
        <v>527</v>
      </c>
      <c r="C338" s="22" t="s">
        <v>782</v>
      </c>
    </row>
    <row r="339" spans="1:3">
      <c r="A339" s="22" t="s">
        <v>355</v>
      </c>
      <c r="B339" s="22" t="s">
        <v>525</v>
      </c>
      <c r="C339" s="22" t="s">
        <v>783</v>
      </c>
    </row>
    <row r="340" spans="1:3">
      <c r="A340" s="22" t="s">
        <v>355</v>
      </c>
      <c r="B340" s="22" t="s">
        <v>527</v>
      </c>
      <c r="C340" s="22" t="s">
        <v>784</v>
      </c>
    </row>
    <row r="341" spans="1:3">
      <c r="A341" s="22" t="s">
        <v>355</v>
      </c>
      <c r="B341" s="22" t="s">
        <v>529</v>
      </c>
      <c r="C341" s="22" t="s">
        <v>785</v>
      </c>
    </row>
    <row r="342" spans="1:3">
      <c r="A342" s="22" t="s">
        <v>356</v>
      </c>
      <c r="B342" s="22" t="s">
        <v>525</v>
      </c>
      <c r="C342" s="22" t="s">
        <v>786</v>
      </c>
    </row>
    <row r="343" spans="1:3">
      <c r="A343" s="22" t="s">
        <v>356</v>
      </c>
      <c r="B343" s="22" t="s">
        <v>527</v>
      </c>
      <c r="C343" s="22" t="s">
        <v>787</v>
      </c>
    </row>
    <row r="344" spans="1:3">
      <c r="A344" s="22" t="s">
        <v>356</v>
      </c>
      <c r="B344" s="22" t="s">
        <v>529</v>
      </c>
      <c r="C344" s="22" t="s">
        <v>788</v>
      </c>
    </row>
    <row r="345" spans="1:3">
      <c r="A345" s="22" t="s">
        <v>356</v>
      </c>
      <c r="B345" s="22" t="s">
        <v>531</v>
      </c>
      <c r="C345" s="22" t="s">
        <v>789</v>
      </c>
    </row>
    <row r="346" spans="1:3">
      <c r="A346" s="22" t="s">
        <v>357</v>
      </c>
      <c r="B346" s="22" t="s">
        <v>525</v>
      </c>
      <c r="C346" s="22" t="s">
        <v>790</v>
      </c>
    </row>
    <row r="347" spans="1:3">
      <c r="A347" s="22" t="s">
        <v>357</v>
      </c>
      <c r="B347" s="22" t="s">
        <v>527</v>
      </c>
      <c r="C347" s="22" t="s">
        <v>791</v>
      </c>
    </row>
    <row r="348" spans="1:3">
      <c r="A348" s="22" t="s">
        <v>357</v>
      </c>
      <c r="B348" s="22" t="s">
        <v>529</v>
      </c>
      <c r="C348" s="22" t="s">
        <v>792</v>
      </c>
    </row>
    <row r="349" spans="1:3">
      <c r="A349" s="22" t="s">
        <v>358</v>
      </c>
      <c r="B349" s="22" t="s">
        <v>525</v>
      </c>
      <c r="C349" s="22" t="s">
        <v>793</v>
      </c>
    </row>
    <row r="350" spans="1:3">
      <c r="A350" s="22" t="s">
        <v>358</v>
      </c>
      <c r="B350" s="22" t="s">
        <v>527</v>
      </c>
      <c r="C350" s="22" t="s">
        <v>794</v>
      </c>
    </row>
    <row r="351" spans="1:3">
      <c r="A351" s="22" t="s">
        <v>359</v>
      </c>
      <c r="B351" s="22" t="s">
        <v>525</v>
      </c>
      <c r="C351" s="22" t="s">
        <v>535</v>
      </c>
    </row>
    <row r="352" spans="1:3">
      <c r="A352" s="22" t="s">
        <v>359</v>
      </c>
      <c r="B352" s="22" t="s">
        <v>527</v>
      </c>
      <c r="C352" s="22" t="s">
        <v>579</v>
      </c>
    </row>
    <row r="353" spans="1:3">
      <c r="A353" s="22" t="s">
        <v>363</v>
      </c>
      <c r="B353" s="22" t="s">
        <v>525</v>
      </c>
      <c r="C353" s="22" t="s">
        <v>795</v>
      </c>
    </row>
    <row r="354" spans="1:3">
      <c r="A354" s="22" t="s">
        <v>363</v>
      </c>
      <c r="B354" s="22" t="s">
        <v>527</v>
      </c>
      <c r="C354" s="22" t="s">
        <v>796</v>
      </c>
    </row>
    <row r="355" spans="1:3">
      <c r="A355" s="22" t="s">
        <v>363</v>
      </c>
      <c r="B355" s="22" t="s">
        <v>529</v>
      </c>
      <c r="C355" s="22" t="s">
        <v>797</v>
      </c>
    </row>
    <row r="356" spans="1:3">
      <c r="A356" s="22" t="s">
        <v>365</v>
      </c>
      <c r="B356" s="22" t="s">
        <v>525</v>
      </c>
      <c r="C356" s="22" t="s">
        <v>798</v>
      </c>
    </row>
    <row r="357" spans="1:3">
      <c r="A357" s="22" t="s">
        <v>365</v>
      </c>
      <c r="B357" s="22" t="s">
        <v>527</v>
      </c>
      <c r="C357" s="22" t="s">
        <v>799</v>
      </c>
    </row>
    <row r="358" spans="1:3">
      <c r="A358" s="22" t="s">
        <v>365</v>
      </c>
      <c r="B358" s="22" t="s">
        <v>529</v>
      </c>
      <c r="C358" s="22" t="s">
        <v>800</v>
      </c>
    </row>
    <row r="359" spans="1:3">
      <c r="A359" s="22" t="s">
        <v>365</v>
      </c>
      <c r="B359" s="22" t="s">
        <v>531</v>
      </c>
      <c r="C359" s="22" t="s">
        <v>801</v>
      </c>
    </row>
    <row r="360" spans="1:3">
      <c r="A360" s="22" t="s">
        <v>366</v>
      </c>
      <c r="B360" s="22" t="s">
        <v>525</v>
      </c>
      <c r="C360" s="22" t="s">
        <v>620</v>
      </c>
    </row>
    <row r="361" spans="1:3">
      <c r="A361" s="22" t="s">
        <v>366</v>
      </c>
      <c r="B361" s="22" t="s">
        <v>527</v>
      </c>
      <c r="C361" s="22" t="s">
        <v>710</v>
      </c>
    </row>
    <row r="362" spans="1:3">
      <c r="A362" s="22" t="s">
        <v>367</v>
      </c>
      <c r="B362" s="22" t="s">
        <v>525</v>
      </c>
      <c r="C362" s="22" t="s">
        <v>802</v>
      </c>
    </row>
    <row r="363" spans="1:3">
      <c r="A363" s="22" t="s">
        <v>367</v>
      </c>
      <c r="B363" s="22" t="s">
        <v>527</v>
      </c>
      <c r="C363" s="22" t="s">
        <v>803</v>
      </c>
    </row>
    <row r="364" spans="1:3">
      <c r="A364" s="22" t="s">
        <v>367</v>
      </c>
      <c r="B364" s="22" t="s">
        <v>529</v>
      </c>
      <c r="C364" s="22" t="s">
        <v>804</v>
      </c>
    </row>
    <row r="365" spans="1:3">
      <c r="A365" s="22" t="s">
        <v>368</v>
      </c>
      <c r="B365" s="22" t="s">
        <v>525</v>
      </c>
      <c r="C365" s="22" t="s">
        <v>805</v>
      </c>
    </row>
    <row r="366" spans="1:3">
      <c r="A366" s="22" t="s">
        <v>368</v>
      </c>
      <c r="B366" s="22" t="s">
        <v>527</v>
      </c>
      <c r="C366" s="22" t="s">
        <v>806</v>
      </c>
    </row>
    <row r="367" spans="1:3">
      <c r="A367" s="22" t="s">
        <v>369</v>
      </c>
      <c r="B367" s="22" t="s">
        <v>525</v>
      </c>
      <c r="C367" s="22" t="s">
        <v>533</v>
      </c>
    </row>
    <row r="368" spans="1:3">
      <c r="A368" s="22" t="s">
        <v>369</v>
      </c>
      <c r="B368" s="22" t="s">
        <v>527</v>
      </c>
      <c r="C368" s="22" t="s">
        <v>534</v>
      </c>
    </row>
    <row r="369" spans="1:3">
      <c r="A369" s="22" t="s">
        <v>370</v>
      </c>
      <c r="B369" s="22" t="s">
        <v>525</v>
      </c>
      <c r="C369" s="22" t="s">
        <v>535</v>
      </c>
    </row>
    <row r="370" spans="1:3">
      <c r="A370" s="22" t="s">
        <v>370</v>
      </c>
      <c r="B370" s="22" t="s">
        <v>527</v>
      </c>
      <c r="C370" s="22" t="s">
        <v>533</v>
      </c>
    </row>
    <row r="371" spans="1:3">
      <c r="A371" s="22" t="s">
        <v>371</v>
      </c>
      <c r="B371" s="22" t="s">
        <v>525</v>
      </c>
      <c r="C371" s="22" t="s">
        <v>807</v>
      </c>
    </row>
    <row r="372" spans="1:3">
      <c r="A372" s="22" t="s">
        <v>371</v>
      </c>
      <c r="B372" s="22" t="s">
        <v>527</v>
      </c>
      <c r="C372" s="22" t="s">
        <v>808</v>
      </c>
    </row>
    <row r="373" spans="1:3">
      <c r="A373" s="22" t="s">
        <v>371</v>
      </c>
      <c r="B373" s="22" t="s">
        <v>529</v>
      </c>
      <c r="C373" s="22" t="s">
        <v>809</v>
      </c>
    </row>
    <row r="374" spans="1:3">
      <c r="A374" s="22" t="s">
        <v>371</v>
      </c>
      <c r="B374" s="22" t="s">
        <v>531</v>
      </c>
      <c r="C374" s="22" t="s">
        <v>810</v>
      </c>
    </row>
    <row r="375" spans="1:3">
      <c r="A375" s="22" t="s">
        <v>372</v>
      </c>
      <c r="B375" s="22" t="s">
        <v>525</v>
      </c>
      <c r="C375" s="22" t="s">
        <v>811</v>
      </c>
    </row>
    <row r="376" spans="1:3">
      <c r="A376" s="22" t="s">
        <v>372</v>
      </c>
      <c r="B376" s="22" t="s">
        <v>527</v>
      </c>
      <c r="C376" s="22" t="s">
        <v>812</v>
      </c>
    </row>
    <row r="377" spans="1:3">
      <c r="A377" s="22" t="s">
        <v>372</v>
      </c>
      <c r="B377" s="22" t="s">
        <v>529</v>
      </c>
      <c r="C377" s="22" t="s">
        <v>813</v>
      </c>
    </row>
    <row r="378" spans="1:3">
      <c r="A378" s="22" t="s">
        <v>372</v>
      </c>
      <c r="B378" s="22" t="s">
        <v>531</v>
      </c>
      <c r="C378" s="22" t="s">
        <v>814</v>
      </c>
    </row>
    <row r="379" spans="1:3">
      <c r="A379" s="22" t="s">
        <v>373</v>
      </c>
      <c r="B379" s="22" t="s">
        <v>525</v>
      </c>
      <c r="C379" s="22" t="s">
        <v>815</v>
      </c>
    </row>
    <row r="380" spans="1:3">
      <c r="A380" s="22" t="s">
        <v>373</v>
      </c>
      <c r="B380" s="22" t="s">
        <v>527</v>
      </c>
      <c r="C380" s="22" t="s">
        <v>816</v>
      </c>
    </row>
    <row r="381" spans="1:3">
      <c r="A381" s="22" t="s">
        <v>373</v>
      </c>
      <c r="B381" s="22" t="s">
        <v>529</v>
      </c>
      <c r="C381" s="22" t="s">
        <v>817</v>
      </c>
    </row>
    <row r="382" spans="1:3">
      <c r="A382" s="22" t="s">
        <v>373</v>
      </c>
      <c r="B382" s="22" t="s">
        <v>531</v>
      </c>
      <c r="C382" s="22" t="s">
        <v>818</v>
      </c>
    </row>
    <row r="383" spans="1:3">
      <c r="A383" s="22" t="s">
        <v>373</v>
      </c>
      <c r="B383" s="22" t="s">
        <v>540</v>
      </c>
      <c r="C383" s="22" t="s">
        <v>819</v>
      </c>
    </row>
    <row r="384" spans="1:3">
      <c r="A384" s="22" t="s">
        <v>374</v>
      </c>
      <c r="B384" s="22" t="s">
        <v>525</v>
      </c>
      <c r="C384" s="22" t="s">
        <v>820</v>
      </c>
    </row>
    <row r="385" spans="1:3">
      <c r="A385" s="22" t="s">
        <v>374</v>
      </c>
      <c r="B385" s="22" t="s">
        <v>527</v>
      </c>
      <c r="C385" s="22" t="s">
        <v>821</v>
      </c>
    </row>
    <row r="386" spans="1:3">
      <c r="A386" s="22" t="s">
        <v>374</v>
      </c>
      <c r="B386" s="22" t="s">
        <v>529</v>
      </c>
      <c r="C386" s="22" t="s">
        <v>822</v>
      </c>
    </row>
    <row r="387" spans="1:3">
      <c r="A387" s="22" t="s">
        <v>374</v>
      </c>
      <c r="B387" s="22" t="s">
        <v>531</v>
      </c>
      <c r="C387" s="22" t="s">
        <v>823</v>
      </c>
    </row>
    <row r="388" spans="1:3">
      <c r="A388" s="22" t="s">
        <v>374</v>
      </c>
      <c r="B388" s="22" t="s">
        <v>540</v>
      </c>
      <c r="C388" s="22" t="s">
        <v>824</v>
      </c>
    </row>
    <row r="389" spans="1:3">
      <c r="A389" s="22" t="s">
        <v>375</v>
      </c>
      <c r="B389" s="22" t="s">
        <v>525</v>
      </c>
      <c r="C389" s="22" t="s">
        <v>825</v>
      </c>
    </row>
    <row r="390" spans="1:3">
      <c r="A390" s="22" t="s">
        <v>375</v>
      </c>
      <c r="B390" s="22" t="s">
        <v>527</v>
      </c>
      <c r="C390" s="22" t="s">
        <v>826</v>
      </c>
    </row>
    <row r="391" spans="1:3">
      <c r="A391" s="22" t="s">
        <v>375</v>
      </c>
      <c r="B391" s="22" t="s">
        <v>529</v>
      </c>
      <c r="C391" s="22" t="s">
        <v>827</v>
      </c>
    </row>
    <row r="392" spans="1:3">
      <c r="A392" s="22" t="s">
        <v>375</v>
      </c>
      <c r="B392" s="22" t="s">
        <v>531</v>
      </c>
      <c r="C392" s="22" t="s">
        <v>828</v>
      </c>
    </row>
    <row r="393" spans="1:3">
      <c r="A393" s="22" t="s">
        <v>376</v>
      </c>
      <c r="B393" s="22" t="s">
        <v>525</v>
      </c>
      <c r="C393" s="22" t="s">
        <v>829</v>
      </c>
    </row>
    <row r="394" spans="1:3">
      <c r="A394" s="22" t="s">
        <v>376</v>
      </c>
      <c r="B394" s="22" t="s">
        <v>527</v>
      </c>
      <c r="C394" s="22" t="s">
        <v>830</v>
      </c>
    </row>
    <row r="395" spans="1:3">
      <c r="A395" s="22" t="s">
        <v>376</v>
      </c>
      <c r="B395" s="22" t="s">
        <v>529</v>
      </c>
      <c r="C395" s="22" t="s">
        <v>831</v>
      </c>
    </row>
    <row r="396" spans="1:3">
      <c r="A396" s="22" t="s">
        <v>376</v>
      </c>
      <c r="B396" s="22" t="s">
        <v>531</v>
      </c>
      <c r="C396" s="22" t="s">
        <v>832</v>
      </c>
    </row>
    <row r="397" spans="1:3">
      <c r="A397" s="22" t="s">
        <v>378</v>
      </c>
      <c r="B397" s="22" t="s">
        <v>525</v>
      </c>
      <c r="C397" s="22" t="s">
        <v>833</v>
      </c>
    </row>
    <row r="398" spans="1:3">
      <c r="A398" s="22" t="s">
        <v>378</v>
      </c>
      <c r="B398" s="22" t="s">
        <v>527</v>
      </c>
      <c r="C398" s="22" t="s">
        <v>834</v>
      </c>
    </row>
    <row r="399" spans="1:3">
      <c r="A399" s="22" t="s">
        <v>378</v>
      </c>
      <c r="B399" s="22" t="s">
        <v>529</v>
      </c>
      <c r="C399" s="22" t="s">
        <v>835</v>
      </c>
    </row>
    <row r="400" spans="1:3">
      <c r="A400" s="22" t="s">
        <v>378</v>
      </c>
      <c r="B400" s="22" t="s">
        <v>531</v>
      </c>
      <c r="C400" s="22" t="s">
        <v>836</v>
      </c>
    </row>
    <row r="401" spans="1:3">
      <c r="A401" s="22" t="s">
        <v>378</v>
      </c>
      <c r="B401" s="22" t="s">
        <v>540</v>
      </c>
      <c r="C401" s="22" t="s">
        <v>837</v>
      </c>
    </row>
    <row r="402" spans="1:3">
      <c r="A402" s="22" t="s">
        <v>379</v>
      </c>
      <c r="B402" s="22" t="s">
        <v>525</v>
      </c>
      <c r="C402" s="22" t="s">
        <v>838</v>
      </c>
    </row>
    <row r="403" spans="1:3">
      <c r="A403" s="22" t="s">
        <v>379</v>
      </c>
      <c r="B403" s="22" t="s">
        <v>527</v>
      </c>
      <c r="C403" s="22" t="s">
        <v>839</v>
      </c>
    </row>
    <row r="404" spans="1:3">
      <c r="A404" s="22" t="s">
        <v>379</v>
      </c>
      <c r="B404" s="22" t="s">
        <v>529</v>
      </c>
      <c r="C404" s="22" t="s">
        <v>840</v>
      </c>
    </row>
    <row r="405" spans="1:3">
      <c r="A405" s="22" t="s">
        <v>379</v>
      </c>
      <c r="B405" s="22" t="s">
        <v>531</v>
      </c>
      <c r="C405" s="22" t="s">
        <v>841</v>
      </c>
    </row>
    <row r="406" spans="1:3">
      <c r="A406" s="22" t="s">
        <v>379</v>
      </c>
      <c r="B406" s="22" t="s">
        <v>540</v>
      </c>
      <c r="C406" s="22" t="s">
        <v>842</v>
      </c>
    </row>
    <row r="407" spans="1:3">
      <c r="A407" s="22" t="s">
        <v>380</v>
      </c>
      <c r="B407" s="22" t="s">
        <v>525</v>
      </c>
      <c r="C407" s="22" t="s">
        <v>843</v>
      </c>
    </row>
    <row r="408" spans="1:3">
      <c r="A408" s="22" t="s">
        <v>380</v>
      </c>
      <c r="B408" s="22" t="s">
        <v>527</v>
      </c>
      <c r="C408" s="22" t="s">
        <v>844</v>
      </c>
    </row>
    <row r="409" spans="1:3">
      <c r="A409" s="22" t="s">
        <v>380</v>
      </c>
      <c r="B409" s="22" t="s">
        <v>529</v>
      </c>
      <c r="C409" s="22" t="s">
        <v>845</v>
      </c>
    </row>
    <row r="410" spans="1:3">
      <c r="A410" s="22" t="s">
        <v>380</v>
      </c>
      <c r="B410" s="22" t="s">
        <v>531</v>
      </c>
      <c r="C410" s="22" t="s">
        <v>846</v>
      </c>
    </row>
    <row r="411" spans="1:3">
      <c r="A411" s="22" t="s">
        <v>381</v>
      </c>
      <c r="B411" s="22" t="s">
        <v>525</v>
      </c>
      <c r="C411" s="22" t="s">
        <v>847</v>
      </c>
    </row>
    <row r="412" spans="1:3">
      <c r="A412" s="22" t="s">
        <v>381</v>
      </c>
      <c r="B412" s="22" t="s">
        <v>527</v>
      </c>
      <c r="C412" s="22" t="s">
        <v>848</v>
      </c>
    </row>
    <row r="413" spans="1:3">
      <c r="A413" s="22" t="s">
        <v>381</v>
      </c>
      <c r="B413" s="22" t="s">
        <v>529</v>
      </c>
      <c r="C413" s="22" t="s">
        <v>849</v>
      </c>
    </row>
    <row r="414" spans="1:3">
      <c r="A414" s="22" t="s">
        <v>381</v>
      </c>
      <c r="B414" s="22" t="s">
        <v>531</v>
      </c>
      <c r="C414" s="22" t="s">
        <v>850</v>
      </c>
    </row>
    <row r="415" spans="1:3">
      <c r="A415" s="22" t="s">
        <v>381</v>
      </c>
      <c r="B415" s="22" t="s">
        <v>540</v>
      </c>
      <c r="C415" s="22" t="s">
        <v>851</v>
      </c>
    </row>
    <row r="416" spans="1:3">
      <c r="A416" s="22" t="s">
        <v>381</v>
      </c>
      <c r="B416" s="22" t="s">
        <v>556</v>
      </c>
      <c r="C416" s="22" t="s">
        <v>852</v>
      </c>
    </row>
    <row r="417" spans="1:3">
      <c r="A417" s="22" t="s">
        <v>382</v>
      </c>
      <c r="B417" s="22" t="s">
        <v>525</v>
      </c>
      <c r="C417" s="22" t="s">
        <v>853</v>
      </c>
    </row>
    <row r="418" spans="1:3">
      <c r="A418" s="22" t="s">
        <v>382</v>
      </c>
      <c r="B418" s="22" t="s">
        <v>527</v>
      </c>
      <c r="C418" s="22" t="s">
        <v>854</v>
      </c>
    </row>
    <row r="419" spans="1:3">
      <c r="A419" s="22" t="s">
        <v>382</v>
      </c>
      <c r="B419" s="22" t="s">
        <v>529</v>
      </c>
      <c r="C419" s="22" t="s">
        <v>855</v>
      </c>
    </row>
    <row r="420" spans="1:3">
      <c r="A420" s="22" t="s">
        <v>382</v>
      </c>
      <c r="B420" s="22" t="s">
        <v>531</v>
      </c>
      <c r="C420" s="22" t="s">
        <v>856</v>
      </c>
    </row>
    <row r="421" spans="1:3">
      <c r="A421" s="22" t="s">
        <v>382</v>
      </c>
      <c r="B421" s="22" t="s">
        <v>540</v>
      </c>
      <c r="C421" s="22" t="s">
        <v>857</v>
      </c>
    </row>
    <row r="422" spans="1:3">
      <c r="A422" s="22" t="s">
        <v>383</v>
      </c>
      <c r="B422" s="22" t="s">
        <v>525</v>
      </c>
      <c r="C422" s="22" t="s">
        <v>533</v>
      </c>
    </row>
    <row r="423" spans="1:3">
      <c r="A423" s="22" t="s">
        <v>383</v>
      </c>
      <c r="B423" s="22" t="s">
        <v>527</v>
      </c>
      <c r="C423" s="22" t="s">
        <v>535</v>
      </c>
    </row>
    <row r="424" spans="1:3">
      <c r="A424" s="22" t="s">
        <v>384</v>
      </c>
      <c r="B424" s="22" t="s">
        <v>525</v>
      </c>
      <c r="C424" s="22" t="s">
        <v>858</v>
      </c>
    </row>
    <row r="425" spans="1:3">
      <c r="A425" s="22" t="s">
        <v>384</v>
      </c>
      <c r="B425" s="22" t="s">
        <v>527</v>
      </c>
      <c r="C425" s="22" t="s">
        <v>859</v>
      </c>
    </row>
    <row r="426" spans="1:3">
      <c r="A426" s="22" t="s">
        <v>384</v>
      </c>
      <c r="B426" s="22" t="s">
        <v>529</v>
      </c>
      <c r="C426" s="22" t="s">
        <v>860</v>
      </c>
    </row>
    <row r="427" spans="1:3">
      <c r="A427" s="22" t="s">
        <v>385</v>
      </c>
      <c r="B427" s="22" t="s">
        <v>525</v>
      </c>
      <c r="C427" s="22" t="s">
        <v>861</v>
      </c>
    </row>
    <row r="428" spans="1:3">
      <c r="A428" s="22" t="s">
        <v>385</v>
      </c>
      <c r="B428" s="22" t="s">
        <v>527</v>
      </c>
      <c r="C428" s="22" t="s">
        <v>862</v>
      </c>
    </row>
    <row r="429" spans="1:3">
      <c r="A429" s="22" t="s">
        <v>385</v>
      </c>
      <c r="B429" s="22" t="s">
        <v>529</v>
      </c>
      <c r="C429" s="22" t="s">
        <v>863</v>
      </c>
    </row>
    <row r="430" spans="1:3">
      <c r="A430" s="22" t="s">
        <v>385</v>
      </c>
      <c r="B430" s="22" t="s">
        <v>531</v>
      </c>
      <c r="C430" s="22" t="s">
        <v>864</v>
      </c>
    </row>
    <row r="431" spans="1:3">
      <c r="A431" s="22" t="s">
        <v>385</v>
      </c>
      <c r="B431" s="22" t="s">
        <v>540</v>
      </c>
      <c r="C431" s="22" t="s">
        <v>865</v>
      </c>
    </row>
    <row r="432" spans="1:3">
      <c r="A432" s="22" t="s">
        <v>385</v>
      </c>
      <c r="B432" s="22" t="s">
        <v>556</v>
      </c>
      <c r="C432" s="22" t="s">
        <v>866</v>
      </c>
    </row>
    <row r="433" spans="1:3">
      <c r="A433" s="22" t="s">
        <v>386</v>
      </c>
      <c r="B433" s="22" t="s">
        <v>525</v>
      </c>
      <c r="C433" s="22" t="s">
        <v>710</v>
      </c>
    </row>
    <row r="434" spans="1:3">
      <c r="A434" s="22" t="s">
        <v>386</v>
      </c>
      <c r="B434" s="22" t="s">
        <v>527</v>
      </c>
      <c r="C434" s="22" t="s">
        <v>560</v>
      </c>
    </row>
    <row r="435" spans="1:3">
      <c r="A435" s="22" t="s">
        <v>386</v>
      </c>
      <c r="B435" s="22" t="s">
        <v>529</v>
      </c>
      <c r="C435" s="22" t="s">
        <v>535</v>
      </c>
    </row>
    <row r="436" spans="1:3">
      <c r="A436" s="22" t="s">
        <v>387</v>
      </c>
      <c r="B436" s="22" t="s">
        <v>525</v>
      </c>
      <c r="C436" s="22" t="s">
        <v>867</v>
      </c>
    </row>
    <row r="437" spans="1:3">
      <c r="A437" s="22" t="s">
        <v>387</v>
      </c>
      <c r="B437" s="22" t="s">
        <v>527</v>
      </c>
      <c r="C437" s="22" t="s">
        <v>868</v>
      </c>
    </row>
    <row r="438" spans="1:3">
      <c r="A438" s="22" t="s">
        <v>387</v>
      </c>
      <c r="B438" s="22" t="s">
        <v>529</v>
      </c>
      <c r="C438" s="22" t="s">
        <v>869</v>
      </c>
    </row>
    <row r="439" spans="1:3">
      <c r="A439" s="22" t="s">
        <v>388</v>
      </c>
      <c r="B439" s="22" t="s">
        <v>525</v>
      </c>
      <c r="C439" s="22" t="s">
        <v>870</v>
      </c>
    </row>
    <row r="440" spans="1:3">
      <c r="A440" s="22" t="s">
        <v>388</v>
      </c>
      <c r="B440" s="22" t="s">
        <v>527</v>
      </c>
      <c r="C440" s="22" t="s">
        <v>871</v>
      </c>
    </row>
    <row r="441" spans="1:3">
      <c r="A441" s="22" t="s">
        <v>388</v>
      </c>
      <c r="B441" s="22" t="s">
        <v>529</v>
      </c>
      <c r="C441" s="22" t="s">
        <v>703</v>
      </c>
    </row>
    <row r="442" spans="1:3">
      <c r="A442" s="22" t="s">
        <v>388</v>
      </c>
      <c r="B442" s="22" t="s">
        <v>531</v>
      </c>
      <c r="C442" s="22" t="s">
        <v>872</v>
      </c>
    </row>
    <row r="443" spans="1:3">
      <c r="A443" s="22" t="s">
        <v>389</v>
      </c>
      <c r="B443" s="22" t="s">
        <v>525</v>
      </c>
      <c r="C443" s="22" t="s">
        <v>873</v>
      </c>
    </row>
    <row r="444" spans="1:3">
      <c r="A444" s="22" t="s">
        <v>389</v>
      </c>
      <c r="B444" s="22" t="s">
        <v>527</v>
      </c>
      <c r="C444" s="22" t="s">
        <v>874</v>
      </c>
    </row>
    <row r="445" spans="1:3">
      <c r="A445" s="22" t="s">
        <v>389</v>
      </c>
      <c r="B445" s="22" t="s">
        <v>529</v>
      </c>
      <c r="C445" s="22" t="s">
        <v>875</v>
      </c>
    </row>
    <row r="446" spans="1:3">
      <c r="A446" s="22" t="s">
        <v>389</v>
      </c>
      <c r="B446" s="22" t="s">
        <v>531</v>
      </c>
      <c r="C446" s="22" t="s">
        <v>876</v>
      </c>
    </row>
    <row r="447" spans="1:3">
      <c r="A447" s="22" t="s">
        <v>390</v>
      </c>
      <c r="B447" s="22" t="s">
        <v>525</v>
      </c>
      <c r="C447" s="22" t="s">
        <v>877</v>
      </c>
    </row>
    <row r="448" spans="1:3">
      <c r="A448" s="22" t="s">
        <v>390</v>
      </c>
      <c r="B448" s="22" t="s">
        <v>527</v>
      </c>
      <c r="C448" s="22" t="s">
        <v>878</v>
      </c>
    </row>
    <row r="449" spans="1:3">
      <c r="A449" s="22" t="s">
        <v>390</v>
      </c>
      <c r="B449" s="22" t="s">
        <v>529</v>
      </c>
      <c r="C449" s="22" t="s">
        <v>879</v>
      </c>
    </row>
    <row r="450" spans="1:3">
      <c r="A450" s="22" t="s">
        <v>390</v>
      </c>
      <c r="B450" s="22" t="s">
        <v>531</v>
      </c>
      <c r="C450" s="22" t="s">
        <v>880</v>
      </c>
    </row>
    <row r="451" spans="1:3">
      <c r="A451" s="22" t="s">
        <v>391</v>
      </c>
      <c r="B451" s="22" t="s">
        <v>525</v>
      </c>
      <c r="C451" s="22" t="s">
        <v>569</v>
      </c>
    </row>
    <row r="452" spans="1:3">
      <c r="A452" s="22" t="s">
        <v>391</v>
      </c>
      <c r="B452" s="22" t="s">
        <v>527</v>
      </c>
      <c r="C452" s="22" t="s">
        <v>881</v>
      </c>
    </row>
    <row r="453" spans="1:3">
      <c r="A453" s="22" t="s">
        <v>391</v>
      </c>
      <c r="B453" s="22" t="s">
        <v>529</v>
      </c>
      <c r="C453" s="22" t="s">
        <v>882</v>
      </c>
    </row>
    <row r="454" spans="1:3">
      <c r="A454" s="22" t="s">
        <v>392</v>
      </c>
      <c r="B454" s="22" t="s">
        <v>525</v>
      </c>
      <c r="C454" s="22" t="s">
        <v>601</v>
      </c>
    </row>
    <row r="455" spans="1:3">
      <c r="A455" s="22" t="s">
        <v>392</v>
      </c>
      <c r="B455" s="22" t="s">
        <v>527</v>
      </c>
      <c r="C455" s="22" t="s">
        <v>533</v>
      </c>
    </row>
    <row r="456" spans="1:3">
      <c r="A456" s="22" t="s">
        <v>392</v>
      </c>
      <c r="B456" s="22" t="s">
        <v>529</v>
      </c>
      <c r="C456" s="22" t="s">
        <v>620</v>
      </c>
    </row>
    <row r="457" spans="1:3">
      <c r="A457" s="22" t="s">
        <v>393</v>
      </c>
      <c r="B457" s="22" t="s">
        <v>525</v>
      </c>
      <c r="C457" s="22" t="s">
        <v>883</v>
      </c>
    </row>
    <row r="458" spans="1:3">
      <c r="A458" s="22" t="s">
        <v>393</v>
      </c>
      <c r="B458" s="22" t="s">
        <v>527</v>
      </c>
      <c r="C458" s="22" t="s">
        <v>884</v>
      </c>
    </row>
    <row r="459" spans="1:3">
      <c r="A459" s="22" t="s">
        <v>393</v>
      </c>
      <c r="B459" s="22" t="s">
        <v>529</v>
      </c>
      <c r="C459" s="22" t="s">
        <v>885</v>
      </c>
    </row>
    <row r="460" spans="1:3">
      <c r="A460" s="22" t="s">
        <v>393</v>
      </c>
      <c r="B460" s="22" t="s">
        <v>531</v>
      </c>
      <c r="C460" s="22" t="s">
        <v>886</v>
      </c>
    </row>
    <row r="461" spans="1:3">
      <c r="A461" s="22" t="s">
        <v>393</v>
      </c>
      <c r="B461" s="22" t="s">
        <v>540</v>
      </c>
      <c r="C461" s="22" t="s">
        <v>887</v>
      </c>
    </row>
    <row r="462" spans="1:3">
      <c r="A462" s="22" t="s">
        <v>394</v>
      </c>
      <c r="B462" s="22" t="s">
        <v>525</v>
      </c>
      <c r="C462" s="22" t="s">
        <v>888</v>
      </c>
    </row>
    <row r="463" spans="1:3">
      <c r="A463" s="22" t="s">
        <v>394</v>
      </c>
      <c r="B463" s="22" t="s">
        <v>527</v>
      </c>
      <c r="C463" s="22" t="s">
        <v>889</v>
      </c>
    </row>
    <row r="464" spans="1:3">
      <c r="A464" s="22" t="s">
        <v>394</v>
      </c>
      <c r="B464" s="22" t="s">
        <v>529</v>
      </c>
      <c r="C464" s="22" t="s">
        <v>890</v>
      </c>
    </row>
    <row r="465" spans="1:3">
      <c r="A465" s="22" t="s">
        <v>395</v>
      </c>
      <c r="B465" s="22" t="s">
        <v>525</v>
      </c>
      <c r="C465" s="22" t="s">
        <v>891</v>
      </c>
    </row>
    <row r="466" spans="1:3">
      <c r="A466" s="22" t="s">
        <v>395</v>
      </c>
      <c r="B466" s="22" t="s">
        <v>527</v>
      </c>
      <c r="C466" s="22" t="s">
        <v>892</v>
      </c>
    </row>
    <row r="467" spans="1:3">
      <c r="A467" s="22" t="s">
        <v>395</v>
      </c>
      <c r="B467" s="22" t="s">
        <v>529</v>
      </c>
      <c r="C467" s="22" t="s">
        <v>893</v>
      </c>
    </row>
    <row r="468" spans="1:3">
      <c r="A468" s="22" t="s">
        <v>395</v>
      </c>
      <c r="B468" s="22" t="s">
        <v>531</v>
      </c>
      <c r="C468" s="22" t="s">
        <v>894</v>
      </c>
    </row>
    <row r="469" spans="1:3">
      <c r="A469" s="22" t="s">
        <v>396</v>
      </c>
      <c r="B469" s="22" t="s">
        <v>525</v>
      </c>
      <c r="C469" s="22" t="s">
        <v>895</v>
      </c>
    </row>
    <row r="470" spans="1:3">
      <c r="A470" s="22" t="s">
        <v>396</v>
      </c>
      <c r="B470" s="22" t="s">
        <v>527</v>
      </c>
      <c r="C470" s="22" t="s">
        <v>896</v>
      </c>
    </row>
    <row r="471" spans="1:3">
      <c r="A471" s="22" t="s">
        <v>396</v>
      </c>
      <c r="B471" s="22" t="s">
        <v>529</v>
      </c>
      <c r="C471" s="22" t="s">
        <v>897</v>
      </c>
    </row>
    <row r="472" spans="1:3">
      <c r="A472" s="22" t="s">
        <v>396</v>
      </c>
      <c r="B472" s="22" t="s">
        <v>531</v>
      </c>
      <c r="C472" s="22" t="s">
        <v>898</v>
      </c>
    </row>
    <row r="473" spans="1:3">
      <c r="A473" s="22" t="s">
        <v>397</v>
      </c>
      <c r="B473" s="22" t="s">
        <v>525</v>
      </c>
      <c r="C473" s="22" t="s">
        <v>899</v>
      </c>
    </row>
    <row r="474" spans="1:3">
      <c r="A474" s="22" t="s">
        <v>397</v>
      </c>
      <c r="B474" s="22" t="s">
        <v>527</v>
      </c>
      <c r="C474" s="22" t="s">
        <v>900</v>
      </c>
    </row>
    <row r="475" spans="1:3">
      <c r="A475" s="22" t="s">
        <v>397</v>
      </c>
      <c r="B475" s="22" t="s">
        <v>529</v>
      </c>
      <c r="C475" s="22" t="s">
        <v>901</v>
      </c>
    </row>
    <row r="476" spans="1:3">
      <c r="A476" s="22" t="s">
        <v>397</v>
      </c>
      <c r="B476" s="22" t="s">
        <v>531</v>
      </c>
      <c r="C476" s="22" t="s">
        <v>902</v>
      </c>
    </row>
    <row r="477" spans="1:3">
      <c r="A477" s="22" t="s">
        <v>397</v>
      </c>
      <c r="B477" s="22" t="s">
        <v>540</v>
      </c>
      <c r="C477" s="22" t="s">
        <v>903</v>
      </c>
    </row>
    <row r="478" spans="1:3">
      <c r="A478" s="22" t="s">
        <v>397</v>
      </c>
      <c r="B478" s="22" t="s">
        <v>556</v>
      </c>
      <c r="C478" s="22" t="s">
        <v>904</v>
      </c>
    </row>
    <row r="479" spans="1:3">
      <c r="A479" s="22" t="s">
        <v>397</v>
      </c>
      <c r="B479" s="22" t="s">
        <v>905</v>
      </c>
      <c r="C479" s="22" t="s">
        <v>906</v>
      </c>
    </row>
    <row r="480" spans="1:3">
      <c r="A480" s="22" t="s">
        <v>398</v>
      </c>
      <c r="B480" s="22" t="s">
        <v>525</v>
      </c>
      <c r="C480" s="22" t="s">
        <v>712</v>
      </c>
    </row>
    <row r="481" spans="1:3">
      <c r="A481" s="22" t="s">
        <v>398</v>
      </c>
      <c r="B481" s="22" t="s">
        <v>527</v>
      </c>
      <c r="C481" s="22" t="s">
        <v>654</v>
      </c>
    </row>
    <row r="482" spans="1:3">
      <c r="A482" s="22" t="s">
        <v>398</v>
      </c>
      <c r="B482" s="22" t="s">
        <v>529</v>
      </c>
      <c r="C482" s="22" t="s">
        <v>641</v>
      </c>
    </row>
    <row r="483" spans="1:3">
      <c r="A483" s="22" t="s">
        <v>399</v>
      </c>
      <c r="B483" s="22" t="s">
        <v>525</v>
      </c>
      <c r="C483" s="22" t="s">
        <v>604</v>
      </c>
    </row>
    <row r="484" spans="1:3">
      <c r="A484" s="22" t="s">
        <v>399</v>
      </c>
      <c r="B484" s="22" t="s">
        <v>527</v>
      </c>
      <c r="C484" s="22" t="s">
        <v>602</v>
      </c>
    </row>
    <row r="485" spans="1:3">
      <c r="A485" s="22" t="s">
        <v>399</v>
      </c>
      <c r="B485" s="22" t="s">
        <v>529</v>
      </c>
      <c r="C485" s="22" t="s">
        <v>683</v>
      </c>
    </row>
    <row r="486" spans="1:3">
      <c r="A486" s="22" t="s">
        <v>399</v>
      </c>
      <c r="B486" s="22" t="s">
        <v>531</v>
      </c>
      <c r="C486" s="22" t="s">
        <v>907</v>
      </c>
    </row>
    <row r="487" spans="1:3">
      <c r="A487" s="22" t="s">
        <v>400</v>
      </c>
      <c r="B487" s="22" t="s">
        <v>525</v>
      </c>
      <c r="C487" s="22" t="s">
        <v>600</v>
      </c>
    </row>
    <row r="488" spans="1:3">
      <c r="A488" s="22" t="s">
        <v>400</v>
      </c>
      <c r="B488" s="22" t="s">
        <v>527</v>
      </c>
      <c r="C488" s="22" t="s">
        <v>601</v>
      </c>
    </row>
    <row r="489" spans="1:3">
      <c r="A489" s="22" t="s">
        <v>400</v>
      </c>
      <c r="B489" s="22" t="s">
        <v>529</v>
      </c>
      <c r="C489" s="22" t="s">
        <v>533</v>
      </c>
    </row>
    <row r="490" spans="1:3">
      <c r="A490" s="22" t="s">
        <v>401</v>
      </c>
      <c r="B490" s="22" t="s">
        <v>525</v>
      </c>
      <c r="C490" s="22" t="s">
        <v>600</v>
      </c>
    </row>
    <row r="491" spans="1:3">
      <c r="A491" s="22" t="s">
        <v>401</v>
      </c>
      <c r="B491" s="22" t="s">
        <v>527</v>
      </c>
      <c r="C491" s="22" t="s">
        <v>711</v>
      </c>
    </row>
    <row r="492" spans="1:3">
      <c r="A492" s="22" t="s">
        <v>402</v>
      </c>
      <c r="B492" s="22" t="s">
        <v>525</v>
      </c>
      <c r="C492" s="22" t="s">
        <v>533</v>
      </c>
    </row>
    <row r="493" spans="1:3">
      <c r="A493" s="22" t="s">
        <v>402</v>
      </c>
      <c r="B493" s="22" t="s">
        <v>527</v>
      </c>
      <c r="C493" s="22" t="s">
        <v>600</v>
      </c>
    </row>
    <row r="494" spans="1:3">
      <c r="A494" s="22" t="s">
        <v>403</v>
      </c>
      <c r="B494" s="22" t="s">
        <v>525</v>
      </c>
      <c r="C494" s="22" t="s">
        <v>596</v>
      </c>
    </row>
    <row r="495" spans="1:3">
      <c r="A495" s="22" t="s">
        <v>403</v>
      </c>
      <c r="B495" s="22" t="s">
        <v>527</v>
      </c>
      <c r="C495" s="22" t="s">
        <v>908</v>
      </c>
    </row>
    <row r="496" spans="1:3">
      <c r="A496" s="22" t="s">
        <v>404</v>
      </c>
      <c r="B496" s="22" t="s">
        <v>525</v>
      </c>
      <c r="C496" s="22" t="s">
        <v>533</v>
      </c>
    </row>
    <row r="497" spans="1:3">
      <c r="A497" s="22" t="s">
        <v>404</v>
      </c>
      <c r="B497" s="22" t="s">
        <v>527</v>
      </c>
      <c r="C497" s="22" t="s">
        <v>534</v>
      </c>
    </row>
    <row r="498" spans="1:3">
      <c r="A498" s="22" t="s">
        <v>405</v>
      </c>
      <c r="B498" s="22" t="s">
        <v>525</v>
      </c>
      <c r="C498" s="22" t="s">
        <v>909</v>
      </c>
    </row>
    <row r="499" spans="1:3">
      <c r="A499" s="22" t="s">
        <v>405</v>
      </c>
      <c r="B499" s="22" t="s">
        <v>527</v>
      </c>
      <c r="C499" s="22" t="s">
        <v>910</v>
      </c>
    </row>
    <row r="500" spans="1:3">
      <c r="A500" s="22" t="s">
        <v>405</v>
      </c>
      <c r="B500" s="22" t="s">
        <v>529</v>
      </c>
      <c r="C500" s="22" t="s">
        <v>911</v>
      </c>
    </row>
    <row r="501" spans="1:3">
      <c r="A501" s="22" t="s">
        <v>405</v>
      </c>
      <c r="B501" s="22" t="s">
        <v>531</v>
      </c>
      <c r="C501" s="22" t="s">
        <v>912</v>
      </c>
    </row>
    <row r="502" spans="1:3">
      <c r="A502" s="22" t="s">
        <v>406</v>
      </c>
      <c r="B502" s="22" t="s">
        <v>525</v>
      </c>
      <c r="C502" s="22" t="s">
        <v>913</v>
      </c>
    </row>
    <row r="503" spans="1:3">
      <c r="A503" s="22" t="s">
        <v>406</v>
      </c>
      <c r="B503" s="22" t="s">
        <v>527</v>
      </c>
      <c r="C503" s="22" t="s">
        <v>914</v>
      </c>
    </row>
    <row r="504" spans="1:3">
      <c r="A504" s="22" t="s">
        <v>406</v>
      </c>
      <c r="B504" s="22" t="s">
        <v>529</v>
      </c>
      <c r="C504" s="22" t="s">
        <v>915</v>
      </c>
    </row>
    <row r="505" spans="1:3">
      <c r="A505" s="22" t="s">
        <v>406</v>
      </c>
      <c r="B505" s="22" t="s">
        <v>531</v>
      </c>
      <c r="C505" s="22" t="s">
        <v>916</v>
      </c>
    </row>
    <row r="506" spans="1:3">
      <c r="A506" s="22" t="s">
        <v>406</v>
      </c>
      <c r="B506" s="22" t="s">
        <v>540</v>
      </c>
      <c r="C506" s="22" t="s">
        <v>917</v>
      </c>
    </row>
    <row r="507" spans="1:3">
      <c r="A507" s="22" t="s">
        <v>406</v>
      </c>
      <c r="B507" s="22" t="s">
        <v>556</v>
      </c>
      <c r="C507" s="22" t="s">
        <v>918</v>
      </c>
    </row>
    <row r="508" spans="1:3">
      <c r="A508" s="22" t="s">
        <v>407</v>
      </c>
      <c r="B508" s="22" t="s">
        <v>525</v>
      </c>
      <c r="C508" s="22" t="s">
        <v>919</v>
      </c>
    </row>
    <row r="509" spans="1:3">
      <c r="A509" s="22" t="s">
        <v>407</v>
      </c>
      <c r="B509" s="22" t="s">
        <v>527</v>
      </c>
      <c r="C509" s="22" t="s">
        <v>920</v>
      </c>
    </row>
    <row r="510" spans="1:3">
      <c r="A510" s="22" t="s">
        <v>407</v>
      </c>
      <c r="B510" s="22" t="s">
        <v>529</v>
      </c>
      <c r="C510" s="22" t="s">
        <v>921</v>
      </c>
    </row>
    <row r="511" spans="1:3">
      <c r="A511" s="22" t="s">
        <v>407</v>
      </c>
      <c r="B511" s="22" t="s">
        <v>531</v>
      </c>
      <c r="C511" s="22" t="s">
        <v>922</v>
      </c>
    </row>
    <row r="512" spans="1:3">
      <c r="A512" s="22" t="s">
        <v>407</v>
      </c>
      <c r="B512" s="22" t="s">
        <v>540</v>
      </c>
      <c r="C512" s="22" t="s">
        <v>675</v>
      </c>
    </row>
    <row r="513" spans="1:3">
      <c r="A513" s="22" t="s">
        <v>407</v>
      </c>
      <c r="B513" s="22" t="s">
        <v>556</v>
      </c>
      <c r="C513" s="22" t="s">
        <v>923</v>
      </c>
    </row>
    <row r="514" spans="1:3">
      <c r="A514" s="22" t="s">
        <v>408</v>
      </c>
      <c r="B514" s="22" t="s">
        <v>525</v>
      </c>
      <c r="C514" s="22" t="s">
        <v>924</v>
      </c>
    </row>
    <row r="515" spans="1:3">
      <c r="A515" s="22" t="s">
        <v>408</v>
      </c>
      <c r="B515" s="22" t="s">
        <v>527</v>
      </c>
      <c r="C515" s="22" t="s">
        <v>925</v>
      </c>
    </row>
    <row r="516" spans="1:3">
      <c r="A516" s="22" t="s">
        <v>408</v>
      </c>
      <c r="B516" s="22" t="s">
        <v>529</v>
      </c>
      <c r="C516" s="22" t="s">
        <v>926</v>
      </c>
    </row>
    <row r="517" spans="1:3">
      <c r="A517" s="22" t="s">
        <v>408</v>
      </c>
      <c r="B517" s="22" t="s">
        <v>531</v>
      </c>
      <c r="C517" s="22" t="s">
        <v>927</v>
      </c>
    </row>
    <row r="518" spans="1:3">
      <c r="A518" s="22" t="s">
        <v>409</v>
      </c>
      <c r="B518" s="22" t="s">
        <v>525</v>
      </c>
      <c r="C518" s="22" t="s">
        <v>928</v>
      </c>
    </row>
    <row r="519" spans="1:3">
      <c r="A519" s="22" t="s">
        <v>409</v>
      </c>
      <c r="B519" s="22" t="s">
        <v>527</v>
      </c>
      <c r="C519" s="22" t="s">
        <v>929</v>
      </c>
    </row>
    <row r="520" spans="1:3">
      <c r="A520" s="22" t="s">
        <v>409</v>
      </c>
      <c r="B520" s="22" t="s">
        <v>529</v>
      </c>
      <c r="C520" s="22" t="s">
        <v>930</v>
      </c>
    </row>
    <row r="521" spans="1:3">
      <c r="A521" s="22" t="s">
        <v>410</v>
      </c>
      <c r="B521" s="22" t="s">
        <v>525</v>
      </c>
      <c r="C521" s="22" t="s">
        <v>533</v>
      </c>
    </row>
    <row r="522" spans="1:3">
      <c r="A522" s="22" t="s">
        <v>410</v>
      </c>
      <c r="B522" s="22" t="s">
        <v>527</v>
      </c>
      <c r="C522" s="22" t="s">
        <v>548</v>
      </c>
    </row>
    <row r="523" spans="1:3">
      <c r="A523" s="22" t="s">
        <v>410</v>
      </c>
      <c r="B523" s="22" t="s">
        <v>529</v>
      </c>
      <c r="C523" s="22" t="s">
        <v>710</v>
      </c>
    </row>
    <row r="524" spans="1:3">
      <c r="A524" s="22" t="s">
        <v>411</v>
      </c>
      <c r="B524" s="22" t="s">
        <v>525</v>
      </c>
      <c r="C524" s="22" t="s">
        <v>931</v>
      </c>
    </row>
    <row r="525" spans="1:3">
      <c r="A525" s="22" t="s">
        <v>411</v>
      </c>
      <c r="B525" s="22" t="s">
        <v>527</v>
      </c>
      <c r="C525" s="22" t="s">
        <v>932</v>
      </c>
    </row>
    <row r="526" spans="1:3">
      <c r="A526" s="22" t="s">
        <v>411</v>
      </c>
      <c r="B526" s="22" t="s">
        <v>529</v>
      </c>
      <c r="C526" s="22" t="s">
        <v>892</v>
      </c>
    </row>
    <row r="527" spans="1:3">
      <c r="A527" s="22" t="s">
        <v>411</v>
      </c>
      <c r="B527" s="22" t="s">
        <v>531</v>
      </c>
      <c r="C527" s="22" t="s">
        <v>933</v>
      </c>
    </row>
    <row r="528" spans="1:3">
      <c r="A528" s="22" t="s">
        <v>411</v>
      </c>
      <c r="B528" s="22" t="s">
        <v>540</v>
      </c>
      <c r="C528" s="22" t="s">
        <v>934</v>
      </c>
    </row>
    <row r="529" spans="1:3">
      <c r="A529" s="22" t="s">
        <v>412</v>
      </c>
      <c r="B529" s="22" t="s">
        <v>525</v>
      </c>
      <c r="C529" s="22" t="s">
        <v>594</v>
      </c>
    </row>
    <row r="530" spans="1:3">
      <c r="A530" s="22" t="s">
        <v>412</v>
      </c>
      <c r="B530" s="22" t="s">
        <v>527</v>
      </c>
      <c r="C530" s="22" t="s">
        <v>935</v>
      </c>
    </row>
    <row r="531" spans="1:3">
      <c r="A531" s="22" t="s">
        <v>412</v>
      </c>
      <c r="B531" s="22" t="s">
        <v>529</v>
      </c>
      <c r="C531" s="22" t="s">
        <v>936</v>
      </c>
    </row>
    <row r="532" spans="1:3">
      <c r="A532" s="22" t="s">
        <v>412</v>
      </c>
      <c r="B532" s="22" t="s">
        <v>531</v>
      </c>
      <c r="C532" s="22" t="s">
        <v>937</v>
      </c>
    </row>
    <row r="533" spans="1:3">
      <c r="A533" s="22" t="s">
        <v>412</v>
      </c>
      <c r="B533" s="22" t="s">
        <v>540</v>
      </c>
      <c r="C533" s="22" t="s">
        <v>938</v>
      </c>
    </row>
    <row r="534" spans="1:3">
      <c r="A534" s="22" t="s">
        <v>413</v>
      </c>
      <c r="B534" s="22" t="s">
        <v>525</v>
      </c>
      <c r="C534" s="22" t="s">
        <v>579</v>
      </c>
    </row>
    <row r="535" spans="1:3">
      <c r="A535" s="22" t="s">
        <v>413</v>
      </c>
      <c r="B535" s="22" t="s">
        <v>527</v>
      </c>
      <c r="C535" s="22" t="s">
        <v>535</v>
      </c>
    </row>
    <row r="536" spans="1:3">
      <c r="A536" s="22" t="s">
        <v>414</v>
      </c>
      <c r="B536" s="22" t="s">
        <v>525</v>
      </c>
      <c r="C536" s="22" t="s">
        <v>579</v>
      </c>
    </row>
    <row r="537" spans="1:3">
      <c r="A537" s="22" t="s">
        <v>414</v>
      </c>
      <c r="B537" s="22" t="s">
        <v>527</v>
      </c>
      <c r="C537" s="22" t="s">
        <v>535</v>
      </c>
    </row>
    <row r="538" spans="1:3">
      <c r="A538" s="22" t="s">
        <v>415</v>
      </c>
      <c r="B538" s="22" t="s">
        <v>525</v>
      </c>
      <c r="C538" s="22" t="s">
        <v>939</v>
      </c>
    </row>
    <row r="539" spans="1:3">
      <c r="A539" s="22" t="s">
        <v>415</v>
      </c>
      <c r="B539" s="22" t="s">
        <v>527</v>
      </c>
      <c r="C539" s="22" t="s">
        <v>940</v>
      </c>
    </row>
    <row r="540" spans="1:3">
      <c r="A540" s="22" t="s">
        <v>415</v>
      </c>
      <c r="B540" s="22" t="s">
        <v>529</v>
      </c>
      <c r="C540" s="22" t="s">
        <v>941</v>
      </c>
    </row>
    <row r="541" spans="1:3">
      <c r="A541" s="22" t="s">
        <v>415</v>
      </c>
      <c r="B541" s="22" t="s">
        <v>531</v>
      </c>
      <c r="C541" s="22" t="s">
        <v>942</v>
      </c>
    </row>
    <row r="542" spans="1:3">
      <c r="A542" s="22" t="s">
        <v>415</v>
      </c>
      <c r="B542" s="22" t="s">
        <v>540</v>
      </c>
      <c r="C542" s="22" t="s">
        <v>943</v>
      </c>
    </row>
    <row r="543" spans="1:3">
      <c r="A543" s="22" t="s">
        <v>415</v>
      </c>
      <c r="B543" s="22" t="s">
        <v>556</v>
      </c>
      <c r="C543" s="22" t="s">
        <v>944</v>
      </c>
    </row>
    <row r="544" spans="1:3">
      <c r="A544" s="22" t="s">
        <v>415</v>
      </c>
      <c r="B544" s="22" t="s">
        <v>905</v>
      </c>
      <c r="C544" s="22" t="s">
        <v>945</v>
      </c>
    </row>
    <row r="545" spans="1:3">
      <c r="A545" s="22" t="s">
        <v>415</v>
      </c>
      <c r="B545" s="22" t="s">
        <v>946</v>
      </c>
      <c r="C545" s="22" t="s">
        <v>947</v>
      </c>
    </row>
    <row r="546" spans="1:3">
      <c r="A546" s="22" t="s">
        <v>415</v>
      </c>
      <c r="B546" s="22" t="s">
        <v>948</v>
      </c>
      <c r="C546" s="22" t="s">
        <v>949</v>
      </c>
    </row>
    <row r="547" spans="1:3">
      <c r="A547" s="22" t="s">
        <v>416</v>
      </c>
      <c r="B547" s="22" t="s">
        <v>525</v>
      </c>
      <c r="C547" s="22" t="s">
        <v>950</v>
      </c>
    </row>
    <row r="548" spans="1:3">
      <c r="A548" s="22" t="s">
        <v>416</v>
      </c>
      <c r="B548" s="22" t="s">
        <v>527</v>
      </c>
      <c r="C548" s="22" t="s">
        <v>951</v>
      </c>
    </row>
    <row r="549" spans="1:3">
      <c r="A549" s="22" t="s">
        <v>416</v>
      </c>
      <c r="B549" s="22" t="s">
        <v>529</v>
      </c>
      <c r="C549" s="22" t="s">
        <v>952</v>
      </c>
    </row>
    <row r="550" spans="1:3">
      <c r="A550" s="22" t="s">
        <v>416</v>
      </c>
      <c r="B550" s="22" t="s">
        <v>531</v>
      </c>
      <c r="C550" s="22" t="s">
        <v>953</v>
      </c>
    </row>
    <row r="551" spans="1:3">
      <c r="A551" s="22" t="s">
        <v>416</v>
      </c>
      <c r="B551" s="22" t="s">
        <v>540</v>
      </c>
      <c r="C551" s="22" t="s">
        <v>954</v>
      </c>
    </row>
    <row r="552" spans="1:3">
      <c r="A552" s="22" t="s">
        <v>416</v>
      </c>
      <c r="B552" s="22" t="s">
        <v>556</v>
      </c>
      <c r="C552" s="22" t="s">
        <v>955</v>
      </c>
    </row>
    <row r="553" spans="1:3">
      <c r="A553" s="22" t="s">
        <v>417</v>
      </c>
      <c r="B553" s="22" t="s">
        <v>525</v>
      </c>
      <c r="C553" s="22" t="s">
        <v>956</v>
      </c>
    </row>
    <row r="554" spans="1:3">
      <c r="A554" s="22" t="s">
        <v>417</v>
      </c>
      <c r="B554" s="22" t="s">
        <v>527</v>
      </c>
      <c r="C554" s="22" t="s">
        <v>957</v>
      </c>
    </row>
    <row r="555" spans="1:3">
      <c r="A555" s="22" t="s">
        <v>418</v>
      </c>
      <c r="B555" s="22" t="s">
        <v>525</v>
      </c>
      <c r="C555" s="22" t="s">
        <v>534</v>
      </c>
    </row>
    <row r="556" spans="1:3">
      <c r="A556" s="22" t="s">
        <v>418</v>
      </c>
      <c r="B556" s="22" t="s">
        <v>527</v>
      </c>
      <c r="C556" s="22" t="s">
        <v>558</v>
      </c>
    </row>
    <row r="557" spans="1:3">
      <c r="A557" s="22" t="s">
        <v>418</v>
      </c>
      <c r="B557" s="22" t="s">
        <v>529</v>
      </c>
      <c r="C557" s="22" t="s">
        <v>620</v>
      </c>
    </row>
    <row r="558" spans="1:3">
      <c r="A558" s="22" t="s">
        <v>419</v>
      </c>
      <c r="B558" s="22" t="s">
        <v>525</v>
      </c>
      <c r="C558" s="22" t="s">
        <v>958</v>
      </c>
    </row>
    <row r="559" spans="1:3">
      <c r="A559" s="22" t="s">
        <v>419</v>
      </c>
      <c r="B559" s="22" t="s">
        <v>527</v>
      </c>
      <c r="C559" s="22" t="s">
        <v>959</v>
      </c>
    </row>
    <row r="560" spans="1:3">
      <c r="A560" s="22" t="s">
        <v>419</v>
      </c>
      <c r="B560" s="22" t="s">
        <v>529</v>
      </c>
      <c r="C560" s="22" t="s">
        <v>960</v>
      </c>
    </row>
    <row r="561" spans="1:3">
      <c r="A561" s="22" t="s">
        <v>419</v>
      </c>
      <c r="B561" s="22" t="s">
        <v>531</v>
      </c>
      <c r="C561" s="22" t="s">
        <v>961</v>
      </c>
    </row>
    <row r="562" spans="1:3">
      <c r="A562" s="22" t="s">
        <v>420</v>
      </c>
      <c r="B562" s="22" t="s">
        <v>525</v>
      </c>
      <c r="C562" s="22" t="s">
        <v>962</v>
      </c>
    </row>
    <row r="563" spans="1:3">
      <c r="A563" s="22" t="s">
        <v>420</v>
      </c>
      <c r="B563" s="22" t="s">
        <v>527</v>
      </c>
      <c r="C563" s="22" t="s">
        <v>963</v>
      </c>
    </row>
    <row r="564" spans="1:3">
      <c r="A564" s="22" t="s">
        <v>420</v>
      </c>
      <c r="B564" s="22" t="s">
        <v>529</v>
      </c>
      <c r="C564" s="22" t="s">
        <v>964</v>
      </c>
    </row>
    <row r="565" spans="1:3">
      <c r="A565" s="22" t="s">
        <v>420</v>
      </c>
      <c r="B565" s="22" t="s">
        <v>531</v>
      </c>
      <c r="C565" s="22" t="s">
        <v>965</v>
      </c>
    </row>
    <row r="566" spans="1:3">
      <c r="A566" s="22" t="s">
        <v>421</v>
      </c>
      <c r="B566" s="22" t="s">
        <v>525</v>
      </c>
      <c r="C566" s="22" t="s">
        <v>966</v>
      </c>
    </row>
    <row r="567" spans="1:3">
      <c r="A567" s="22" t="s">
        <v>421</v>
      </c>
      <c r="B567" s="22" t="s">
        <v>527</v>
      </c>
      <c r="C567" s="22" t="s">
        <v>744</v>
      </c>
    </row>
    <row r="568" spans="1:3">
      <c r="A568" s="22" t="s">
        <v>421</v>
      </c>
      <c r="B568" s="22" t="s">
        <v>529</v>
      </c>
      <c r="C568" s="22" t="s">
        <v>967</v>
      </c>
    </row>
    <row r="569" spans="1:3">
      <c r="A569" s="22" t="s">
        <v>422</v>
      </c>
      <c r="B569" s="22" t="s">
        <v>525</v>
      </c>
      <c r="C569" s="22" t="s">
        <v>968</v>
      </c>
    </row>
    <row r="570" spans="1:3">
      <c r="A570" s="22" t="s">
        <v>422</v>
      </c>
      <c r="B570" s="22" t="s">
        <v>527</v>
      </c>
      <c r="C570" s="22" t="s">
        <v>969</v>
      </c>
    </row>
    <row r="571" spans="1:3">
      <c r="A571" s="22" t="s">
        <v>424</v>
      </c>
      <c r="B571" s="22" t="s">
        <v>525</v>
      </c>
      <c r="C571" s="22" t="s">
        <v>533</v>
      </c>
    </row>
    <row r="572" spans="1:3">
      <c r="A572" s="22" t="s">
        <v>424</v>
      </c>
      <c r="B572" s="22" t="s">
        <v>527</v>
      </c>
      <c r="C572" s="22" t="s">
        <v>534</v>
      </c>
    </row>
    <row r="573" spans="1:3">
      <c r="A573" s="22" t="s">
        <v>426</v>
      </c>
      <c r="B573" s="22" t="s">
        <v>525</v>
      </c>
      <c r="C573" s="22" t="s">
        <v>534</v>
      </c>
    </row>
    <row r="574" spans="1:3">
      <c r="A574" s="22" t="s">
        <v>426</v>
      </c>
      <c r="B574" s="22" t="s">
        <v>527</v>
      </c>
      <c r="C574" s="22" t="s">
        <v>533</v>
      </c>
    </row>
    <row r="575" spans="1:3">
      <c r="A575" s="22" t="s">
        <v>427</v>
      </c>
      <c r="B575" s="22" t="s">
        <v>525</v>
      </c>
      <c r="C575" s="22" t="s">
        <v>970</v>
      </c>
    </row>
    <row r="576" spans="1:3">
      <c r="A576" s="22" t="s">
        <v>427</v>
      </c>
      <c r="B576" s="22" t="s">
        <v>527</v>
      </c>
      <c r="C576" s="22" t="s">
        <v>971</v>
      </c>
    </row>
    <row r="577" spans="1:3">
      <c r="A577" s="22" t="s">
        <v>427</v>
      </c>
      <c r="B577" s="22" t="s">
        <v>529</v>
      </c>
      <c r="C577" s="22" t="s">
        <v>972</v>
      </c>
    </row>
    <row r="578" spans="1:3">
      <c r="A578" s="22" t="s">
        <v>428</v>
      </c>
      <c r="B578" s="22" t="s">
        <v>525</v>
      </c>
      <c r="C578" s="22" t="s">
        <v>620</v>
      </c>
    </row>
    <row r="579" spans="1:3">
      <c r="A579" s="22" t="s">
        <v>429</v>
      </c>
      <c r="B579" s="22" t="s">
        <v>525</v>
      </c>
      <c r="C579" s="22" t="s">
        <v>973</v>
      </c>
    </row>
    <row r="580" spans="1:3">
      <c r="A580" s="22" t="s">
        <v>429</v>
      </c>
      <c r="B580" s="22" t="s">
        <v>527</v>
      </c>
      <c r="C580" s="22" t="s">
        <v>974</v>
      </c>
    </row>
    <row r="581" spans="1:3">
      <c r="A581" s="22" t="s">
        <v>430</v>
      </c>
      <c r="B581" s="22" t="s">
        <v>525</v>
      </c>
      <c r="C581" s="22" t="s">
        <v>975</v>
      </c>
    </row>
    <row r="582" spans="1:3">
      <c r="A582" s="22" t="s">
        <v>430</v>
      </c>
      <c r="B582" s="22" t="s">
        <v>527</v>
      </c>
      <c r="C582" s="22" t="s">
        <v>976</v>
      </c>
    </row>
    <row r="583" spans="1:3">
      <c r="A583" s="22" t="s">
        <v>433</v>
      </c>
      <c r="B583" s="22" t="s">
        <v>525</v>
      </c>
      <c r="C583" s="22" t="s">
        <v>966</v>
      </c>
    </row>
    <row r="584" spans="1:3">
      <c r="A584" s="22" t="s">
        <v>433</v>
      </c>
      <c r="B584" s="22" t="s">
        <v>527</v>
      </c>
      <c r="C584" s="22" t="s">
        <v>977</v>
      </c>
    </row>
    <row r="585" spans="1:3">
      <c r="A585" s="22" t="s">
        <v>434</v>
      </c>
      <c r="B585" s="22" t="s">
        <v>525</v>
      </c>
      <c r="C585" s="22" t="s">
        <v>978</v>
      </c>
    </row>
    <row r="586" spans="1:3">
      <c r="A586" s="22" t="s">
        <v>434</v>
      </c>
      <c r="B586" s="22" t="s">
        <v>527</v>
      </c>
      <c r="C586" s="22" t="s">
        <v>979</v>
      </c>
    </row>
    <row r="587" spans="1:3">
      <c r="A587" s="22" t="s">
        <v>434</v>
      </c>
      <c r="B587" s="22" t="s">
        <v>529</v>
      </c>
      <c r="C587" s="22" t="s">
        <v>980</v>
      </c>
    </row>
    <row r="588" spans="1:3">
      <c r="A588" s="22" t="s">
        <v>435</v>
      </c>
      <c r="B588" s="22" t="s">
        <v>525</v>
      </c>
      <c r="C588" s="22" t="s">
        <v>579</v>
      </c>
    </row>
    <row r="589" spans="1:3">
      <c r="A589" s="22" t="s">
        <v>435</v>
      </c>
      <c r="B589" s="22" t="s">
        <v>527</v>
      </c>
      <c r="C589" s="22" t="s">
        <v>535</v>
      </c>
    </row>
    <row r="590" spans="1:3">
      <c r="A590" s="22" t="s">
        <v>436</v>
      </c>
      <c r="B590" s="22" t="s">
        <v>525</v>
      </c>
      <c r="C590" s="22" t="s">
        <v>981</v>
      </c>
    </row>
    <row r="591" spans="1:3">
      <c r="A591" s="22" t="s">
        <v>436</v>
      </c>
      <c r="B591" s="22" t="s">
        <v>527</v>
      </c>
      <c r="C591" s="22" t="s">
        <v>745</v>
      </c>
    </row>
    <row r="592" spans="1:3">
      <c r="A592" s="22" t="s">
        <v>436</v>
      </c>
      <c r="B592" s="22" t="s">
        <v>529</v>
      </c>
      <c r="C592" s="22" t="s">
        <v>956</v>
      </c>
    </row>
    <row r="593" spans="1:3">
      <c r="A593" s="22" t="s">
        <v>437</v>
      </c>
      <c r="B593" s="22" t="s">
        <v>525</v>
      </c>
      <c r="C593" s="22" t="s">
        <v>535</v>
      </c>
    </row>
    <row r="594" spans="1:3">
      <c r="A594" s="22" t="s">
        <v>437</v>
      </c>
      <c r="B594" s="22" t="s">
        <v>527</v>
      </c>
      <c r="C594" s="22" t="s">
        <v>600</v>
      </c>
    </row>
    <row r="595" spans="1:3">
      <c r="A595" s="22" t="s">
        <v>440</v>
      </c>
      <c r="B595" s="22" t="s">
        <v>525</v>
      </c>
      <c r="C595" s="22" t="s">
        <v>533</v>
      </c>
    </row>
    <row r="596" spans="1:3">
      <c r="A596" s="22" t="s">
        <v>440</v>
      </c>
      <c r="B596" s="22" t="s">
        <v>527</v>
      </c>
      <c r="C596" s="22" t="s">
        <v>534</v>
      </c>
    </row>
    <row r="597" spans="1:3">
      <c r="A597" s="22" t="s">
        <v>442</v>
      </c>
      <c r="B597" s="22" t="s">
        <v>525</v>
      </c>
      <c r="C597" s="22" t="s">
        <v>548</v>
      </c>
    </row>
    <row r="598" spans="1:3">
      <c r="A598" s="22" t="s">
        <v>442</v>
      </c>
      <c r="B598" s="22" t="s">
        <v>527</v>
      </c>
      <c r="C598" s="22" t="s">
        <v>533</v>
      </c>
    </row>
    <row r="599" spans="1:3">
      <c r="A599" s="22" t="s">
        <v>442</v>
      </c>
      <c r="B599" s="22" t="s">
        <v>529</v>
      </c>
      <c r="C599" s="22" t="s">
        <v>711</v>
      </c>
    </row>
    <row r="600" spans="1:3">
      <c r="A600" s="22" t="s">
        <v>443</v>
      </c>
      <c r="B600" s="22" t="s">
        <v>525</v>
      </c>
      <c r="C600" s="22" t="s">
        <v>535</v>
      </c>
    </row>
    <row r="601" spans="1:3">
      <c r="A601" s="22" t="s">
        <v>443</v>
      </c>
      <c r="B601" s="22" t="s">
        <v>527</v>
      </c>
      <c r="C601" s="22" t="s">
        <v>579</v>
      </c>
    </row>
    <row r="602" spans="1:3">
      <c r="A602" s="22" t="s">
        <v>445</v>
      </c>
      <c r="B602" s="22" t="s">
        <v>525</v>
      </c>
      <c r="C602" s="22" t="s">
        <v>560</v>
      </c>
    </row>
    <row r="603" spans="1:3">
      <c r="A603" s="22" t="s">
        <v>445</v>
      </c>
      <c r="B603" s="22" t="s">
        <v>527</v>
      </c>
      <c r="C603" s="22" t="s">
        <v>662</v>
      </c>
    </row>
    <row r="604" spans="1:3">
      <c r="A604" s="22" t="s">
        <v>446</v>
      </c>
      <c r="B604" s="22" t="s">
        <v>525</v>
      </c>
      <c r="C604" s="22" t="s">
        <v>685</v>
      </c>
    </row>
    <row r="605" spans="1:3">
      <c r="A605" s="22" t="s">
        <v>446</v>
      </c>
      <c r="B605" s="22" t="s">
        <v>527</v>
      </c>
      <c r="C605" s="22" t="s">
        <v>641</v>
      </c>
    </row>
    <row r="606" spans="1:3">
      <c r="A606" s="22" t="s">
        <v>447</v>
      </c>
      <c r="B606" s="22" t="s">
        <v>525</v>
      </c>
      <c r="C606" s="22" t="s">
        <v>534</v>
      </c>
    </row>
    <row r="607" spans="1:3">
      <c r="A607" s="22" t="s">
        <v>447</v>
      </c>
      <c r="B607" s="22" t="s">
        <v>527</v>
      </c>
      <c r="C607" s="22" t="s">
        <v>533</v>
      </c>
    </row>
    <row r="608" spans="1:3">
      <c r="A608" s="22" t="s">
        <v>448</v>
      </c>
      <c r="B608" s="22" t="s">
        <v>525</v>
      </c>
      <c r="C608" s="22" t="s">
        <v>600</v>
      </c>
    </row>
    <row r="609" spans="1:3">
      <c r="A609" s="22" t="s">
        <v>448</v>
      </c>
      <c r="B609" s="22" t="s">
        <v>527</v>
      </c>
      <c r="C609" s="22" t="s">
        <v>559</v>
      </c>
    </row>
    <row r="610" spans="1:3">
      <c r="A610" s="22" t="s">
        <v>449</v>
      </c>
      <c r="B610" s="22" t="s">
        <v>525</v>
      </c>
      <c r="C610" s="22" t="s">
        <v>981</v>
      </c>
    </row>
    <row r="611" spans="1:3">
      <c r="A611" s="22" t="s">
        <v>449</v>
      </c>
      <c r="B611" s="22" t="s">
        <v>527</v>
      </c>
      <c r="C611" s="22" t="s">
        <v>966</v>
      </c>
    </row>
    <row r="612" spans="1:3">
      <c r="A612" s="22" t="s">
        <v>452</v>
      </c>
      <c r="B612" s="22" t="s">
        <v>525</v>
      </c>
      <c r="C612" s="22" t="s">
        <v>579</v>
      </c>
    </row>
    <row r="613" spans="1:3">
      <c r="A613" s="22" t="s">
        <v>452</v>
      </c>
      <c r="B613" s="22" t="s">
        <v>527</v>
      </c>
      <c r="C613" s="22" t="s">
        <v>535</v>
      </c>
    </row>
    <row r="614" spans="1:3">
      <c r="A614" s="22" t="s">
        <v>453</v>
      </c>
      <c r="B614" s="22" t="s">
        <v>525</v>
      </c>
      <c r="C614" s="22" t="s">
        <v>982</v>
      </c>
    </row>
    <row r="615" spans="1:3">
      <c r="A615" s="22" t="s">
        <v>453</v>
      </c>
      <c r="B615" s="22" t="s">
        <v>527</v>
      </c>
      <c r="C615" s="22" t="s">
        <v>983</v>
      </c>
    </row>
    <row r="616" spans="1:3">
      <c r="A616" s="22" t="s">
        <v>453</v>
      </c>
      <c r="B616" s="22" t="s">
        <v>529</v>
      </c>
      <c r="C616" s="22" t="s">
        <v>984</v>
      </c>
    </row>
    <row r="617" spans="1:3">
      <c r="A617" s="22" t="s">
        <v>455</v>
      </c>
      <c r="B617" s="22" t="s">
        <v>525</v>
      </c>
      <c r="C617" s="22" t="s">
        <v>559</v>
      </c>
    </row>
    <row r="618" spans="1:3">
      <c r="A618" s="22" t="s">
        <v>455</v>
      </c>
      <c r="B618" s="22" t="s">
        <v>527</v>
      </c>
      <c r="C618" s="22" t="s">
        <v>728</v>
      </c>
    </row>
    <row r="619" spans="1:3">
      <c r="A619" s="22" t="s">
        <v>456</v>
      </c>
      <c r="B619" s="22" t="s">
        <v>525</v>
      </c>
      <c r="C619" s="22" t="s">
        <v>533</v>
      </c>
    </row>
    <row r="620" spans="1:3">
      <c r="A620" s="22" t="s">
        <v>457</v>
      </c>
      <c r="B620" s="22" t="s">
        <v>525</v>
      </c>
      <c r="C620" s="22" t="s">
        <v>546</v>
      </c>
    </row>
    <row r="621" spans="1:3">
      <c r="A621" s="22" t="s">
        <v>457</v>
      </c>
      <c r="B621" s="22" t="s">
        <v>527</v>
      </c>
      <c r="C621" s="22" t="s">
        <v>888</v>
      </c>
    </row>
    <row r="622" spans="1:3">
      <c r="A622" s="22" t="s">
        <v>460</v>
      </c>
      <c r="B622" s="22" t="s">
        <v>525</v>
      </c>
      <c r="C622" s="22" t="s">
        <v>985</v>
      </c>
    </row>
    <row r="623" spans="1:3">
      <c r="A623" s="22" t="s">
        <v>460</v>
      </c>
      <c r="B623" s="22" t="s">
        <v>527</v>
      </c>
      <c r="C623" s="22" t="s">
        <v>986</v>
      </c>
    </row>
    <row r="624" spans="1:3">
      <c r="A624" s="22" t="s">
        <v>460</v>
      </c>
      <c r="B624" s="22" t="s">
        <v>529</v>
      </c>
      <c r="C624" s="22" t="s">
        <v>987</v>
      </c>
    </row>
    <row r="625" spans="1:3">
      <c r="A625" s="22" t="s">
        <v>460</v>
      </c>
      <c r="B625" s="22" t="s">
        <v>531</v>
      </c>
      <c r="C625" s="22" t="s">
        <v>988</v>
      </c>
    </row>
    <row r="626" spans="1:3">
      <c r="A626" s="22" t="s">
        <v>460</v>
      </c>
      <c r="B626" s="22" t="s">
        <v>540</v>
      </c>
      <c r="C626" s="22" t="s">
        <v>989</v>
      </c>
    </row>
    <row r="627" spans="1:3">
      <c r="A627" s="22" t="s">
        <v>460</v>
      </c>
      <c r="B627" s="22" t="s">
        <v>556</v>
      </c>
      <c r="C627" s="22" t="s">
        <v>990</v>
      </c>
    </row>
    <row r="628" spans="1:3">
      <c r="A628" s="22" t="s">
        <v>461</v>
      </c>
      <c r="B628" s="22" t="s">
        <v>525</v>
      </c>
      <c r="C628" s="22" t="s">
        <v>991</v>
      </c>
    </row>
    <row r="629" spans="1:3">
      <c r="A629" s="22" t="s">
        <v>461</v>
      </c>
      <c r="B629" s="22" t="s">
        <v>527</v>
      </c>
      <c r="C629" s="22" t="s">
        <v>992</v>
      </c>
    </row>
    <row r="630" spans="1:3">
      <c r="A630" s="22" t="s">
        <v>461</v>
      </c>
      <c r="B630" s="22" t="s">
        <v>529</v>
      </c>
      <c r="C630" s="22" t="s">
        <v>993</v>
      </c>
    </row>
    <row r="631" spans="1:3">
      <c r="A631" s="22" t="s">
        <v>461</v>
      </c>
      <c r="B631" s="22" t="s">
        <v>531</v>
      </c>
      <c r="C631" s="22" t="s">
        <v>994</v>
      </c>
    </row>
    <row r="632" spans="1:3">
      <c r="A632" s="22" t="s">
        <v>462</v>
      </c>
      <c r="B632" s="22" t="s">
        <v>525</v>
      </c>
      <c r="C632" s="22" t="s">
        <v>995</v>
      </c>
    </row>
    <row r="633" spans="1:3">
      <c r="A633" s="22" t="s">
        <v>462</v>
      </c>
      <c r="B633" s="22" t="s">
        <v>527</v>
      </c>
      <c r="C633" s="22" t="s">
        <v>996</v>
      </c>
    </row>
    <row r="634" spans="1:3">
      <c r="A634" s="22" t="s">
        <v>462</v>
      </c>
      <c r="B634" s="22" t="s">
        <v>529</v>
      </c>
      <c r="C634" s="22" t="s">
        <v>997</v>
      </c>
    </row>
    <row r="635" spans="1:3">
      <c r="A635" s="22" t="s">
        <v>463</v>
      </c>
      <c r="B635" s="22" t="s">
        <v>525</v>
      </c>
      <c r="C635" s="22" t="s">
        <v>998</v>
      </c>
    </row>
    <row r="636" spans="1:3">
      <c r="A636" s="22" t="s">
        <v>463</v>
      </c>
      <c r="B636" s="22" t="s">
        <v>527</v>
      </c>
      <c r="C636" s="22" t="s">
        <v>999</v>
      </c>
    </row>
    <row r="637" spans="1:3">
      <c r="A637" s="22" t="s">
        <v>463</v>
      </c>
      <c r="B637" s="22" t="s">
        <v>529</v>
      </c>
      <c r="C637" s="22" t="s">
        <v>1000</v>
      </c>
    </row>
    <row r="638" spans="1:3">
      <c r="A638" s="22" t="s">
        <v>463</v>
      </c>
      <c r="B638" s="22" t="s">
        <v>531</v>
      </c>
      <c r="C638" s="22" t="s">
        <v>1001</v>
      </c>
    </row>
    <row r="639" spans="1:3">
      <c r="A639" s="22" t="s">
        <v>464</v>
      </c>
      <c r="B639" s="22" t="s">
        <v>525</v>
      </c>
      <c r="C639" s="22" t="s">
        <v>1002</v>
      </c>
    </row>
    <row r="640" spans="1:3">
      <c r="A640" s="22" t="s">
        <v>464</v>
      </c>
      <c r="B640" s="22" t="s">
        <v>527</v>
      </c>
      <c r="C640" s="22" t="s">
        <v>742</v>
      </c>
    </row>
    <row r="641" spans="1:3">
      <c r="A641" s="22" t="s">
        <v>464</v>
      </c>
      <c r="B641" s="22" t="s">
        <v>529</v>
      </c>
      <c r="C641" s="22" t="s">
        <v>604</v>
      </c>
    </row>
    <row r="642" spans="1:3">
      <c r="A642" s="22" t="s">
        <v>465</v>
      </c>
      <c r="B642" s="22" t="s">
        <v>525</v>
      </c>
      <c r="C642" s="22" t="s">
        <v>713</v>
      </c>
    </row>
    <row r="643" spans="1:3">
      <c r="A643" s="22" t="s">
        <v>465</v>
      </c>
      <c r="B643" s="22" t="s">
        <v>527</v>
      </c>
      <c r="C643" s="22" t="s">
        <v>743</v>
      </c>
    </row>
    <row r="644" spans="1:3">
      <c r="A644" s="22" t="s">
        <v>465</v>
      </c>
      <c r="B644" s="22" t="s">
        <v>529</v>
      </c>
      <c r="C644" s="22" t="s">
        <v>1003</v>
      </c>
    </row>
    <row r="645" spans="1:3">
      <c r="A645" s="22" t="s">
        <v>465</v>
      </c>
      <c r="B645" s="22" t="s">
        <v>531</v>
      </c>
      <c r="C645" s="22" t="s">
        <v>744</v>
      </c>
    </row>
    <row r="646" spans="1:3">
      <c r="A646" s="22" t="s">
        <v>466</v>
      </c>
      <c r="B646" s="22" t="s">
        <v>525</v>
      </c>
      <c r="C646" s="22" t="s">
        <v>1004</v>
      </c>
    </row>
    <row r="647" spans="1:3">
      <c r="A647" s="22" t="s">
        <v>466</v>
      </c>
      <c r="B647" s="22" t="s">
        <v>527</v>
      </c>
      <c r="C647" s="22" t="s">
        <v>1005</v>
      </c>
    </row>
    <row r="648" spans="1:3">
      <c r="A648" s="22" t="s">
        <v>466</v>
      </c>
      <c r="B648" s="22" t="s">
        <v>529</v>
      </c>
      <c r="C648" s="22" t="s">
        <v>1006</v>
      </c>
    </row>
    <row r="649" spans="1:3">
      <c r="A649" s="22" t="s">
        <v>466</v>
      </c>
      <c r="B649" s="22" t="s">
        <v>531</v>
      </c>
      <c r="C649" s="22" t="s">
        <v>1007</v>
      </c>
    </row>
    <row r="650" spans="1:3">
      <c r="A650" s="22" t="s">
        <v>466</v>
      </c>
      <c r="B650" s="22" t="s">
        <v>540</v>
      </c>
      <c r="C650" s="22" t="s">
        <v>1008</v>
      </c>
    </row>
    <row r="651" spans="1:3">
      <c r="A651" s="22" t="s">
        <v>466</v>
      </c>
      <c r="B651" s="22" t="s">
        <v>556</v>
      </c>
      <c r="C651" s="22" t="s">
        <v>1009</v>
      </c>
    </row>
    <row r="652" spans="1:3">
      <c r="A652" s="22" t="s">
        <v>466</v>
      </c>
      <c r="B652" s="22" t="s">
        <v>905</v>
      </c>
      <c r="C652" s="22" t="s">
        <v>1010</v>
      </c>
    </row>
    <row r="653" spans="1:3">
      <c r="A653" s="22" t="s">
        <v>466</v>
      </c>
      <c r="B653" s="22" t="s">
        <v>946</v>
      </c>
      <c r="C653" s="22" t="s">
        <v>1011</v>
      </c>
    </row>
    <row r="654" spans="1:3">
      <c r="A654" s="22" t="s">
        <v>466</v>
      </c>
      <c r="B654" s="22" t="s">
        <v>948</v>
      </c>
      <c r="C654" s="22" t="s">
        <v>1012</v>
      </c>
    </row>
    <row r="655" spans="1:3">
      <c r="A655" s="22" t="s">
        <v>467</v>
      </c>
      <c r="B655" s="22" t="s">
        <v>525</v>
      </c>
      <c r="C655" s="22" t="s">
        <v>1013</v>
      </c>
    </row>
    <row r="656" spans="1:3">
      <c r="A656" s="22" t="s">
        <v>467</v>
      </c>
      <c r="B656" s="22" t="s">
        <v>527</v>
      </c>
      <c r="C656" s="22" t="s">
        <v>1014</v>
      </c>
    </row>
    <row r="657" spans="1:3">
      <c r="A657" s="22" t="s">
        <v>467</v>
      </c>
      <c r="B657" s="22" t="s">
        <v>529</v>
      </c>
      <c r="C657" s="22" t="s">
        <v>1015</v>
      </c>
    </row>
    <row r="658" spans="1:3">
      <c r="A658" s="22" t="s">
        <v>467</v>
      </c>
      <c r="B658" s="22" t="s">
        <v>531</v>
      </c>
      <c r="C658" s="22" t="s">
        <v>1016</v>
      </c>
    </row>
    <row r="659" spans="1:3">
      <c r="A659" s="22" t="s">
        <v>468</v>
      </c>
      <c r="B659" s="22" t="s">
        <v>525</v>
      </c>
      <c r="C659" s="22" t="s">
        <v>535</v>
      </c>
    </row>
    <row r="660" spans="1:3">
      <c r="A660" s="22" t="s">
        <v>469</v>
      </c>
      <c r="B660" s="22" t="s">
        <v>525</v>
      </c>
      <c r="C660" s="22" t="s">
        <v>534</v>
      </c>
    </row>
    <row r="661" spans="1:3">
      <c r="A661" s="22" t="s">
        <v>469</v>
      </c>
      <c r="B661" s="22" t="s">
        <v>527</v>
      </c>
      <c r="C661" s="22" t="s">
        <v>579</v>
      </c>
    </row>
    <row r="662" spans="1:3">
      <c r="A662" s="22" t="s">
        <v>470</v>
      </c>
      <c r="B662" s="22" t="s">
        <v>525</v>
      </c>
      <c r="C662" s="22" t="s">
        <v>586</v>
      </c>
    </row>
    <row r="663" spans="1:3">
      <c r="A663" s="22" t="s">
        <v>470</v>
      </c>
      <c r="B663" s="22" t="s">
        <v>527</v>
      </c>
      <c r="C663" s="22" t="s">
        <v>601</v>
      </c>
    </row>
    <row r="664" spans="1:3">
      <c r="A664" s="22" t="s">
        <v>470</v>
      </c>
      <c r="B664" s="22" t="s">
        <v>529</v>
      </c>
      <c r="C664" s="22" t="s">
        <v>662</v>
      </c>
    </row>
    <row r="665" spans="1:3">
      <c r="A665" s="22" t="s">
        <v>471</v>
      </c>
      <c r="B665" s="22" t="s">
        <v>525</v>
      </c>
      <c r="C665" s="22" t="s">
        <v>535</v>
      </c>
    </row>
    <row r="666" spans="1:3">
      <c r="A666" s="22" t="s">
        <v>472</v>
      </c>
      <c r="B666" s="22" t="s">
        <v>525</v>
      </c>
      <c r="C666" s="22" t="s">
        <v>1017</v>
      </c>
    </row>
    <row r="667" spans="1:3">
      <c r="A667" s="22" t="s">
        <v>472</v>
      </c>
      <c r="B667" s="22" t="s">
        <v>527</v>
      </c>
      <c r="C667" s="22" t="s">
        <v>1018</v>
      </c>
    </row>
    <row r="668" spans="1:3">
      <c r="A668" s="22" t="s">
        <v>472</v>
      </c>
      <c r="B668" s="22" t="s">
        <v>529</v>
      </c>
      <c r="C668" s="22" t="s">
        <v>1019</v>
      </c>
    </row>
    <row r="669" spans="1:3">
      <c r="A669" s="22" t="s">
        <v>472</v>
      </c>
      <c r="B669" s="22" t="s">
        <v>531</v>
      </c>
      <c r="C669" s="22" t="s">
        <v>1020</v>
      </c>
    </row>
    <row r="670" spans="1:3">
      <c r="A670" s="22" t="s">
        <v>472</v>
      </c>
      <c r="B670" s="22" t="s">
        <v>540</v>
      </c>
      <c r="C670" s="22" t="s">
        <v>1021</v>
      </c>
    </row>
    <row r="671" spans="1:3">
      <c r="A671" s="22" t="s">
        <v>472</v>
      </c>
      <c r="B671" s="22" t="s">
        <v>556</v>
      </c>
      <c r="C671" s="22" t="s">
        <v>1022</v>
      </c>
    </row>
    <row r="672" spans="1:3">
      <c r="A672" s="22" t="s">
        <v>472</v>
      </c>
      <c r="B672" s="22" t="s">
        <v>905</v>
      </c>
      <c r="C672" s="22" t="s">
        <v>1023</v>
      </c>
    </row>
    <row r="673" spans="1:3">
      <c r="A673" s="22" t="s">
        <v>472</v>
      </c>
      <c r="B673" s="22" t="s">
        <v>946</v>
      </c>
      <c r="C673" s="22" t="s">
        <v>1024</v>
      </c>
    </row>
    <row r="674" spans="1:3">
      <c r="A674" s="22" t="s">
        <v>472</v>
      </c>
      <c r="B674" s="22" t="s">
        <v>948</v>
      </c>
      <c r="C674" s="22" t="s">
        <v>1025</v>
      </c>
    </row>
    <row r="675" spans="1:3">
      <c r="A675" s="22" t="s">
        <v>472</v>
      </c>
      <c r="B675" s="22" t="s">
        <v>1026</v>
      </c>
      <c r="C675" s="22" t="s">
        <v>1027</v>
      </c>
    </row>
    <row r="676" spans="1:3">
      <c r="A676" s="22" t="s">
        <v>473</v>
      </c>
      <c r="B676" s="22" t="s">
        <v>525</v>
      </c>
      <c r="C676" s="22" t="s">
        <v>1028</v>
      </c>
    </row>
    <row r="677" spans="1:3">
      <c r="A677" s="22" t="s">
        <v>473</v>
      </c>
      <c r="B677" s="22" t="s">
        <v>527</v>
      </c>
      <c r="C677" s="22" t="s">
        <v>1029</v>
      </c>
    </row>
    <row r="678" spans="1:3">
      <c r="A678" s="22" t="s">
        <v>473</v>
      </c>
      <c r="B678" s="22" t="s">
        <v>529</v>
      </c>
      <c r="C678" s="22" t="s">
        <v>1030</v>
      </c>
    </row>
    <row r="679" spans="1:3">
      <c r="A679" s="22" t="s">
        <v>473</v>
      </c>
      <c r="B679" s="22" t="s">
        <v>531</v>
      </c>
      <c r="C679" s="22" t="s">
        <v>1031</v>
      </c>
    </row>
    <row r="680" spans="1:3">
      <c r="A680" s="22" t="s">
        <v>473</v>
      </c>
      <c r="B680" s="22" t="s">
        <v>540</v>
      </c>
      <c r="C680" s="22" t="s">
        <v>1032</v>
      </c>
    </row>
    <row r="681" spans="1:3">
      <c r="A681" s="22" t="s">
        <v>473</v>
      </c>
      <c r="B681" s="22" t="s">
        <v>556</v>
      </c>
      <c r="C681" s="22" t="s">
        <v>1033</v>
      </c>
    </row>
    <row r="682" spans="1:3">
      <c r="A682" s="22" t="s">
        <v>474</v>
      </c>
      <c r="B682" s="22" t="s">
        <v>525</v>
      </c>
      <c r="C682" s="22" t="s">
        <v>574</v>
      </c>
    </row>
    <row r="683" spans="1:3">
      <c r="A683" s="22" t="s">
        <v>474</v>
      </c>
      <c r="B683" s="22" t="s">
        <v>527</v>
      </c>
      <c r="C683" s="22" t="s">
        <v>685</v>
      </c>
    </row>
    <row r="684" spans="1:3">
      <c r="A684" s="47" t="s">
        <v>474</v>
      </c>
      <c r="B684" s="47" t="s">
        <v>529</v>
      </c>
      <c r="C684" s="47" t="s">
        <v>1034</v>
      </c>
    </row>
  </sheetData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61"/>
  <sheetViews>
    <sheetView workbookViewId="0">
      <selection activeCell="B14" sqref="B14"/>
    </sheetView>
  </sheetViews>
  <sheetFormatPr defaultColWidth="9" defaultRowHeight="13.8" outlineLevelCol="7"/>
  <cols>
    <col min="1" max="1" width="9.12962962962963" customWidth="1"/>
    <col min="2" max="2" width="18.6296296296296" customWidth="1"/>
    <col min="3" max="3" width="5.62962962962963" customWidth="1"/>
    <col min="4" max="5" width="8.37962962962963" customWidth="1"/>
    <col min="6" max="6" width="7.12962962962963" style="40" customWidth="1"/>
    <col min="7" max="7" width="21.3796296296296" style="19" customWidth="1"/>
    <col min="8" max="8" width="10.3796296296296" customWidth="1"/>
  </cols>
  <sheetData>
    <row r="1" ht="32.25" customHeight="1" spans="1:8">
      <c r="A1" s="20" t="s">
        <v>1035</v>
      </c>
    </row>
    <row r="2" spans="1:8">
      <c r="A2" s="41" t="s">
        <v>88</v>
      </c>
      <c r="B2" s="41" t="s">
        <v>1036</v>
      </c>
      <c r="C2" s="41" t="s">
        <v>1</v>
      </c>
      <c r="D2" s="41" t="s">
        <v>1037</v>
      </c>
      <c r="E2" s="41" t="s">
        <v>1038</v>
      </c>
      <c r="F2" s="42" t="s">
        <v>1039</v>
      </c>
      <c r="G2" s="43" t="s">
        <v>1040</v>
      </c>
      <c r="H2" s="41" t="s">
        <v>1041</v>
      </c>
    </row>
    <row r="3" spans="1:8">
      <c r="A3" s="21">
        <v>1</v>
      </c>
      <c r="B3" s="22" t="s">
        <v>210</v>
      </c>
      <c r="C3" s="22" t="s">
        <v>20</v>
      </c>
      <c r="D3" s="22" t="s">
        <v>1042</v>
      </c>
      <c r="E3" s="22" t="s">
        <v>527</v>
      </c>
      <c r="F3" s="44">
        <v>4.89447146021282e-5</v>
      </c>
      <c r="G3" s="45">
        <v>0.00029</v>
      </c>
      <c r="H3" s="22" t="s">
        <v>1043</v>
      </c>
    </row>
    <row r="4" spans="1:8">
      <c r="A4" s="21">
        <v>2</v>
      </c>
      <c r="B4" s="22" t="s">
        <v>210</v>
      </c>
      <c r="C4" s="22" t="s">
        <v>20</v>
      </c>
      <c r="D4" s="22" t="s">
        <v>1042</v>
      </c>
      <c r="E4" s="22" t="s">
        <v>529</v>
      </c>
      <c r="F4" s="44">
        <v>0.23695163822295</v>
      </c>
      <c r="G4" s="45">
        <v>0.47</v>
      </c>
      <c r="H4" s="22" t="s">
        <v>1044</v>
      </c>
    </row>
    <row r="5" spans="1:8">
      <c r="A5" s="21">
        <v>3</v>
      </c>
      <c r="B5" s="22" t="s">
        <v>210</v>
      </c>
      <c r="C5" s="22" t="s">
        <v>20</v>
      </c>
      <c r="D5" s="22" t="s">
        <v>1042</v>
      </c>
      <c r="E5" s="22" t="s">
        <v>531</v>
      </c>
      <c r="F5" s="44">
        <v>0.106634668120427</v>
      </c>
      <c r="G5" s="45">
        <v>0.32</v>
      </c>
      <c r="H5" s="22" t="s">
        <v>1044</v>
      </c>
    </row>
    <row r="6" spans="1:8">
      <c r="A6" s="21">
        <v>4</v>
      </c>
      <c r="B6" s="22" t="s">
        <v>210</v>
      </c>
      <c r="C6" s="22" t="s">
        <v>20</v>
      </c>
      <c r="D6" s="22" t="s">
        <v>527</v>
      </c>
      <c r="E6" s="22" t="s">
        <v>529</v>
      </c>
      <c r="F6" s="44">
        <v>0.0020186282751502</v>
      </c>
      <c r="G6" s="45">
        <v>0.01</v>
      </c>
      <c r="H6" s="22" t="s">
        <v>1045</v>
      </c>
    </row>
    <row r="7" spans="1:8">
      <c r="A7" s="21">
        <v>5</v>
      </c>
      <c r="B7" s="22" t="s">
        <v>210</v>
      </c>
      <c r="C7" s="22" t="s">
        <v>20</v>
      </c>
      <c r="D7" s="22" t="s">
        <v>527</v>
      </c>
      <c r="E7" s="22" t="s">
        <v>531</v>
      </c>
      <c r="F7" s="44">
        <v>0.885568852184679</v>
      </c>
      <c r="G7" s="45">
        <v>0.89</v>
      </c>
      <c r="H7" s="22" t="s">
        <v>1044</v>
      </c>
    </row>
    <row r="8" spans="1:8">
      <c r="A8" s="21">
        <v>6</v>
      </c>
      <c r="B8" s="22" t="s">
        <v>210</v>
      </c>
      <c r="C8" s="22" t="s">
        <v>20</v>
      </c>
      <c r="D8" s="22" t="s">
        <v>529</v>
      </c>
      <c r="E8" s="22" t="s">
        <v>531</v>
      </c>
      <c r="F8" s="44">
        <v>0.0335656920468294</v>
      </c>
      <c r="G8" s="45">
        <v>0.13</v>
      </c>
      <c r="H8" s="22" t="s">
        <v>1046</v>
      </c>
    </row>
    <row r="9" spans="1:8">
      <c r="A9" s="21">
        <v>7</v>
      </c>
      <c r="B9" s="22" t="s">
        <v>211</v>
      </c>
      <c r="C9" s="22" t="s">
        <v>20</v>
      </c>
      <c r="D9" s="22" t="s">
        <v>1042</v>
      </c>
      <c r="E9" s="22" t="s">
        <v>527</v>
      </c>
      <c r="F9" s="44">
        <v>0.00980425099515238</v>
      </c>
      <c r="G9" s="45">
        <v>0.0098</v>
      </c>
      <c r="H9" s="22" t="s">
        <v>1045</v>
      </c>
    </row>
    <row r="10" spans="1:8">
      <c r="A10" s="21">
        <v>8</v>
      </c>
      <c r="B10" s="22" t="s">
        <v>213</v>
      </c>
      <c r="C10" s="22" t="s">
        <v>20</v>
      </c>
      <c r="D10" s="22" t="s">
        <v>1042</v>
      </c>
      <c r="E10" s="22" t="s">
        <v>527</v>
      </c>
      <c r="F10" s="44">
        <v>0.00605661664028315</v>
      </c>
      <c r="G10" s="45">
        <v>0.0061</v>
      </c>
      <c r="H10" s="22" t="s">
        <v>1045</v>
      </c>
    </row>
    <row r="11" spans="1:8">
      <c r="A11" s="21">
        <v>9</v>
      </c>
      <c r="B11" s="22" t="s">
        <v>214</v>
      </c>
      <c r="C11" s="22" t="s">
        <v>20</v>
      </c>
      <c r="D11" s="22" t="s">
        <v>1042</v>
      </c>
      <c r="E11" s="22" t="s">
        <v>527</v>
      </c>
      <c r="F11" s="44">
        <v>0.000315554500407046</v>
      </c>
      <c r="G11" s="45">
        <v>0.0032</v>
      </c>
      <c r="H11" s="22" t="s">
        <v>1047</v>
      </c>
    </row>
    <row r="12" spans="1:8">
      <c r="A12" s="21">
        <v>10</v>
      </c>
      <c r="B12" s="22" t="s">
        <v>214</v>
      </c>
      <c r="C12" s="22" t="s">
        <v>20</v>
      </c>
      <c r="D12" s="22" t="s">
        <v>1042</v>
      </c>
      <c r="E12" s="22" t="s">
        <v>529</v>
      </c>
      <c r="F12" s="44">
        <v>0.0262150883083144</v>
      </c>
      <c r="G12" s="45">
        <v>0.21</v>
      </c>
      <c r="H12" s="22" t="s">
        <v>1046</v>
      </c>
    </row>
    <row r="13" spans="1:8">
      <c r="A13" s="21">
        <v>11</v>
      </c>
      <c r="B13" s="22" t="s">
        <v>214</v>
      </c>
      <c r="C13" s="22" t="s">
        <v>20</v>
      </c>
      <c r="D13" s="22" t="s">
        <v>1042</v>
      </c>
      <c r="E13" s="22" t="s">
        <v>531</v>
      </c>
      <c r="F13" s="44">
        <v>0.838838243086544</v>
      </c>
      <c r="G13" s="45">
        <v>1</v>
      </c>
      <c r="H13" s="22" t="s">
        <v>1044</v>
      </c>
    </row>
    <row r="14" spans="1:8">
      <c r="A14" s="21">
        <v>12</v>
      </c>
      <c r="B14" s="22" t="s">
        <v>214</v>
      </c>
      <c r="C14" s="22" t="s">
        <v>20</v>
      </c>
      <c r="D14" s="22" t="s">
        <v>1042</v>
      </c>
      <c r="E14" s="22" t="s">
        <v>540</v>
      </c>
      <c r="F14" s="44">
        <v>0.419619535344687</v>
      </c>
      <c r="G14" s="45">
        <v>1</v>
      </c>
      <c r="H14" s="22" t="s">
        <v>1044</v>
      </c>
    </row>
    <row r="15" spans="1:8">
      <c r="A15" s="21">
        <v>13</v>
      </c>
      <c r="B15" s="22" t="s">
        <v>214</v>
      </c>
      <c r="C15" s="22" t="s">
        <v>20</v>
      </c>
      <c r="D15" s="22" t="s">
        <v>527</v>
      </c>
      <c r="E15" s="22" t="s">
        <v>529</v>
      </c>
      <c r="F15" s="44">
        <v>0.00102274907959295</v>
      </c>
      <c r="G15" s="45">
        <v>0.0092</v>
      </c>
      <c r="H15" s="22" t="s">
        <v>1045</v>
      </c>
    </row>
    <row r="16" spans="1:8">
      <c r="A16" s="21">
        <v>14</v>
      </c>
      <c r="B16" s="22" t="s">
        <v>214</v>
      </c>
      <c r="C16" s="22" t="s">
        <v>20</v>
      </c>
      <c r="D16" s="22" t="s">
        <v>527</v>
      </c>
      <c r="E16" s="22" t="s">
        <v>531</v>
      </c>
      <c r="F16" s="44">
        <v>0.183031664604012</v>
      </c>
      <c r="G16" s="45">
        <v>0.92</v>
      </c>
      <c r="H16" s="22" t="s">
        <v>1044</v>
      </c>
    </row>
    <row r="17" spans="1:8">
      <c r="A17" s="21">
        <v>15</v>
      </c>
      <c r="B17" s="22" t="s">
        <v>214</v>
      </c>
      <c r="C17" s="22" t="s">
        <v>20</v>
      </c>
      <c r="D17" s="22" t="s">
        <v>527</v>
      </c>
      <c r="E17" s="22" t="s">
        <v>540</v>
      </c>
      <c r="F17" s="44">
        <v>0.140025074737575</v>
      </c>
      <c r="G17" s="45">
        <v>0.84</v>
      </c>
      <c r="H17" s="22" t="s">
        <v>1044</v>
      </c>
    </row>
    <row r="18" spans="1:8">
      <c r="A18" s="21">
        <v>16</v>
      </c>
      <c r="B18" s="22" t="s">
        <v>214</v>
      </c>
      <c r="C18" s="22" t="s">
        <v>20</v>
      </c>
      <c r="D18" s="22" t="s">
        <v>529</v>
      </c>
      <c r="E18" s="22" t="s">
        <v>531</v>
      </c>
      <c r="F18" s="44">
        <v>0.0326976144998928</v>
      </c>
      <c r="G18" s="45">
        <v>0.23</v>
      </c>
      <c r="H18" s="22" t="s">
        <v>1046</v>
      </c>
    </row>
    <row r="19" spans="1:8">
      <c r="A19" s="21">
        <v>17</v>
      </c>
      <c r="B19" s="22" t="s">
        <v>214</v>
      </c>
      <c r="C19" s="22" t="s">
        <v>20</v>
      </c>
      <c r="D19" s="22" t="s">
        <v>529</v>
      </c>
      <c r="E19" s="22" t="s">
        <v>540</v>
      </c>
      <c r="F19" s="44">
        <v>0.606880408587351</v>
      </c>
      <c r="G19" s="45">
        <v>1</v>
      </c>
      <c r="H19" s="22" t="s">
        <v>1044</v>
      </c>
    </row>
    <row r="20" spans="1:8">
      <c r="A20" s="21">
        <v>18</v>
      </c>
      <c r="B20" s="22" t="s">
        <v>214</v>
      </c>
      <c r="C20" s="22" t="s">
        <v>20</v>
      </c>
      <c r="D20" s="22" t="s">
        <v>531</v>
      </c>
      <c r="E20" s="22" t="s">
        <v>540</v>
      </c>
      <c r="F20" s="44">
        <v>0.342721333419633</v>
      </c>
      <c r="G20" s="45">
        <v>1</v>
      </c>
      <c r="H20" s="22" t="s">
        <v>1044</v>
      </c>
    </row>
    <row r="21" spans="1:8">
      <c r="A21" s="21">
        <v>19</v>
      </c>
      <c r="B21" s="22" t="s">
        <v>215</v>
      </c>
      <c r="C21" s="22" t="s">
        <v>20</v>
      </c>
      <c r="D21" s="22" t="s">
        <v>1042</v>
      </c>
      <c r="E21" s="22" t="s">
        <v>527</v>
      </c>
      <c r="F21" s="44">
        <v>0.409871709596297</v>
      </c>
      <c r="G21" s="45">
        <v>0.41</v>
      </c>
      <c r="H21" s="22" t="s">
        <v>1044</v>
      </c>
    </row>
    <row r="22" spans="1:8">
      <c r="A22" s="21">
        <v>20</v>
      </c>
      <c r="B22" s="22" t="s">
        <v>216</v>
      </c>
      <c r="C22" s="22" t="s">
        <v>20</v>
      </c>
      <c r="D22" s="22" t="s">
        <v>1042</v>
      </c>
      <c r="E22" s="22" t="s">
        <v>527</v>
      </c>
      <c r="F22" s="44">
        <v>2.45346645118816e-6</v>
      </c>
      <c r="G22" s="45">
        <v>9.8e-6</v>
      </c>
      <c r="H22" s="22" t="s">
        <v>1043</v>
      </c>
    </row>
    <row r="23" spans="1:8">
      <c r="A23" s="21">
        <v>21</v>
      </c>
      <c r="B23" s="22" t="s">
        <v>216</v>
      </c>
      <c r="C23" s="22" t="s">
        <v>20</v>
      </c>
      <c r="D23" s="22" t="s">
        <v>1042</v>
      </c>
      <c r="E23" s="22" t="s">
        <v>529</v>
      </c>
      <c r="F23" s="44">
        <v>2.66154349694817e-9</v>
      </c>
      <c r="G23" s="45">
        <v>1.3e-8</v>
      </c>
      <c r="H23" s="22" t="s">
        <v>1043</v>
      </c>
    </row>
    <row r="24" spans="1:8">
      <c r="A24" s="21">
        <v>22</v>
      </c>
      <c r="B24" s="22" t="s">
        <v>216</v>
      </c>
      <c r="C24" s="22" t="s">
        <v>20</v>
      </c>
      <c r="D24" s="22" t="s">
        <v>1042</v>
      </c>
      <c r="E24" s="22" t="s">
        <v>531</v>
      </c>
      <c r="F24" s="44">
        <v>0.0313808086942231</v>
      </c>
      <c r="G24" s="45">
        <v>0.063</v>
      </c>
      <c r="H24" s="22" t="s">
        <v>1046</v>
      </c>
    </row>
    <row r="25" spans="1:8">
      <c r="A25" s="21">
        <v>23</v>
      </c>
      <c r="B25" s="22" t="s">
        <v>216</v>
      </c>
      <c r="C25" s="22" t="s">
        <v>20</v>
      </c>
      <c r="D25" s="22" t="s">
        <v>527</v>
      </c>
      <c r="E25" s="22" t="s">
        <v>529</v>
      </c>
      <c r="F25" s="44">
        <v>2.09737363127513e-15</v>
      </c>
      <c r="G25" s="45">
        <v>1.3e-14</v>
      </c>
      <c r="H25" s="22" t="s">
        <v>1043</v>
      </c>
    </row>
    <row r="26" spans="1:8">
      <c r="A26" s="21">
        <v>24</v>
      </c>
      <c r="B26" s="22" t="s">
        <v>216</v>
      </c>
      <c r="C26" s="22" t="s">
        <v>20</v>
      </c>
      <c r="D26" s="22" t="s">
        <v>527</v>
      </c>
      <c r="E26" s="22" t="s">
        <v>531</v>
      </c>
      <c r="F26" s="44">
        <v>8.4739284500666e-5</v>
      </c>
      <c r="G26" s="45">
        <v>0.00025</v>
      </c>
      <c r="H26" s="22" t="s">
        <v>1043</v>
      </c>
    </row>
    <row r="27" spans="1:8">
      <c r="A27" s="21">
        <v>25</v>
      </c>
      <c r="B27" s="22" t="s">
        <v>216</v>
      </c>
      <c r="C27" s="22" t="s">
        <v>20</v>
      </c>
      <c r="D27" s="22" t="s">
        <v>529</v>
      </c>
      <c r="E27" s="22" t="s">
        <v>531</v>
      </c>
      <c r="F27" s="44">
        <v>0.105542342580475</v>
      </c>
      <c r="G27" s="45">
        <v>0.11</v>
      </c>
      <c r="H27" s="22" t="s">
        <v>1044</v>
      </c>
    </row>
    <row r="28" spans="1:8">
      <c r="A28" s="21">
        <v>26</v>
      </c>
      <c r="B28" s="22" t="s">
        <v>217</v>
      </c>
      <c r="C28" s="22" t="s">
        <v>20</v>
      </c>
      <c r="D28" s="22" t="s">
        <v>1042</v>
      </c>
      <c r="E28" s="22" t="s">
        <v>527</v>
      </c>
      <c r="F28" s="44">
        <v>2.00764560748023e-6</v>
      </c>
      <c r="G28" s="45">
        <v>2e-6</v>
      </c>
      <c r="H28" s="22" t="s">
        <v>1043</v>
      </c>
    </row>
    <row r="29" spans="1:8">
      <c r="A29" s="21">
        <v>27</v>
      </c>
      <c r="B29" s="22" t="s">
        <v>217</v>
      </c>
      <c r="C29" s="22" t="s">
        <v>20</v>
      </c>
      <c r="D29" s="22" t="s">
        <v>1042</v>
      </c>
      <c r="E29" s="22" t="s">
        <v>529</v>
      </c>
      <c r="F29" s="44">
        <v>5.66578071094892e-9</v>
      </c>
      <c r="G29" s="45">
        <v>1.1e-8</v>
      </c>
      <c r="H29" s="22" t="s">
        <v>1043</v>
      </c>
    </row>
    <row r="30" spans="1:8">
      <c r="A30" s="21">
        <v>28</v>
      </c>
      <c r="B30" s="22" t="s">
        <v>217</v>
      </c>
      <c r="C30" s="22" t="s">
        <v>20</v>
      </c>
      <c r="D30" s="22" t="s">
        <v>527</v>
      </c>
      <c r="E30" s="22" t="s">
        <v>529</v>
      </c>
      <c r="F30" s="44">
        <v>7.42230417627427e-15</v>
      </c>
      <c r="G30" s="45">
        <v>2.2e-14</v>
      </c>
      <c r="H30" s="22" t="s">
        <v>1043</v>
      </c>
    </row>
    <row r="31" spans="1:8">
      <c r="A31" s="21">
        <v>29</v>
      </c>
      <c r="B31" s="22" t="s">
        <v>218</v>
      </c>
      <c r="C31" s="22" t="s">
        <v>20</v>
      </c>
      <c r="D31" s="22" t="s">
        <v>1042</v>
      </c>
      <c r="E31" s="22" t="s">
        <v>527</v>
      </c>
      <c r="F31" s="44">
        <v>0.886590819314475</v>
      </c>
      <c r="G31" s="45">
        <v>0.89</v>
      </c>
      <c r="H31" s="22" t="s">
        <v>1044</v>
      </c>
    </row>
    <row r="32" spans="1:8">
      <c r="A32" s="21">
        <v>30</v>
      </c>
      <c r="B32" s="22" t="s">
        <v>219</v>
      </c>
      <c r="C32" s="22" t="s">
        <v>20</v>
      </c>
      <c r="D32" s="22" t="s">
        <v>1042</v>
      </c>
      <c r="E32" s="22" t="s">
        <v>527</v>
      </c>
      <c r="F32" s="44">
        <v>0.43391867702312</v>
      </c>
      <c r="G32" s="45">
        <v>1</v>
      </c>
      <c r="H32" s="22" t="s">
        <v>1044</v>
      </c>
    </row>
    <row r="33" spans="1:8">
      <c r="A33" s="21">
        <v>31</v>
      </c>
      <c r="B33" s="22" t="s">
        <v>219</v>
      </c>
      <c r="C33" s="22" t="s">
        <v>20</v>
      </c>
      <c r="D33" s="22" t="s">
        <v>1042</v>
      </c>
      <c r="E33" s="22" t="s">
        <v>529</v>
      </c>
      <c r="F33" s="44">
        <v>0.341961422219061</v>
      </c>
      <c r="G33" s="45">
        <v>1</v>
      </c>
      <c r="H33" s="22" t="s">
        <v>1044</v>
      </c>
    </row>
    <row r="34" spans="1:8">
      <c r="A34" s="21">
        <v>32</v>
      </c>
      <c r="B34" s="22" t="s">
        <v>219</v>
      </c>
      <c r="C34" s="22" t="s">
        <v>20</v>
      </c>
      <c r="D34" s="22" t="s">
        <v>1042</v>
      </c>
      <c r="E34" s="22" t="s">
        <v>531</v>
      </c>
      <c r="F34" s="44">
        <v>0.032781406716266</v>
      </c>
      <c r="G34" s="45">
        <v>0.26</v>
      </c>
      <c r="H34" s="22" t="s">
        <v>1046</v>
      </c>
    </row>
    <row r="35" spans="1:8">
      <c r="A35" s="21">
        <v>33</v>
      </c>
      <c r="B35" s="22" t="s">
        <v>219</v>
      </c>
      <c r="C35" s="22" t="s">
        <v>20</v>
      </c>
      <c r="D35" s="22" t="s">
        <v>1042</v>
      </c>
      <c r="E35" s="22" t="s">
        <v>540</v>
      </c>
      <c r="F35" s="44">
        <v>1.01583320967077e-10</v>
      </c>
      <c r="G35" s="45">
        <v>1.5e-9</v>
      </c>
      <c r="H35" s="22" t="s">
        <v>1043</v>
      </c>
    </row>
    <row r="36" spans="1:8">
      <c r="A36" s="21">
        <v>34</v>
      </c>
      <c r="B36" s="22" t="s">
        <v>219</v>
      </c>
      <c r="C36" s="22" t="s">
        <v>20</v>
      </c>
      <c r="D36" s="22" t="s">
        <v>1042</v>
      </c>
      <c r="E36" s="22" t="s">
        <v>556</v>
      </c>
      <c r="F36" s="44">
        <v>0.777180707583621</v>
      </c>
      <c r="G36" s="45">
        <v>1</v>
      </c>
      <c r="H36" s="22" t="s">
        <v>1044</v>
      </c>
    </row>
    <row r="37" spans="1:8">
      <c r="A37" s="21">
        <v>35</v>
      </c>
      <c r="B37" s="22" t="s">
        <v>219</v>
      </c>
      <c r="C37" s="22" t="s">
        <v>20</v>
      </c>
      <c r="D37" s="22" t="s">
        <v>527</v>
      </c>
      <c r="E37" s="22" t="s">
        <v>529</v>
      </c>
      <c r="F37" s="44">
        <v>0.56037285548492</v>
      </c>
      <c r="G37" s="45">
        <v>1</v>
      </c>
      <c r="H37" s="22" t="s">
        <v>1044</v>
      </c>
    </row>
    <row r="38" spans="1:8">
      <c r="A38" s="21">
        <v>36</v>
      </c>
      <c r="B38" s="22" t="s">
        <v>219</v>
      </c>
      <c r="C38" s="22" t="s">
        <v>20</v>
      </c>
      <c r="D38" s="22" t="s">
        <v>527</v>
      </c>
      <c r="E38" s="22" t="s">
        <v>531</v>
      </c>
      <c r="F38" s="44">
        <v>0.0198665570926045</v>
      </c>
      <c r="G38" s="45">
        <v>0.19</v>
      </c>
      <c r="H38" s="22" t="s">
        <v>1046</v>
      </c>
    </row>
    <row r="39" spans="1:8">
      <c r="A39" s="21">
        <v>37</v>
      </c>
      <c r="B39" s="22" t="s">
        <v>219</v>
      </c>
      <c r="C39" s="22" t="s">
        <v>20</v>
      </c>
      <c r="D39" s="22" t="s">
        <v>527</v>
      </c>
      <c r="E39" s="22" t="s">
        <v>540</v>
      </c>
      <c r="F39" s="44">
        <v>1.14824595142965e-10</v>
      </c>
      <c r="G39" s="45">
        <v>1.6e-9</v>
      </c>
      <c r="H39" s="22" t="s">
        <v>1043</v>
      </c>
    </row>
    <row r="40" spans="1:8">
      <c r="A40" s="21">
        <v>38</v>
      </c>
      <c r="B40" s="22" t="s">
        <v>219</v>
      </c>
      <c r="C40" s="22" t="s">
        <v>20</v>
      </c>
      <c r="D40" s="22" t="s">
        <v>527</v>
      </c>
      <c r="E40" s="22" t="s">
        <v>556</v>
      </c>
      <c r="F40" s="44">
        <v>0.672530458759288</v>
      </c>
      <c r="G40" s="45">
        <v>1</v>
      </c>
      <c r="H40" s="22" t="s">
        <v>1044</v>
      </c>
    </row>
    <row r="41" spans="1:8">
      <c r="A41" s="21">
        <v>39</v>
      </c>
      <c r="B41" s="22" t="s">
        <v>219</v>
      </c>
      <c r="C41" s="22" t="s">
        <v>20</v>
      </c>
      <c r="D41" s="22" t="s">
        <v>529</v>
      </c>
      <c r="E41" s="22" t="s">
        <v>531</v>
      </c>
      <c r="F41" s="44">
        <v>0.0187053925115307</v>
      </c>
      <c r="G41" s="45">
        <v>0.19</v>
      </c>
      <c r="H41" s="22" t="s">
        <v>1046</v>
      </c>
    </row>
    <row r="42" spans="1:8">
      <c r="A42" s="21">
        <v>40</v>
      </c>
      <c r="B42" s="22" t="s">
        <v>219</v>
      </c>
      <c r="C42" s="22" t="s">
        <v>20</v>
      </c>
      <c r="D42" s="22" t="s">
        <v>529</v>
      </c>
      <c r="E42" s="22" t="s">
        <v>540</v>
      </c>
      <c r="F42" s="44">
        <v>1.23027790455225e-8</v>
      </c>
      <c r="G42" s="45">
        <v>1.6e-7</v>
      </c>
      <c r="H42" s="22" t="s">
        <v>1043</v>
      </c>
    </row>
    <row r="43" spans="1:8">
      <c r="A43" s="21">
        <v>41</v>
      </c>
      <c r="B43" s="22" t="s">
        <v>219</v>
      </c>
      <c r="C43" s="22" t="s">
        <v>20</v>
      </c>
      <c r="D43" s="22" t="s">
        <v>529</v>
      </c>
      <c r="E43" s="22" t="s">
        <v>556</v>
      </c>
      <c r="F43" s="44">
        <v>0.459400198868233</v>
      </c>
      <c r="G43" s="45">
        <v>1</v>
      </c>
      <c r="H43" s="22" t="s">
        <v>1044</v>
      </c>
    </row>
    <row r="44" spans="1:8">
      <c r="A44" s="21">
        <v>42</v>
      </c>
      <c r="B44" s="22" t="s">
        <v>219</v>
      </c>
      <c r="C44" s="22" t="s">
        <v>20</v>
      </c>
      <c r="D44" s="22" t="s">
        <v>531</v>
      </c>
      <c r="E44" s="22" t="s">
        <v>540</v>
      </c>
      <c r="F44" s="44">
        <v>0.00298184365789017</v>
      </c>
      <c r="G44" s="45">
        <v>0.033</v>
      </c>
      <c r="H44" s="22" t="s">
        <v>1045</v>
      </c>
    </row>
    <row r="45" spans="1:8">
      <c r="A45" s="21">
        <v>43</v>
      </c>
      <c r="B45" s="22" t="s">
        <v>219</v>
      </c>
      <c r="C45" s="22" t="s">
        <v>20</v>
      </c>
      <c r="D45" s="22" t="s">
        <v>531</v>
      </c>
      <c r="E45" s="22" t="s">
        <v>556</v>
      </c>
      <c r="F45" s="44">
        <v>0.374373173897621</v>
      </c>
      <c r="G45" s="45">
        <v>1</v>
      </c>
      <c r="H45" s="22" t="s">
        <v>1044</v>
      </c>
    </row>
    <row r="46" spans="1:8">
      <c r="A46" s="21">
        <v>44</v>
      </c>
      <c r="B46" s="22" t="s">
        <v>219</v>
      </c>
      <c r="C46" s="22" t="s">
        <v>20</v>
      </c>
      <c r="D46" s="22" t="s">
        <v>540</v>
      </c>
      <c r="E46" s="22" t="s">
        <v>556</v>
      </c>
      <c r="F46" s="44">
        <v>0.000973530400277125</v>
      </c>
      <c r="G46" s="45">
        <v>0.012</v>
      </c>
      <c r="H46" s="22" t="s">
        <v>1047</v>
      </c>
    </row>
    <row r="47" spans="1:8">
      <c r="A47" s="21">
        <v>45</v>
      </c>
      <c r="B47" s="22" t="s">
        <v>220</v>
      </c>
      <c r="C47" s="22" t="s">
        <v>20</v>
      </c>
      <c r="D47" s="22" t="s">
        <v>1042</v>
      </c>
      <c r="E47" s="22" t="s">
        <v>527</v>
      </c>
      <c r="F47" s="44">
        <v>0.315303162413005</v>
      </c>
      <c r="G47" s="45">
        <v>0.32</v>
      </c>
      <c r="H47" s="22" t="s">
        <v>1044</v>
      </c>
    </row>
    <row r="48" spans="1:8">
      <c r="A48" s="21">
        <v>46</v>
      </c>
      <c r="B48" s="22" t="s">
        <v>220</v>
      </c>
      <c r="C48" s="22" t="s">
        <v>20</v>
      </c>
      <c r="D48" s="22" t="s">
        <v>1042</v>
      </c>
      <c r="E48" s="22" t="s">
        <v>529</v>
      </c>
      <c r="F48" s="44">
        <v>0.0408407675624704</v>
      </c>
      <c r="G48" s="45">
        <v>0.082</v>
      </c>
      <c r="H48" s="22" t="s">
        <v>1046</v>
      </c>
    </row>
    <row r="49" spans="1:8">
      <c r="A49" s="21">
        <v>47</v>
      </c>
      <c r="B49" s="22" t="s">
        <v>220</v>
      </c>
      <c r="C49" s="22" t="s">
        <v>20</v>
      </c>
      <c r="D49" s="22" t="s">
        <v>527</v>
      </c>
      <c r="E49" s="22" t="s">
        <v>529</v>
      </c>
      <c r="F49" s="44">
        <v>0.0193534973985598</v>
      </c>
      <c r="G49" s="45">
        <v>0.058</v>
      </c>
      <c r="H49" s="22" t="s">
        <v>1046</v>
      </c>
    </row>
    <row r="50" spans="1:8">
      <c r="A50" s="21">
        <v>48</v>
      </c>
      <c r="B50" s="22" t="s">
        <v>221</v>
      </c>
      <c r="C50" s="22" t="s">
        <v>20</v>
      </c>
      <c r="D50" s="22" t="s">
        <v>1042</v>
      </c>
      <c r="E50" s="22" t="s">
        <v>527</v>
      </c>
      <c r="F50" s="44">
        <v>0.521476605316435</v>
      </c>
      <c r="G50" s="45">
        <v>1</v>
      </c>
      <c r="H50" s="22" t="s">
        <v>1044</v>
      </c>
    </row>
    <row r="51" spans="1:8">
      <c r="A51" s="21">
        <v>49</v>
      </c>
      <c r="B51" s="22" t="s">
        <v>221</v>
      </c>
      <c r="C51" s="22" t="s">
        <v>20</v>
      </c>
      <c r="D51" s="22" t="s">
        <v>1042</v>
      </c>
      <c r="E51" s="22" t="s">
        <v>529</v>
      </c>
      <c r="F51" s="44">
        <v>0.514657156761236</v>
      </c>
      <c r="G51" s="45">
        <v>1</v>
      </c>
      <c r="H51" s="22" t="s">
        <v>1044</v>
      </c>
    </row>
    <row r="52" spans="1:8">
      <c r="A52" s="21">
        <v>50</v>
      </c>
      <c r="B52" s="22" t="s">
        <v>221</v>
      </c>
      <c r="C52" s="22" t="s">
        <v>20</v>
      </c>
      <c r="D52" s="22" t="s">
        <v>527</v>
      </c>
      <c r="E52" s="22" t="s">
        <v>529</v>
      </c>
      <c r="F52" s="44">
        <v>0.367898092590236</v>
      </c>
      <c r="G52" s="45">
        <v>1</v>
      </c>
      <c r="H52" s="22" t="s">
        <v>1044</v>
      </c>
    </row>
    <row r="53" spans="1:8">
      <c r="A53" s="21">
        <v>51</v>
      </c>
      <c r="B53" s="22" t="s">
        <v>222</v>
      </c>
      <c r="C53" s="22" t="s">
        <v>20</v>
      </c>
      <c r="D53" s="22" t="s">
        <v>1042</v>
      </c>
      <c r="E53" s="22" t="s">
        <v>527</v>
      </c>
      <c r="F53" s="44">
        <v>0.875905778545637</v>
      </c>
      <c r="G53" s="45">
        <v>0.88</v>
      </c>
      <c r="H53" s="22" t="s">
        <v>1044</v>
      </c>
    </row>
    <row r="54" spans="1:8">
      <c r="A54" s="21">
        <v>52</v>
      </c>
      <c r="B54" s="22" t="s">
        <v>223</v>
      </c>
      <c r="C54" s="22" t="s">
        <v>20</v>
      </c>
      <c r="D54" s="22" t="s">
        <v>1042</v>
      </c>
      <c r="E54" s="22" t="s">
        <v>527</v>
      </c>
      <c r="F54" s="44">
        <v>0.851532358044669</v>
      </c>
      <c r="G54" s="45">
        <v>0.85</v>
      </c>
      <c r="H54" s="22" t="s">
        <v>1044</v>
      </c>
    </row>
    <row r="55" spans="1:8">
      <c r="A55" s="21">
        <v>53</v>
      </c>
      <c r="B55" s="22" t="s">
        <v>224</v>
      </c>
      <c r="C55" s="22" t="s">
        <v>20</v>
      </c>
      <c r="D55" s="22" t="s">
        <v>1042</v>
      </c>
      <c r="E55" s="22" t="s">
        <v>527</v>
      </c>
      <c r="F55" s="44">
        <v>0.18829453951385</v>
      </c>
      <c r="G55" s="45">
        <v>0.19</v>
      </c>
      <c r="H55" s="22" t="s">
        <v>1044</v>
      </c>
    </row>
    <row r="56" spans="1:8">
      <c r="A56" s="21">
        <v>54</v>
      </c>
      <c r="B56" s="22" t="s">
        <v>224</v>
      </c>
      <c r="C56" s="22" t="s">
        <v>20</v>
      </c>
      <c r="D56" s="22" t="s">
        <v>1042</v>
      </c>
      <c r="E56" s="22" t="s">
        <v>529</v>
      </c>
      <c r="F56" s="44">
        <v>0.0391656624835758</v>
      </c>
      <c r="G56" s="45">
        <v>0.078</v>
      </c>
      <c r="H56" s="22" t="s">
        <v>1046</v>
      </c>
    </row>
    <row r="57" spans="1:8">
      <c r="A57" s="21">
        <v>55</v>
      </c>
      <c r="B57" s="22" t="s">
        <v>224</v>
      </c>
      <c r="C57" s="22" t="s">
        <v>20</v>
      </c>
      <c r="D57" s="22" t="s">
        <v>527</v>
      </c>
      <c r="E57" s="22" t="s">
        <v>529</v>
      </c>
      <c r="F57" s="44">
        <v>0.0146801151254845</v>
      </c>
      <c r="G57" s="45">
        <v>0.044</v>
      </c>
      <c r="H57" s="22" t="s">
        <v>1046</v>
      </c>
    </row>
    <row r="58" spans="1:8">
      <c r="A58" s="21">
        <v>56</v>
      </c>
      <c r="B58" s="22" t="s">
        <v>225</v>
      </c>
      <c r="C58" s="22" t="s">
        <v>20</v>
      </c>
      <c r="D58" s="22" t="s">
        <v>1042</v>
      </c>
      <c r="E58" s="22" t="s">
        <v>527</v>
      </c>
      <c r="F58" s="44">
        <v>0.337711486869249</v>
      </c>
      <c r="G58" s="45">
        <v>0.34</v>
      </c>
      <c r="H58" s="22" t="s">
        <v>1044</v>
      </c>
    </row>
    <row r="59" spans="1:8">
      <c r="A59" s="21">
        <v>57</v>
      </c>
      <c r="B59" s="22" t="s">
        <v>225</v>
      </c>
      <c r="C59" s="22" t="s">
        <v>20</v>
      </c>
      <c r="D59" s="22" t="s">
        <v>1042</v>
      </c>
      <c r="E59" s="22" t="s">
        <v>529</v>
      </c>
      <c r="F59" s="44">
        <v>0.0300968224864481</v>
      </c>
      <c r="G59" s="45">
        <v>0.06</v>
      </c>
      <c r="H59" s="22" t="s">
        <v>1046</v>
      </c>
    </row>
    <row r="60" spans="1:8">
      <c r="A60" s="21">
        <v>58</v>
      </c>
      <c r="B60" s="22" t="s">
        <v>225</v>
      </c>
      <c r="C60" s="22" t="s">
        <v>20</v>
      </c>
      <c r="D60" s="22" t="s">
        <v>527</v>
      </c>
      <c r="E60" s="22" t="s">
        <v>529</v>
      </c>
      <c r="F60" s="44">
        <v>0.0150363717547614</v>
      </c>
      <c r="G60" s="45">
        <v>0.045</v>
      </c>
      <c r="H60" s="22" t="s">
        <v>1046</v>
      </c>
    </row>
    <row r="61" spans="1:8">
      <c r="A61" s="21">
        <v>59</v>
      </c>
      <c r="B61" s="22" t="s">
        <v>226</v>
      </c>
      <c r="C61" s="22" t="s">
        <v>20</v>
      </c>
      <c r="D61" s="22" t="s">
        <v>1042</v>
      </c>
      <c r="E61" s="22" t="s">
        <v>527</v>
      </c>
      <c r="F61" s="44">
        <v>0.347789811006701</v>
      </c>
      <c r="G61" s="45">
        <v>0.35</v>
      </c>
      <c r="H61" s="22" t="s">
        <v>1044</v>
      </c>
    </row>
    <row r="62" spans="1:8">
      <c r="A62" s="21">
        <v>60</v>
      </c>
      <c r="B62" s="22" t="s">
        <v>227</v>
      </c>
      <c r="C62" s="22" t="s">
        <v>20</v>
      </c>
      <c r="D62" s="22" t="s">
        <v>1042</v>
      </c>
      <c r="E62" s="22" t="s">
        <v>527</v>
      </c>
      <c r="F62" s="44">
        <v>0.0366130462820889</v>
      </c>
      <c r="G62" s="45">
        <v>0.037</v>
      </c>
      <c r="H62" s="22" t="s">
        <v>1046</v>
      </c>
    </row>
    <row r="63" spans="1:8">
      <c r="A63" s="21">
        <v>61</v>
      </c>
      <c r="B63" s="22" t="s">
        <v>228</v>
      </c>
      <c r="C63" s="22" t="s">
        <v>20</v>
      </c>
      <c r="D63" s="22" t="s">
        <v>1042</v>
      </c>
      <c r="E63" s="22" t="s">
        <v>527</v>
      </c>
      <c r="F63" s="44">
        <v>0.0250634037881866</v>
      </c>
      <c r="G63" s="45">
        <v>0.025</v>
      </c>
      <c r="H63" s="22" t="s">
        <v>1046</v>
      </c>
    </row>
    <row r="64" spans="1:8">
      <c r="A64" s="21">
        <v>62</v>
      </c>
      <c r="B64" s="22" t="s">
        <v>229</v>
      </c>
      <c r="C64" s="22" t="s">
        <v>20</v>
      </c>
      <c r="D64" s="22" t="s">
        <v>1042</v>
      </c>
      <c r="E64" s="22" t="s">
        <v>527</v>
      </c>
      <c r="F64" s="44">
        <v>0.625243433177131</v>
      </c>
      <c r="G64" s="45">
        <v>1</v>
      </c>
      <c r="H64" s="22" t="s">
        <v>1044</v>
      </c>
    </row>
    <row r="65" spans="1:8">
      <c r="A65" s="21">
        <v>63</v>
      </c>
      <c r="B65" s="22" t="s">
        <v>229</v>
      </c>
      <c r="C65" s="22" t="s">
        <v>20</v>
      </c>
      <c r="D65" s="22" t="s">
        <v>1042</v>
      </c>
      <c r="E65" s="22" t="s">
        <v>529</v>
      </c>
      <c r="F65" s="44">
        <v>0.000587197320488249</v>
      </c>
      <c r="G65" s="45">
        <v>0.0088</v>
      </c>
      <c r="H65" s="22" t="s">
        <v>1047</v>
      </c>
    </row>
    <row r="66" spans="1:8">
      <c r="A66" s="21">
        <v>64</v>
      </c>
      <c r="B66" s="22" t="s">
        <v>229</v>
      </c>
      <c r="C66" s="22" t="s">
        <v>20</v>
      </c>
      <c r="D66" s="22" t="s">
        <v>1042</v>
      </c>
      <c r="E66" s="22" t="s">
        <v>531</v>
      </c>
      <c r="F66" s="44">
        <v>0.0597559092215954</v>
      </c>
      <c r="G66" s="45">
        <v>0.6</v>
      </c>
      <c r="H66" s="22" t="s">
        <v>1044</v>
      </c>
    </row>
    <row r="67" spans="1:8">
      <c r="A67" s="21">
        <v>65</v>
      </c>
      <c r="B67" s="22" t="s">
        <v>229</v>
      </c>
      <c r="C67" s="22" t="s">
        <v>20</v>
      </c>
      <c r="D67" s="22" t="s">
        <v>1042</v>
      </c>
      <c r="E67" s="22" t="s">
        <v>540</v>
      </c>
      <c r="F67" s="44">
        <v>0.254957818198117</v>
      </c>
      <c r="G67" s="45">
        <v>1</v>
      </c>
      <c r="H67" s="22" t="s">
        <v>1044</v>
      </c>
    </row>
    <row r="68" spans="1:8">
      <c r="A68" s="21">
        <v>66</v>
      </c>
      <c r="B68" s="22" t="s">
        <v>229</v>
      </c>
      <c r="C68" s="22" t="s">
        <v>20</v>
      </c>
      <c r="D68" s="22" t="s">
        <v>1042</v>
      </c>
      <c r="E68" s="22" t="s">
        <v>556</v>
      </c>
      <c r="F68" s="44">
        <v>0.817320879860212</v>
      </c>
      <c r="G68" s="45">
        <v>1</v>
      </c>
      <c r="H68" s="22" t="s">
        <v>1044</v>
      </c>
    </row>
    <row r="69" spans="1:8">
      <c r="A69" s="21">
        <v>67</v>
      </c>
      <c r="B69" s="22" t="s">
        <v>229</v>
      </c>
      <c r="C69" s="22" t="s">
        <v>20</v>
      </c>
      <c r="D69" s="22" t="s">
        <v>527</v>
      </c>
      <c r="E69" s="22" t="s">
        <v>529</v>
      </c>
      <c r="F69" s="44">
        <v>0.00137112005750148</v>
      </c>
      <c r="G69" s="45">
        <v>0.019</v>
      </c>
      <c r="H69" s="22" t="s">
        <v>1045</v>
      </c>
    </row>
    <row r="70" spans="1:8">
      <c r="A70" s="21">
        <v>68</v>
      </c>
      <c r="B70" s="22" t="s">
        <v>229</v>
      </c>
      <c r="C70" s="22" t="s">
        <v>20</v>
      </c>
      <c r="D70" s="22" t="s">
        <v>527</v>
      </c>
      <c r="E70" s="22" t="s">
        <v>531</v>
      </c>
      <c r="F70" s="44">
        <v>0.0475984998644972</v>
      </c>
      <c r="G70" s="45">
        <v>0.52</v>
      </c>
      <c r="H70" s="22" t="s">
        <v>1046</v>
      </c>
    </row>
    <row r="71" spans="1:8">
      <c r="A71" s="21">
        <v>69</v>
      </c>
      <c r="B71" s="22" t="s">
        <v>229</v>
      </c>
      <c r="C71" s="22" t="s">
        <v>20</v>
      </c>
      <c r="D71" s="22" t="s">
        <v>527</v>
      </c>
      <c r="E71" s="22" t="s">
        <v>540</v>
      </c>
      <c r="F71" s="44">
        <v>0.414376244618544</v>
      </c>
      <c r="G71" s="45">
        <v>1</v>
      </c>
      <c r="H71" s="22" t="s">
        <v>1044</v>
      </c>
    </row>
    <row r="72" spans="1:8">
      <c r="A72" s="21">
        <v>70</v>
      </c>
      <c r="B72" s="22" t="s">
        <v>229</v>
      </c>
      <c r="C72" s="22" t="s">
        <v>20</v>
      </c>
      <c r="D72" s="22" t="s">
        <v>527</v>
      </c>
      <c r="E72" s="22" t="s">
        <v>556</v>
      </c>
      <c r="F72" s="44">
        <v>0.890027541363412</v>
      </c>
      <c r="G72" s="45">
        <v>1</v>
      </c>
      <c r="H72" s="22" t="s">
        <v>1044</v>
      </c>
    </row>
    <row r="73" spans="1:8">
      <c r="A73" s="21">
        <v>71</v>
      </c>
      <c r="B73" s="22" t="s">
        <v>229</v>
      </c>
      <c r="C73" s="22" t="s">
        <v>20</v>
      </c>
      <c r="D73" s="22" t="s">
        <v>529</v>
      </c>
      <c r="E73" s="22" t="s">
        <v>531</v>
      </c>
      <c r="F73" s="44">
        <v>0.316021915482327</v>
      </c>
      <c r="G73" s="45">
        <v>1</v>
      </c>
      <c r="H73" s="22" t="s">
        <v>1044</v>
      </c>
    </row>
    <row r="74" spans="1:8">
      <c r="A74" s="21">
        <v>72</v>
      </c>
      <c r="B74" s="22" t="s">
        <v>229</v>
      </c>
      <c r="C74" s="22" t="s">
        <v>20</v>
      </c>
      <c r="D74" s="22" t="s">
        <v>529</v>
      </c>
      <c r="E74" s="22" t="s">
        <v>540</v>
      </c>
      <c r="F74" s="44">
        <v>0.00211982436521727</v>
      </c>
      <c r="G74" s="45">
        <v>0.028</v>
      </c>
      <c r="H74" s="22" t="s">
        <v>1045</v>
      </c>
    </row>
    <row r="75" spans="1:8">
      <c r="A75" s="21">
        <v>73</v>
      </c>
      <c r="B75" s="22" t="s">
        <v>229</v>
      </c>
      <c r="C75" s="22" t="s">
        <v>20</v>
      </c>
      <c r="D75" s="22" t="s">
        <v>529</v>
      </c>
      <c r="E75" s="22" t="s">
        <v>556</v>
      </c>
      <c r="F75" s="44">
        <v>0.121309317316953</v>
      </c>
      <c r="G75" s="45">
        <v>1</v>
      </c>
      <c r="H75" s="22" t="s">
        <v>1044</v>
      </c>
    </row>
    <row r="76" spans="1:8">
      <c r="A76" s="21">
        <v>74</v>
      </c>
      <c r="B76" s="22" t="s">
        <v>229</v>
      </c>
      <c r="C76" s="22" t="s">
        <v>20</v>
      </c>
      <c r="D76" s="22" t="s">
        <v>531</v>
      </c>
      <c r="E76" s="22" t="s">
        <v>540</v>
      </c>
      <c r="F76" s="44">
        <v>0.0248307844768897</v>
      </c>
      <c r="G76" s="45">
        <v>0.3</v>
      </c>
      <c r="H76" s="22" t="s">
        <v>1046</v>
      </c>
    </row>
    <row r="77" spans="1:8">
      <c r="A77" s="21">
        <v>75</v>
      </c>
      <c r="B77" s="22" t="s">
        <v>229</v>
      </c>
      <c r="C77" s="22" t="s">
        <v>20</v>
      </c>
      <c r="D77" s="22" t="s">
        <v>531</v>
      </c>
      <c r="E77" s="22" t="s">
        <v>556</v>
      </c>
      <c r="F77" s="44">
        <v>0.352841547594925</v>
      </c>
      <c r="G77" s="45">
        <v>1</v>
      </c>
      <c r="H77" s="22" t="s">
        <v>1044</v>
      </c>
    </row>
    <row r="78" spans="1:8">
      <c r="A78" s="21">
        <v>76</v>
      </c>
      <c r="B78" s="22" t="s">
        <v>229</v>
      </c>
      <c r="C78" s="22" t="s">
        <v>20</v>
      </c>
      <c r="D78" s="22" t="s">
        <v>540</v>
      </c>
      <c r="E78" s="22" t="s">
        <v>556</v>
      </c>
      <c r="F78" s="44">
        <v>0.769900048921401</v>
      </c>
      <c r="G78" s="45">
        <v>1</v>
      </c>
      <c r="H78" s="22" t="s">
        <v>1044</v>
      </c>
    </row>
    <row r="79" spans="1:8">
      <c r="A79" s="21">
        <v>77</v>
      </c>
      <c r="B79" s="22" t="s">
        <v>230</v>
      </c>
      <c r="C79" s="22" t="s">
        <v>20</v>
      </c>
      <c r="D79" s="22" t="s">
        <v>1042</v>
      </c>
      <c r="E79" s="22" t="s">
        <v>527</v>
      </c>
      <c r="F79" s="44">
        <v>0.425413988922655</v>
      </c>
      <c r="G79" s="45">
        <v>0.43</v>
      </c>
      <c r="H79" s="22" t="s">
        <v>1044</v>
      </c>
    </row>
    <row r="80" spans="1:8">
      <c r="A80" s="21">
        <v>78</v>
      </c>
      <c r="B80" s="22" t="s">
        <v>231</v>
      </c>
      <c r="C80" s="22" t="s">
        <v>20</v>
      </c>
      <c r="D80" s="22" t="s">
        <v>1042</v>
      </c>
      <c r="E80" s="22" t="s">
        <v>527</v>
      </c>
      <c r="F80" s="44">
        <v>0.0137291109751762</v>
      </c>
      <c r="G80" s="45">
        <v>0.014</v>
      </c>
      <c r="H80" s="22" t="s">
        <v>1046</v>
      </c>
    </row>
    <row r="81" spans="1:8">
      <c r="A81" s="21">
        <v>79</v>
      </c>
      <c r="B81" s="22" t="s">
        <v>231</v>
      </c>
      <c r="C81" s="22" t="s">
        <v>20</v>
      </c>
      <c r="D81" s="22" t="s">
        <v>1042</v>
      </c>
      <c r="E81" s="22" t="s">
        <v>529</v>
      </c>
      <c r="F81" s="44">
        <v>2.67532532025091e-10</v>
      </c>
      <c r="G81" s="45">
        <v>8e-10</v>
      </c>
      <c r="H81" s="22" t="s">
        <v>1043</v>
      </c>
    </row>
    <row r="82" spans="1:8">
      <c r="A82" s="21">
        <v>80</v>
      </c>
      <c r="B82" s="22" t="s">
        <v>231</v>
      </c>
      <c r="C82" s="22" t="s">
        <v>20</v>
      </c>
      <c r="D82" s="22" t="s">
        <v>527</v>
      </c>
      <c r="E82" s="22" t="s">
        <v>529</v>
      </c>
      <c r="F82" s="44">
        <v>0.000164931638899625</v>
      </c>
      <c r="G82" s="45">
        <v>0.00033</v>
      </c>
      <c r="H82" s="22" t="s">
        <v>1047</v>
      </c>
    </row>
    <row r="83" spans="1:8">
      <c r="A83" s="21">
        <v>81</v>
      </c>
      <c r="B83" s="22" t="s">
        <v>232</v>
      </c>
      <c r="C83" s="22" t="s">
        <v>20</v>
      </c>
      <c r="D83" s="22" t="s">
        <v>1042</v>
      </c>
      <c r="E83" s="22" t="s">
        <v>527</v>
      </c>
      <c r="F83" s="44">
        <v>0.0124493847778621</v>
      </c>
      <c r="G83" s="45">
        <v>0.012</v>
      </c>
      <c r="H83" s="22" t="s">
        <v>1046</v>
      </c>
    </row>
    <row r="84" spans="1:8">
      <c r="A84" s="21">
        <v>82</v>
      </c>
      <c r="B84" s="22" t="s">
        <v>232</v>
      </c>
      <c r="C84" s="22" t="s">
        <v>20</v>
      </c>
      <c r="D84" s="22" t="s">
        <v>1042</v>
      </c>
      <c r="E84" s="22" t="s">
        <v>529</v>
      </c>
      <c r="F84" s="44">
        <v>1.69749336739769e-10</v>
      </c>
      <c r="G84" s="45">
        <v>5.1e-10</v>
      </c>
      <c r="H84" s="22" t="s">
        <v>1043</v>
      </c>
    </row>
    <row r="85" spans="1:8">
      <c r="A85" s="21">
        <v>83</v>
      </c>
      <c r="B85" s="22" t="s">
        <v>232</v>
      </c>
      <c r="C85" s="22" t="s">
        <v>20</v>
      </c>
      <c r="D85" s="22" t="s">
        <v>527</v>
      </c>
      <c r="E85" s="22" t="s">
        <v>529</v>
      </c>
      <c r="F85" s="44">
        <v>0.000252092009957973</v>
      </c>
      <c r="G85" s="45">
        <v>0.0005</v>
      </c>
      <c r="H85" s="22" t="s">
        <v>1047</v>
      </c>
    </row>
    <row r="86" spans="1:8">
      <c r="A86" s="21">
        <v>84</v>
      </c>
      <c r="B86" s="22" t="s">
        <v>233</v>
      </c>
      <c r="C86" s="22" t="s">
        <v>20</v>
      </c>
      <c r="D86" s="22" t="s">
        <v>1042</v>
      </c>
      <c r="E86" s="22" t="s">
        <v>527</v>
      </c>
      <c r="F86" s="44">
        <v>0.134449618902636</v>
      </c>
      <c r="G86" s="45">
        <v>0.13</v>
      </c>
      <c r="H86" s="22" t="s">
        <v>1044</v>
      </c>
    </row>
    <row r="87" spans="1:8">
      <c r="A87" s="21">
        <v>85</v>
      </c>
      <c r="B87" s="22" t="s">
        <v>233</v>
      </c>
      <c r="C87" s="22" t="s">
        <v>20</v>
      </c>
      <c r="D87" s="22" t="s">
        <v>1042</v>
      </c>
      <c r="E87" s="22" t="s">
        <v>529</v>
      </c>
      <c r="F87" s="44">
        <v>3.20521806924712e-10</v>
      </c>
      <c r="G87" s="45">
        <v>9.6e-10</v>
      </c>
      <c r="H87" s="22" t="s">
        <v>1043</v>
      </c>
    </row>
    <row r="88" spans="1:8">
      <c r="A88" s="21">
        <v>86</v>
      </c>
      <c r="B88" s="22" t="s">
        <v>233</v>
      </c>
      <c r="C88" s="22" t="s">
        <v>20</v>
      </c>
      <c r="D88" s="22" t="s">
        <v>527</v>
      </c>
      <c r="E88" s="22" t="s">
        <v>529</v>
      </c>
      <c r="F88" s="44">
        <v>6.83546345143704e-8</v>
      </c>
      <c r="G88" s="45">
        <v>1.4e-7</v>
      </c>
      <c r="H88" s="22" t="s">
        <v>1043</v>
      </c>
    </row>
    <row r="89" spans="1:8">
      <c r="A89" s="21">
        <v>87</v>
      </c>
      <c r="B89" s="22" t="s">
        <v>234</v>
      </c>
      <c r="C89" s="22" t="s">
        <v>20</v>
      </c>
      <c r="D89" s="22" t="s">
        <v>1042</v>
      </c>
      <c r="E89" s="22" t="s">
        <v>527</v>
      </c>
      <c r="F89" s="44">
        <v>0.0696939406316265</v>
      </c>
      <c r="G89" s="45">
        <v>0.07</v>
      </c>
      <c r="H89" s="22" t="s">
        <v>1044</v>
      </c>
    </row>
    <row r="90" spans="1:8">
      <c r="A90" s="21">
        <v>88</v>
      </c>
      <c r="B90" s="22" t="s">
        <v>234</v>
      </c>
      <c r="C90" s="22" t="s">
        <v>20</v>
      </c>
      <c r="D90" s="22" t="s">
        <v>1042</v>
      </c>
      <c r="E90" s="22" t="s">
        <v>529</v>
      </c>
      <c r="F90" s="44">
        <v>1.58265778476892e-12</v>
      </c>
      <c r="G90" s="45">
        <v>4.7e-12</v>
      </c>
      <c r="H90" s="22" t="s">
        <v>1043</v>
      </c>
    </row>
    <row r="91" spans="1:8">
      <c r="A91" s="21">
        <v>89</v>
      </c>
      <c r="B91" s="22" t="s">
        <v>234</v>
      </c>
      <c r="C91" s="22" t="s">
        <v>20</v>
      </c>
      <c r="D91" s="22" t="s">
        <v>527</v>
      </c>
      <c r="E91" s="22" t="s">
        <v>529</v>
      </c>
      <c r="F91" s="44">
        <v>1.22447808038466e-9</v>
      </c>
      <c r="G91" s="45">
        <v>2.4e-9</v>
      </c>
      <c r="H91" s="22" t="s">
        <v>1043</v>
      </c>
    </row>
    <row r="92" spans="1:8">
      <c r="A92" s="21">
        <v>90</v>
      </c>
      <c r="B92" s="22" t="s">
        <v>235</v>
      </c>
      <c r="C92" s="22" t="s">
        <v>20</v>
      </c>
      <c r="D92" s="22" t="s">
        <v>1042</v>
      </c>
      <c r="E92" s="22" t="s">
        <v>527</v>
      </c>
      <c r="F92" s="44">
        <v>0.863473597421083</v>
      </c>
      <c r="G92" s="45">
        <v>0.86</v>
      </c>
      <c r="H92" s="22" t="s">
        <v>1044</v>
      </c>
    </row>
    <row r="93" spans="1:8">
      <c r="A93" s="21">
        <v>91</v>
      </c>
      <c r="B93" s="22" t="s">
        <v>235</v>
      </c>
      <c r="C93" s="22" t="s">
        <v>20</v>
      </c>
      <c r="D93" s="22" t="s">
        <v>1042</v>
      </c>
      <c r="E93" s="22" t="s">
        <v>529</v>
      </c>
      <c r="F93" s="44">
        <v>9.19411505325229e-11</v>
      </c>
      <c r="G93" s="45">
        <v>2.8e-10</v>
      </c>
      <c r="H93" s="22" t="s">
        <v>1043</v>
      </c>
    </row>
    <row r="94" spans="1:8">
      <c r="A94" s="21">
        <v>92</v>
      </c>
      <c r="B94" s="22" t="s">
        <v>235</v>
      </c>
      <c r="C94" s="22" t="s">
        <v>20</v>
      </c>
      <c r="D94" s="22" t="s">
        <v>527</v>
      </c>
      <c r="E94" s="22" t="s">
        <v>529</v>
      </c>
      <c r="F94" s="44">
        <v>6.89565145273683e-8</v>
      </c>
      <c r="G94" s="45">
        <v>1.4e-7</v>
      </c>
      <c r="H94" s="22" t="s">
        <v>1043</v>
      </c>
    </row>
    <row r="95" spans="1:8">
      <c r="A95" s="21">
        <v>93</v>
      </c>
      <c r="B95" s="22" t="s">
        <v>236</v>
      </c>
      <c r="C95" s="22" t="s">
        <v>20</v>
      </c>
      <c r="D95" s="22" t="s">
        <v>1042</v>
      </c>
      <c r="E95" s="22" t="s">
        <v>527</v>
      </c>
      <c r="F95" s="44">
        <v>0.0822547506564305</v>
      </c>
      <c r="G95" s="45">
        <v>0.082</v>
      </c>
      <c r="H95" s="22" t="s">
        <v>1044</v>
      </c>
    </row>
    <row r="96" spans="1:8">
      <c r="A96" s="21">
        <v>94</v>
      </c>
      <c r="B96" s="22" t="s">
        <v>236</v>
      </c>
      <c r="C96" s="22" t="s">
        <v>20</v>
      </c>
      <c r="D96" s="22" t="s">
        <v>1042</v>
      </c>
      <c r="E96" s="22" t="s">
        <v>529</v>
      </c>
      <c r="F96" s="44">
        <v>1.07418423563902e-9</v>
      </c>
      <c r="G96" s="45">
        <v>3.2e-9</v>
      </c>
      <c r="H96" s="22" t="s">
        <v>1043</v>
      </c>
    </row>
    <row r="97" spans="1:8">
      <c r="A97" s="21">
        <v>95</v>
      </c>
      <c r="B97" s="22" t="s">
        <v>236</v>
      </c>
      <c r="C97" s="22" t="s">
        <v>20</v>
      </c>
      <c r="D97" s="22" t="s">
        <v>527</v>
      </c>
      <c r="E97" s="22" t="s">
        <v>529</v>
      </c>
      <c r="F97" s="44">
        <v>6.74869924020572e-8</v>
      </c>
      <c r="G97" s="45">
        <v>1.3e-7</v>
      </c>
      <c r="H97" s="22" t="s">
        <v>1043</v>
      </c>
    </row>
    <row r="98" spans="1:8">
      <c r="A98" s="21">
        <v>96</v>
      </c>
      <c r="B98" s="22" t="s">
        <v>237</v>
      </c>
      <c r="C98" s="22" t="s">
        <v>20</v>
      </c>
      <c r="D98" s="22" t="s">
        <v>1042</v>
      </c>
      <c r="E98" s="22" t="s">
        <v>527</v>
      </c>
      <c r="F98" s="44">
        <v>0.0515100703058807</v>
      </c>
      <c r="G98" s="45">
        <v>0.15</v>
      </c>
      <c r="H98" s="22" t="s">
        <v>1044</v>
      </c>
    </row>
    <row r="99" spans="1:8">
      <c r="A99" s="21">
        <v>97</v>
      </c>
      <c r="B99" s="22" t="s">
        <v>237</v>
      </c>
      <c r="C99" s="22" t="s">
        <v>20</v>
      </c>
      <c r="D99" s="22" t="s">
        <v>1042</v>
      </c>
      <c r="E99" s="22" t="s">
        <v>529</v>
      </c>
      <c r="F99" s="44">
        <v>9.70648915803376e-13</v>
      </c>
      <c r="G99" s="45">
        <v>5.8e-12</v>
      </c>
      <c r="H99" s="22" t="s">
        <v>1043</v>
      </c>
    </row>
    <row r="100" spans="1:8">
      <c r="A100" s="21">
        <v>98</v>
      </c>
      <c r="B100" s="22" t="s">
        <v>237</v>
      </c>
      <c r="C100" s="22" t="s">
        <v>20</v>
      </c>
      <c r="D100" s="22" t="s">
        <v>1042</v>
      </c>
      <c r="E100" s="22" t="s">
        <v>531</v>
      </c>
      <c r="F100" s="44">
        <v>0.304268586771916</v>
      </c>
      <c r="G100" s="45">
        <v>0.3</v>
      </c>
      <c r="H100" s="22" t="s">
        <v>1044</v>
      </c>
    </row>
    <row r="101" spans="1:8">
      <c r="A101" s="21">
        <v>99</v>
      </c>
      <c r="B101" s="22" t="s">
        <v>237</v>
      </c>
      <c r="C101" s="22" t="s">
        <v>20</v>
      </c>
      <c r="D101" s="22" t="s">
        <v>527</v>
      </c>
      <c r="E101" s="22" t="s">
        <v>529</v>
      </c>
      <c r="F101" s="44">
        <v>4.8111447589224e-10</v>
      </c>
      <c r="G101" s="45">
        <v>2.4e-9</v>
      </c>
      <c r="H101" s="22" t="s">
        <v>1043</v>
      </c>
    </row>
    <row r="102" spans="1:8">
      <c r="A102" s="21">
        <v>100</v>
      </c>
      <c r="B102" s="22" t="s">
        <v>237</v>
      </c>
      <c r="C102" s="22" t="s">
        <v>20</v>
      </c>
      <c r="D102" s="22" t="s">
        <v>527</v>
      </c>
      <c r="E102" s="22" t="s">
        <v>531</v>
      </c>
      <c r="F102" s="44">
        <v>0.0866181039566844</v>
      </c>
      <c r="G102" s="45">
        <v>0.17</v>
      </c>
      <c r="H102" s="22" t="s">
        <v>1044</v>
      </c>
    </row>
    <row r="103" spans="1:8">
      <c r="A103" s="21">
        <v>101</v>
      </c>
      <c r="B103" s="22" t="s">
        <v>237</v>
      </c>
      <c r="C103" s="22" t="s">
        <v>20</v>
      </c>
      <c r="D103" s="22" t="s">
        <v>529</v>
      </c>
      <c r="E103" s="22" t="s">
        <v>531</v>
      </c>
      <c r="F103" s="44">
        <v>2.31064326196485e-5</v>
      </c>
      <c r="G103" s="45">
        <v>9.2e-5</v>
      </c>
      <c r="H103" s="22" t="s">
        <v>1043</v>
      </c>
    </row>
    <row r="104" spans="1:8">
      <c r="A104" s="21">
        <v>102</v>
      </c>
      <c r="B104" s="22" t="s">
        <v>238</v>
      </c>
      <c r="C104" s="22" t="s">
        <v>20</v>
      </c>
      <c r="D104" s="22" t="s">
        <v>1042</v>
      </c>
      <c r="E104" s="22" t="s">
        <v>527</v>
      </c>
      <c r="F104" s="44">
        <v>0.107385480613009</v>
      </c>
      <c r="G104" s="45">
        <v>0.11</v>
      </c>
      <c r="H104" s="22" t="s">
        <v>1044</v>
      </c>
    </row>
    <row r="105" spans="1:8">
      <c r="A105" s="21">
        <v>103</v>
      </c>
      <c r="B105" s="22" t="s">
        <v>239</v>
      </c>
      <c r="C105" s="22" t="s">
        <v>20</v>
      </c>
      <c r="D105" s="22" t="s">
        <v>1042</v>
      </c>
      <c r="E105" s="22" t="s">
        <v>527</v>
      </c>
      <c r="F105" s="44">
        <v>0.871115148875241</v>
      </c>
      <c r="G105" s="45">
        <v>0.87</v>
      </c>
      <c r="H105" s="22" t="s">
        <v>1044</v>
      </c>
    </row>
    <row r="106" spans="1:8">
      <c r="A106" s="21">
        <v>104</v>
      </c>
      <c r="B106" s="22" t="s">
        <v>239</v>
      </c>
      <c r="C106" s="22" t="s">
        <v>20</v>
      </c>
      <c r="D106" s="22" t="s">
        <v>1042</v>
      </c>
      <c r="E106" s="22" t="s">
        <v>529</v>
      </c>
      <c r="F106" s="44">
        <v>1.08520061544237e-9</v>
      </c>
      <c r="G106" s="45">
        <v>3.3e-9</v>
      </c>
      <c r="H106" s="22" t="s">
        <v>1043</v>
      </c>
    </row>
    <row r="107" spans="1:8">
      <c r="A107" s="21">
        <v>105</v>
      </c>
      <c r="B107" s="22" t="s">
        <v>239</v>
      </c>
      <c r="C107" s="22" t="s">
        <v>20</v>
      </c>
      <c r="D107" s="22" t="s">
        <v>527</v>
      </c>
      <c r="E107" s="22" t="s">
        <v>529</v>
      </c>
      <c r="F107" s="44">
        <v>5.25745425428743e-7</v>
      </c>
      <c r="G107" s="45">
        <v>1.1e-6</v>
      </c>
      <c r="H107" s="22" t="s">
        <v>1043</v>
      </c>
    </row>
    <row r="108" spans="1:8">
      <c r="A108" s="21">
        <v>106</v>
      </c>
      <c r="B108" s="22" t="s">
        <v>240</v>
      </c>
      <c r="C108" s="22" t="s">
        <v>20</v>
      </c>
      <c r="D108" s="22" t="s">
        <v>1042</v>
      </c>
      <c r="E108" s="22" t="s">
        <v>527</v>
      </c>
      <c r="F108" s="44">
        <v>0.949843765481057</v>
      </c>
      <c r="G108" s="45">
        <v>0.95</v>
      </c>
      <c r="H108" s="22" t="s">
        <v>1044</v>
      </c>
    </row>
    <row r="109" spans="1:8">
      <c r="A109" s="21">
        <v>107</v>
      </c>
      <c r="B109" s="46" t="s">
        <v>240</v>
      </c>
      <c r="C109" s="22" t="s">
        <v>20</v>
      </c>
      <c r="D109" s="22" t="s">
        <v>1042</v>
      </c>
      <c r="E109" s="22" t="s">
        <v>529</v>
      </c>
      <c r="F109" s="44">
        <v>8.24368154982782e-10</v>
      </c>
      <c r="G109" s="45">
        <v>2.5e-9</v>
      </c>
      <c r="H109" s="22" t="s">
        <v>1043</v>
      </c>
    </row>
    <row r="110" spans="1:8">
      <c r="A110" s="21">
        <v>108</v>
      </c>
      <c r="B110" s="22" t="s">
        <v>240</v>
      </c>
      <c r="C110" s="22" t="s">
        <v>20</v>
      </c>
      <c r="D110" s="22" t="s">
        <v>527</v>
      </c>
      <c r="E110" s="22" t="s">
        <v>529</v>
      </c>
      <c r="F110" s="44">
        <v>6.11468676245321e-7</v>
      </c>
      <c r="G110" s="45">
        <v>1.2e-6</v>
      </c>
      <c r="H110" s="22" t="s">
        <v>1043</v>
      </c>
    </row>
    <row r="111" spans="1:8">
      <c r="A111" s="21">
        <v>109</v>
      </c>
      <c r="B111" s="22" t="s">
        <v>241</v>
      </c>
      <c r="C111" s="22" t="s">
        <v>20</v>
      </c>
      <c r="D111" s="22" t="s">
        <v>1042</v>
      </c>
      <c r="E111" s="22" t="s">
        <v>527</v>
      </c>
      <c r="F111" s="44">
        <v>0.897201644148331</v>
      </c>
      <c r="G111" s="45">
        <v>0.9</v>
      </c>
      <c r="H111" s="22" t="s">
        <v>1044</v>
      </c>
    </row>
    <row r="112" spans="1:8">
      <c r="A112" s="21">
        <v>110</v>
      </c>
      <c r="B112" s="22" t="s">
        <v>241</v>
      </c>
      <c r="C112" s="22" t="s">
        <v>20</v>
      </c>
      <c r="D112" s="22" t="s">
        <v>1042</v>
      </c>
      <c r="E112" s="22" t="s">
        <v>529</v>
      </c>
      <c r="F112" s="44">
        <v>3.27951754727293e-13</v>
      </c>
      <c r="G112" s="45">
        <v>2e-12</v>
      </c>
      <c r="H112" s="22" t="s">
        <v>1043</v>
      </c>
    </row>
    <row r="113" spans="1:8">
      <c r="A113" s="21">
        <v>111</v>
      </c>
      <c r="B113" s="22" t="s">
        <v>241</v>
      </c>
      <c r="C113" s="22" t="s">
        <v>20</v>
      </c>
      <c r="D113" s="22" t="s">
        <v>1042</v>
      </c>
      <c r="E113" s="22" t="s">
        <v>531</v>
      </c>
      <c r="F113" s="44">
        <v>0.237526957440788</v>
      </c>
      <c r="G113" s="45">
        <v>0.71</v>
      </c>
      <c r="H113" s="22" t="s">
        <v>1044</v>
      </c>
    </row>
    <row r="114" spans="1:8">
      <c r="A114" s="21">
        <v>112</v>
      </c>
      <c r="B114" s="22" t="s">
        <v>241</v>
      </c>
      <c r="C114" s="22" t="s">
        <v>20</v>
      </c>
      <c r="D114" s="22" t="s">
        <v>527</v>
      </c>
      <c r="E114" s="22" t="s">
        <v>529</v>
      </c>
      <c r="F114" s="44">
        <v>1.18307257216508e-9</v>
      </c>
      <c r="G114" s="45">
        <v>5.9e-9</v>
      </c>
      <c r="H114" s="22" t="s">
        <v>1043</v>
      </c>
    </row>
    <row r="115" spans="1:8">
      <c r="A115" s="21">
        <v>113</v>
      </c>
      <c r="B115" s="22" t="s">
        <v>241</v>
      </c>
      <c r="C115" s="22" t="s">
        <v>20</v>
      </c>
      <c r="D115" s="22" t="s">
        <v>527</v>
      </c>
      <c r="E115" s="22" t="s">
        <v>531</v>
      </c>
      <c r="F115" s="44">
        <v>0.264727302216006</v>
      </c>
      <c r="G115" s="45">
        <v>0.71</v>
      </c>
      <c r="H115" s="22" t="s">
        <v>1044</v>
      </c>
    </row>
    <row r="116" spans="1:8">
      <c r="A116" s="21">
        <v>114</v>
      </c>
      <c r="B116" s="22" t="s">
        <v>241</v>
      </c>
      <c r="C116" s="22" t="s">
        <v>20</v>
      </c>
      <c r="D116" s="22" t="s">
        <v>529</v>
      </c>
      <c r="E116" s="22" t="s">
        <v>531</v>
      </c>
      <c r="F116" s="44">
        <v>2.38535032739357e-5</v>
      </c>
      <c r="G116" s="45">
        <v>9.5e-5</v>
      </c>
      <c r="H116" s="22" t="s">
        <v>1043</v>
      </c>
    </row>
    <row r="117" spans="1:8">
      <c r="A117" s="21">
        <v>115</v>
      </c>
      <c r="B117" s="22" t="s">
        <v>242</v>
      </c>
      <c r="C117" s="22" t="s">
        <v>20</v>
      </c>
      <c r="D117" s="22" t="s">
        <v>1042</v>
      </c>
      <c r="E117" s="22" t="s">
        <v>527</v>
      </c>
      <c r="F117" s="44">
        <v>7.91174782014655e-11</v>
      </c>
      <c r="G117" s="45">
        <v>7.9e-11</v>
      </c>
      <c r="H117" s="22" t="s">
        <v>1043</v>
      </c>
    </row>
    <row r="118" spans="1:8">
      <c r="A118" s="21">
        <v>116</v>
      </c>
      <c r="B118" s="22" t="s">
        <v>243</v>
      </c>
      <c r="C118" s="22" t="s">
        <v>20</v>
      </c>
      <c r="D118" s="22" t="s">
        <v>1042</v>
      </c>
      <c r="E118" s="22" t="s">
        <v>527</v>
      </c>
      <c r="F118" s="44">
        <v>5.79521618999044e-10</v>
      </c>
      <c r="G118" s="45">
        <v>5.8e-10</v>
      </c>
      <c r="H118" s="22" t="s">
        <v>1043</v>
      </c>
    </row>
    <row r="119" spans="1:8">
      <c r="A119" s="21">
        <v>117</v>
      </c>
      <c r="B119" s="22" t="s">
        <v>244</v>
      </c>
      <c r="C119" s="22" t="s">
        <v>20</v>
      </c>
      <c r="D119" s="22" t="s">
        <v>1042</v>
      </c>
      <c r="E119" s="22" t="s">
        <v>527</v>
      </c>
      <c r="F119" s="44">
        <v>0.909947890640822</v>
      </c>
      <c r="G119" s="45">
        <v>0.91</v>
      </c>
      <c r="H119" s="22" t="s">
        <v>1044</v>
      </c>
    </row>
    <row r="120" spans="1:8">
      <c r="A120" s="21">
        <v>118</v>
      </c>
      <c r="B120" s="22" t="s">
        <v>244</v>
      </c>
      <c r="C120" s="22" t="s">
        <v>20</v>
      </c>
      <c r="D120" s="22" t="s">
        <v>1042</v>
      </c>
      <c r="E120" s="22" t="s">
        <v>529</v>
      </c>
      <c r="F120" s="44">
        <v>5.22824624456181e-13</v>
      </c>
      <c r="G120" s="45">
        <v>3.1e-12</v>
      </c>
      <c r="H120" s="22" t="s">
        <v>1043</v>
      </c>
    </row>
    <row r="121" spans="1:8">
      <c r="A121" s="21">
        <v>119</v>
      </c>
      <c r="B121" s="22" t="s">
        <v>244</v>
      </c>
      <c r="C121" s="22" t="s">
        <v>20</v>
      </c>
      <c r="D121" s="22" t="s">
        <v>1042</v>
      </c>
      <c r="E121" s="22" t="s">
        <v>531</v>
      </c>
      <c r="F121" s="44">
        <v>0.163334274805221</v>
      </c>
      <c r="G121" s="45">
        <v>0.49</v>
      </c>
      <c r="H121" s="22" t="s">
        <v>1044</v>
      </c>
    </row>
    <row r="122" spans="1:8">
      <c r="A122" s="21">
        <v>120</v>
      </c>
      <c r="B122" s="22" t="s">
        <v>244</v>
      </c>
      <c r="C122" s="22" t="s">
        <v>20</v>
      </c>
      <c r="D122" s="22" t="s">
        <v>527</v>
      </c>
      <c r="E122" s="22" t="s">
        <v>529</v>
      </c>
      <c r="F122" s="44">
        <v>1.38395242199447e-9</v>
      </c>
      <c r="G122" s="45">
        <v>6.9e-9</v>
      </c>
      <c r="H122" s="22" t="s">
        <v>1043</v>
      </c>
    </row>
    <row r="123" spans="1:8">
      <c r="A123" s="21">
        <v>121</v>
      </c>
      <c r="B123" s="22" t="s">
        <v>244</v>
      </c>
      <c r="C123" s="22" t="s">
        <v>20</v>
      </c>
      <c r="D123" s="22" t="s">
        <v>527</v>
      </c>
      <c r="E123" s="22" t="s">
        <v>531</v>
      </c>
      <c r="F123" s="44">
        <v>0.200816272208785</v>
      </c>
      <c r="G123" s="45">
        <v>0.49</v>
      </c>
      <c r="H123" s="22" t="s">
        <v>1044</v>
      </c>
    </row>
    <row r="124" spans="1:8">
      <c r="A124" s="21">
        <v>122</v>
      </c>
      <c r="B124" s="22" t="s">
        <v>244</v>
      </c>
      <c r="C124" s="22" t="s">
        <v>20</v>
      </c>
      <c r="D124" s="22" t="s">
        <v>529</v>
      </c>
      <c r="E124" s="22" t="s">
        <v>531</v>
      </c>
      <c r="F124" s="44">
        <v>0.000141280703241731</v>
      </c>
      <c r="G124" s="45">
        <v>0.00057</v>
      </c>
      <c r="H124" s="22" t="s">
        <v>1047</v>
      </c>
    </row>
    <row r="125" spans="1:8">
      <c r="A125" s="21">
        <v>123</v>
      </c>
      <c r="B125" s="22" t="s">
        <v>245</v>
      </c>
      <c r="C125" s="22" t="s">
        <v>20</v>
      </c>
      <c r="D125" s="22" t="s">
        <v>1042</v>
      </c>
      <c r="E125" s="22" t="s">
        <v>527</v>
      </c>
      <c r="F125" s="44">
        <v>1.75539919693596e-8</v>
      </c>
      <c r="G125" s="45">
        <v>5.3e-8</v>
      </c>
      <c r="H125" s="22" t="s">
        <v>1043</v>
      </c>
    </row>
    <row r="126" spans="1:8">
      <c r="A126" s="21">
        <v>124</v>
      </c>
      <c r="B126" s="22" t="s">
        <v>245</v>
      </c>
      <c r="C126" s="22" t="s">
        <v>20</v>
      </c>
      <c r="D126" s="22" t="s">
        <v>1042</v>
      </c>
      <c r="E126" s="22" t="s">
        <v>529</v>
      </c>
      <c r="F126" s="44">
        <v>0.136781818210039</v>
      </c>
      <c r="G126" s="45">
        <v>0.14</v>
      </c>
      <c r="H126" s="22" t="s">
        <v>1044</v>
      </c>
    </row>
    <row r="127" spans="1:8">
      <c r="A127" s="21">
        <v>125</v>
      </c>
      <c r="B127" s="22" t="s">
        <v>245</v>
      </c>
      <c r="C127" s="22" t="s">
        <v>20</v>
      </c>
      <c r="D127" s="22" t="s">
        <v>527</v>
      </c>
      <c r="E127" s="22" t="s">
        <v>529</v>
      </c>
      <c r="F127" s="44">
        <v>5.23175361721542e-5</v>
      </c>
      <c r="G127" s="45">
        <v>0.0001</v>
      </c>
      <c r="H127" s="22" t="s">
        <v>1043</v>
      </c>
    </row>
    <row r="128" spans="1:8">
      <c r="A128" s="21">
        <v>126</v>
      </c>
      <c r="B128" s="22" t="s">
        <v>246</v>
      </c>
      <c r="C128" s="22" t="s">
        <v>20</v>
      </c>
      <c r="D128" s="22" t="s">
        <v>1042</v>
      </c>
      <c r="E128" s="22" t="s">
        <v>527</v>
      </c>
      <c r="F128" s="44">
        <v>1.52936072706467e-9</v>
      </c>
      <c r="G128" s="45">
        <v>1.5e-9</v>
      </c>
      <c r="H128" s="22" t="s">
        <v>1043</v>
      </c>
    </row>
    <row r="129" spans="1:8">
      <c r="A129" s="21">
        <v>127</v>
      </c>
      <c r="B129" s="22" t="s">
        <v>248</v>
      </c>
      <c r="C129" s="22" t="s">
        <v>20</v>
      </c>
      <c r="D129" s="22" t="s">
        <v>1042</v>
      </c>
      <c r="E129" s="22" t="s">
        <v>527</v>
      </c>
      <c r="F129" s="44">
        <v>0.0369183679206735</v>
      </c>
      <c r="G129" s="45">
        <v>0.037</v>
      </c>
      <c r="H129" s="22" t="s">
        <v>1046</v>
      </c>
    </row>
    <row r="130" spans="1:8">
      <c r="A130" s="21">
        <v>128</v>
      </c>
      <c r="B130" s="22" t="s">
        <v>248</v>
      </c>
      <c r="C130" s="22" t="s">
        <v>20</v>
      </c>
      <c r="D130" s="22" t="s">
        <v>1042</v>
      </c>
      <c r="E130" s="22" t="s">
        <v>529</v>
      </c>
      <c r="F130" s="44">
        <v>6.70867425610297e-13</v>
      </c>
      <c r="G130" s="45">
        <v>2e-12</v>
      </c>
      <c r="H130" s="22" t="s">
        <v>1043</v>
      </c>
    </row>
    <row r="131" spans="1:8">
      <c r="A131" s="21">
        <v>129</v>
      </c>
      <c r="B131" s="22" t="s">
        <v>248</v>
      </c>
      <c r="C131" s="22" t="s">
        <v>20</v>
      </c>
      <c r="D131" s="22" t="s">
        <v>527</v>
      </c>
      <c r="E131" s="22" t="s">
        <v>529</v>
      </c>
      <c r="F131" s="44">
        <v>3.65371710683834e-10</v>
      </c>
      <c r="G131" s="45">
        <v>7.3e-10</v>
      </c>
      <c r="H131" s="22" t="s">
        <v>1043</v>
      </c>
    </row>
    <row r="132" spans="1:8">
      <c r="A132" s="21">
        <v>130</v>
      </c>
      <c r="B132" s="22" t="s">
        <v>249</v>
      </c>
      <c r="C132" s="22" t="s">
        <v>20</v>
      </c>
      <c r="D132" s="22" t="s">
        <v>1042</v>
      </c>
      <c r="E132" s="22" t="s">
        <v>527</v>
      </c>
      <c r="F132" s="44">
        <v>1.38026564192457e-8</v>
      </c>
      <c r="G132" s="45">
        <v>1.4e-8</v>
      </c>
      <c r="H132" s="22" t="s">
        <v>1043</v>
      </c>
    </row>
    <row r="133" spans="1:8">
      <c r="A133" s="21">
        <v>131</v>
      </c>
      <c r="B133" s="22" t="s">
        <v>250</v>
      </c>
      <c r="C133" s="22" t="s">
        <v>20</v>
      </c>
      <c r="D133" s="22" t="s">
        <v>1042</v>
      </c>
      <c r="E133" s="22" t="s">
        <v>527</v>
      </c>
      <c r="F133" s="44">
        <v>0.103395014715885</v>
      </c>
      <c r="G133" s="45">
        <v>0.74</v>
      </c>
      <c r="H133" s="22" t="s">
        <v>1044</v>
      </c>
    </row>
    <row r="134" spans="1:8">
      <c r="A134" s="21">
        <v>132</v>
      </c>
      <c r="B134" s="22" t="s">
        <v>250</v>
      </c>
      <c r="C134" s="22" t="s">
        <v>20</v>
      </c>
      <c r="D134" s="22" t="s">
        <v>1042</v>
      </c>
      <c r="E134" s="22" t="s">
        <v>529</v>
      </c>
      <c r="F134" s="44">
        <v>0.0575729510454637</v>
      </c>
      <c r="G134" s="45">
        <v>0.52</v>
      </c>
      <c r="H134" s="22" t="s">
        <v>1044</v>
      </c>
    </row>
    <row r="135" spans="1:8">
      <c r="A135" s="21">
        <v>133</v>
      </c>
      <c r="B135" s="22" t="s">
        <v>250</v>
      </c>
      <c r="C135" s="22" t="s">
        <v>20</v>
      </c>
      <c r="D135" s="22" t="s">
        <v>1042</v>
      </c>
      <c r="E135" s="22" t="s">
        <v>531</v>
      </c>
      <c r="F135" s="44">
        <v>7.56111329895363e-13</v>
      </c>
      <c r="G135" s="45">
        <v>1.1e-11</v>
      </c>
      <c r="H135" s="22" t="s">
        <v>1043</v>
      </c>
    </row>
    <row r="136" spans="1:8">
      <c r="A136" s="21">
        <v>134</v>
      </c>
      <c r="B136" s="22" t="s">
        <v>250</v>
      </c>
      <c r="C136" s="22" t="s">
        <v>20</v>
      </c>
      <c r="D136" s="22" t="s">
        <v>1042</v>
      </c>
      <c r="E136" s="22" t="s">
        <v>540</v>
      </c>
      <c r="F136" s="44">
        <v>0.267632174740512</v>
      </c>
      <c r="G136" s="45">
        <v>1</v>
      </c>
      <c r="H136" s="22" t="s">
        <v>1044</v>
      </c>
    </row>
    <row r="137" spans="1:8">
      <c r="A137" s="21">
        <v>135</v>
      </c>
      <c r="B137" s="22" t="s">
        <v>250</v>
      </c>
      <c r="C137" s="22" t="s">
        <v>20</v>
      </c>
      <c r="D137" s="22" t="s">
        <v>1042</v>
      </c>
      <c r="E137" s="22" t="s">
        <v>556</v>
      </c>
      <c r="F137" s="44">
        <v>0.86696184076754</v>
      </c>
      <c r="G137" s="45">
        <v>1</v>
      </c>
      <c r="H137" s="22" t="s">
        <v>1044</v>
      </c>
    </row>
    <row r="138" spans="1:8">
      <c r="A138" s="21">
        <v>136</v>
      </c>
      <c r="B138" s="22" t="s">
        <v>250</v>
      </c>
      <c r="C138" s="22" t="s">
        <v>20</v>
      </c>
      <c r="D138" s="22" t="s">
        <v>527</v>
      </c>
      <c r="E138" s="22" t="s">
        <v>529</v>
      </c>
      <c r="F138" s="44">
        <v>0.0161269458558707</v>
      </c>
      <c r="G138" s="45">
        <v>0.16</v>
      </c>
      <c r="H138" s="22" t="s">
        <v>1046</v>
      </c>
    </row>
    <row r="139" spans="1:8">
      <c r="A139" s="21">
        <v>137</v>
      </c>
      <c r="B139" s="22" t="s">
        <v>250</v>
      </c>
      <c r="C139" s="22" t="s">
        <v>20</v>
      </c>
      <c r="D139" s="22" t="s">
        <v>527</v>
      </c>
      <c r="E139" s="22" t="s">
        <v>531</v>
      </c>
      <c r="F139" s="44">
        <v>1.47863708873301e-9</v>
      </c>
      <c r="G139" s="45">
        <v>2.1e-8</v>
      </c>
      <c r="H139" s="22" t="s">
        <v>1043</v>
      </c>
    </row>
    <row r="140" spans="1:8">
      <c r="A140" s="21">
        <v>138</v>
      </c>
      <c r="B140" s="22" t="s">
        <v>250</v>
      </c>
      <c r="C140" s="22" t="s">
        <v>20</v>
      </c>
      <c r="D140" s="22" t="s">
        <v>527</v>
      </c>
      <c r="E140" s="22" t="s">
        <v>540</v>
      </c>
      <c r="F140" s="44">
        <v>0.092379048151642</v>
      </c>
      <c r="G140" s="45">
        <v>0.74</v>
      </c>
      <c r="H140" s="22" t="s">
        <v>1044</v>
      </c>
    </row>
    <row r="141" spans="1:8">
      <c r="A141" s="21">
        <v>139</v>
      </c>
      <c r="B141" s="22" t="s">
        <v>250</v>
      </c>
      <c r="C141" s="22" t="s">
        <v>20</v>
      </c>
      <c r="D141" s="22" t="s">
        <v>527</v>
      </c>
      <c r="E141" s="22" t="s">
        <v>556</v>
      </c>
      <c r="F141" s="44">
        <v>0.822193303457622</v>
      </c>
      <c r="G141" s="45">
        <v>1</v>
      </c>
      <c r="H141" s="22" t="s">
        <v>1044</v>
      </c>
    </row>
    <row r="142" spans="1:8">
      <c r="A142" s="21">
        <v>140</v>
      </c>
      <c r="B142" s="22" t="s">
        <v>250</v>
      </c>
      <c r="C142" s="22" t="s">
        <v>20</v>
      </c>
      <c r="D142" s="22" t="s">
        <v>529</v>
      </c>
      <c r="E142" s="22" t="s">
        <v>531</v>
      </c>
      <c r="F142" s="44">
        <v>4.64997679161139e-6</v>
      </c>
      <c r="G142" s="45">
        <v>6e-5</v>
      </c>
      <c r="H142" s="22" t="s">
        <v>1043</v>
      </c>
    </row>
    <row r="143" spans="1:8">
      <c r="A143" s="21">
        <v>141</v>
      </c>
      <c r="B143" s="22" t="s">
        <v>250</v>
      </c>
      <c r="C143" s="22" t="s">
        <v>20</v>
      </c>
      <c r="D143" s="22" t="s">
        <v>529</v>
      </c>
      <c r="E143" s="22" t="s">
        <v>540</v>
      </c>
      <c r="F143" s="44">
        <v>0.841817931863737</v>
      </c>
      <c r="G143" s="45">
        <v>1</v>
      </c>
      <c r="H143" s="22" t="s">
        <v>1044</v>
      </c>
    </row>
    <row r="144" spans="1:8">
      <c r="A144" s="21">
        <v>142</v>
      </c>
      <c r="B144" s="22" t="s">
        <v>250</v>
      </c>
      <c r="C144" s="22" t="s">
        <v>20</v>
      </c>
      <c r="D144" s="22" t="s">
        <v>529</v>
      </c>
      <c r="E144" s="22" t="s">
        <v>556</v>
      </c>
      <c r="F144" s="44">
        <v>0.417079447598755</v>
      </c>
      <c r="G144" s="45">
        <v>1</v>
      </c>
      <c r="H144" s="22" t="s">
        <v>1044</v>
      </c>
    </row>
    <row r="145" spans="1:8">
      <c r="A145" s="21">
        <v>143</v>
      </c>
      <c r="B145" s="22" t="s">
        <v>250</v>
      </c>
      <c r="C145" s="22" t="s">
        <v>20</v>
      </c>
      <c r="D145" s="22" t="s">
        <v>531</v>
      </c>
      <c r="E145" s="22" t="s">
        <v>540</v>
      </c>
      <c r="F145" s="44">
        <v>1.05420584131071e-5</v>
      </c>
      <c r="G145" s="45">
        <v>0.00013</v>
      </c>
      <c r="H145" s="22" t="s">
        <v>1043</v>
      </c>
    </row>
    <row r="146" spans="1:8">
      <c r="A146" s="21">
        <v>144</v>
      </c>
      <c r="B146" s="22" t="s">
        <v>250</v>
      </c>
      <c r="C146" s="22" t="s">
        <v>20</v>
      </c>
      <c r="D146" s="22" t="s">
        <v>531</v>
      </c>
      <c r="E146" s="22" t="s">
        <v>556</v>
      </c>
      <c r="F146" s="44">
        <v>0.000807584049876027</v>
      </c>
      <c r="G146" s="45">
        <v>0.0089</v>
      </c>
      <c r="H146" s="22" t="s">
        <v>1047</v>
      </c>
    </row>
    <row r="147" spans="1:8">
      <c r="A147" s="21">
        <v>145</v>
      </c>
      <c r="B147" s="22" t="s">
        <v>250</v>
      </c>
      <c r="C147" s="22" t="s">
        <v>20</v>
      </c>
      <c r="D147" s="22" t="s">
        <v>540</v>
      </c>
      <c r="E147" s="22" t="s">
        <v>556</v>
      </c>
      <c r="F147" s="44">
        <v>0.559580616800932</v>
      </c>
      <c r="G147" s="45">
        <v>1</v>
      </c>
      <c r="H147" s="22" t="s">
        <v>1044</v>
      </c>
    </row>
    <row r="148" spans="1:8">
      <c r="A148" s="21">
        <v>146</v>
      </c>
      <c r="B148" s="22" t="s">
        <v>251</v>
      </c>
      <c r="C148" s="22" t="s">
        <v>20</v>
      </c>
      <c r="D148" s="22" t="s">
        <v>1042</v>
      </c>
      <c r="E148" s="22" t="s">
        <v>527</v>
      </c>
      <c r="F148" s="44">
        <v>0.0166754136788944</v>
      </c>
      <c r="G148" s="45">
        <v>0.017</v>
      </c>
      <c r="H148" s="22" t="s">
        <v>1046</v>
      </c>
    </row>
    <row r="149" spans="1:8">
      <c r="A149" s="21">
        <v>147</v>
      </c>
      <c r="B149" s="22" t="s">
        <v>252</v>
      </c>
      <c r="C149" s="22" t="s">
        <v>20</v>
      </c>
      <c r="D149" s="22" t="s">
        <v>1042</v>
      </c>
      <c r="E149" s="22" t="s">
        <v>527</v>
      </c>
      <c r="F149" s="44">
        <v>0.119978954749161</v>
      </c>
      <c r="G149" s="45">
        <v>0.12</v>
      </c>
      <c r="H149" s="22" t="s">
        <v>1044</v>
      </c>
    </row>
    <row r="150" spans="1:8">
      <c r="A150" s="21">
        <v>148</v>
      </c>
      <c r="B150" s="22" t="s">
        <v>253</v>
      </c>
      <c r="C150" s="22" t="s">
        <v>20</v>
      </c>
      <c r="D150" s="22" t="s">
        <v>1042</v>
      </c>
      <c r="E150" s="22" t="s">
        <v>527</v>
      </c>
      <c r="F150" s="44">
        <v>2.69916975770315e-9</v>
      </c>
      <c r="G150" s="45">
        <v>2.7e-9</v>
      </c>
      <c r="H150" s="22" t="s">
        <v>1043</v>
      </c>
    </row>
    <row r="151" spans="1:8">
      <c r="A151" s="21">
        <v>149</v>
      </c>
      <c r="B151" s="22" t="s">
        <v>255</v>
      </c>
      <c r="C151" s="22" t="s">
        <v>20</v>
      </c>
      <c r="D151" s="22" t="s">
        <v>1042</v>
      </c>
      <c r="E151" s="22" t="s">
        <v>527</v>
      </c>
      <c r="F151" s="44">
        <v>9.20821161449335e-10</v>
      </c>
      <c r="G151" s="45">
        <v>9.2e-10</v>
      </c>
      <c r="H151" s="22" t="s">
        <v>1043</v>
      </c>
    </row>
    <row r="152" spans="1:8">
      <c r="A152" s="21">
        <v>150</v>
      </c>
      <c r="B152" s="22" t="s">
        <v>256</v>
      </c>
      <c r="C152" s="22" t="s">
        <v>20</v>
      </c>
      <c r="D152" s="22" t="s">
        <v>1042</v>
      </c>
      <c r="E152" s="22" t="s">
        <v>527</v>
      </c>
      <c r="F152" s="44">
        <v>0.363776518668307</v>
      </c>
      <c r="G152" s="45">
        <v>0.36</v>
      </c>
      <c r="H152" s="22" t="s">
        <v>1044</v>
      </c>
    </row>
    <row r="153" spans="1:8">
      <c r="A153" s="21">
        <v>151</v>
      </c>
      <c r="B153" s="22" t="s">
        <v>258</v>
      </c>
      <c r="C153" s="22" t="s">
        <v>20</v>
      </c>
      <c r="D153" s="22" t="s">
        <v>1042</v>
      </c>
      <c r="E153" s="22" t="s">
        <v>527</v>
      </c>
      <c r="F153" s="44">
        <v>0.666010455178255</v>
      </c>
      <c r="G153" s="45">
        <v>1</v>
      </c>
      <c r="H153" s="22" t="s">
        <v>1044</v>
      </c>
    </row>
    <row r="154" spans="1:8">
      <c r="A154" s="21">
        <v>152</v>
      </c>
      <c r="B154" s="22" t="s">
        <v>258</v>
      </c>
      <c r="C154" s="22" t="s">
        <v>20</v>
      </c>
      <c r="D154" s="22" t="s">
        <v>1042</v>
      </c>
      <c r="E154" s="22" t="s">
        <v>529</v>
      </c>
      <c r="F154" s="44">
        <v>3.13981135661899e-6</v>
      </c>
      <c r="G154" s="45">
        <v>1.9e-5</v>
      </c>
      <c r="H154" s="22" t="s">
        <v>1043</v>
      </c>
    </row>
    <row r="155" spans="1:8">
      <c r="A155" s="21">
        <v>153</v>
      </c>
      <c r="B155" s="22" t="s">
        <v>258</v>
      </c>
      <c r="C155" s="22" t="s">
        <v>20</v>
      </c>
      <c r="D155" s="22" t="s">
        <v>1042</v>
      </c>
      <c r="E155" s="22" t="s">
        <v>531</v>
      </c>
      <c r="F155" s="44">
        <v>0.424773458681213</v>
      </c>
      <c r="G155" s="45">
        <v>1</v>
      </c>
      <c r="H155" s="22" t="s">
        <v>1044</v>
      </c>
    </row>
    <row r="156" spans="1:8">
      <c r="A156" s="21">
        <v>154</v>
      </c>
      <c r="B156" s="22" t="s">
        <v>258</v>
      </c>
      <c r="C156" s="22" t="s">
        <v>20</v>
      </c>
      <c r="D156" s="22" t="s">
        <v>527</v>
      </c>
      <c r="E156" s="22" t="s">
        <v>529</v>
      </c>
      <c r="F156" s="44">
        <v>0.000142687777649376</v>
      </c>
      <c r="G156" s="45">
        <v>0.00071</v>
      </c>
      <c r="H156" s="22" t="s">
        <v>1047</v>
      </c>
    </row>
    <row r="157" spans="1:8">
      <c r="A157" s="21">
        <v>155</v>
      </c>
      <c r="B157" s="22" t="s">
        <v>258</v>
      </c>
      <c r="C157" s="22" t="s">
        <v>20</v>
      </c>
      <c r="D157" s="22" t="s">
        <v>527</v>
      </c>
      <c r="E157" s="22" t="s">
        <v>531</v>
      </c>
      <c r="F157" s="44">
        <v>0.450186522055819</v>
      </c>
      <c r="G157" s="45">
        <v>1</v>
      </c>
      <c r="H157" s="22" t="s">
        <v>1044</v>
      </c>
    </row>
    <row r="158" spans="1:8">
      <c r="A158" s="21">
        <v>156</v>
      </c>
      <c r="B158" s="22" t="s">
        <v>258</v>
      </c>
      <c r="C158" s="22" t="s">
        <v>20</v>
      </c>
      <c r="D158" s="22" t="s">
        <v>529</v>
      </c>
      <c r="E158" s="22" t="s">
        <v>531</v>
      </c>
      <c r="F158" s="44">
        <v>0.115834419674652</v>
      </c>
      <c r="G158" s="45">
        <v>0.46</v>
      </c>
      <c r="H158" s="22" t="s">
        <v>1044</v>
      </c>
    </row>
    <row r="159" spans="1:8">
      <c r="A159" s="21">
        <v>157</v>
      </c>
      <c r="B159" s="22" t="s">
        <v>259</v>
      </c>
      <c r="C159" s="22" t="s">
        <v>20</v>
      </c>
      <c r="D159" s="22" t="s">
        <v>1042</v>
      </c>
      <c r="E159" s="22" t="s">
        <v>527</v>
      </c>
      <c r="F159" s="44">
        <v>0.47841402966658</v>
      </c>
      <c r="G159" s="45">
        <v>0.48</v>
      </c>
      <c r="H159" s="22" t="s">
        <v>1044</v>
      </c>
    </row>
    <row r="160" spans="1:8">
      <c r="A160" s="21">
        <v>158</v>
      </c>
      <c r="B160" s="22" t="s">
        <v>266</v>
      </c>
      <c r="C160" s="22" t="s">
        <v>20</v>
      </c>
      <c r="D160" s="22" t="s">
        <v>1042</v>
      </c>
      <c r="E160" s="22" t="s">
        <v>527</v>
      </c>
      <c r="F160" s="44">
        <v>0.251628656086331</v>
      </c>
      <c r="G160" s="45">
        <v>0.5</v>
      </c>
      <c r="H160" s="22" t="s">
        <v>1044</v>
      </c>
    </row>
    <row r="161" spans="1:8">
      <c r="A161" s="21">
        <v>159</v>
      </c>
      <c r="B161" s="22" t="s">
        <v>266</v>
      </c>
      <c r="C161" s="22" t="s">
        <v>20</v>
      </c>
      <c r="D161" s="22" t="s">
        <v>1042</v>
      </c>
      <c r="E161" s="22" t="s">
        <v>529</v>
      </c>
      <c r="F161" s="44">
        <v>9.94300446035165e-8</v>
      </c>
      <c r="G161" s="45">
        <v>6e-7</v>
      </c>
      <c r="H161" s="22" t="s">
        <v>1043</v>
      </c>
    </row>
    <row r="162" spans="1:8">
      <c r="A162" s="21">
        <v>160</v>
      </c>
      <c r="B162" s="22" t="s">
        <v>266</v>
      </c>
      <c r="C162" s="22" t="s">
        <v>20</v>
      </c>
      <c r="D162" s="22" t="s">
        <v>1042</v>
      </c>
      <c r="E162" s="22" t="s">
        <v>531</v>
      </c>
      <c r="F162" s="44">
        <v>0.000879742162762039</v>
      </c>
      <c r="G162" s="45">
        <v>0.0035</v>
      </c>
      <c r="H162" s="22" t="s">
        <v>1047</v>
      </c>
    </row>
    <row r="163" spans="1:8">
      <c r="A163" s="21">
        <v>161</v>
      </c>
      <c r="B163" s="22" t="s">
        <v>266</v>
      </c>
      <c r="C163" s="22" t="s">
        <v>20</v>
      </c>
      <c r="D163" s="22" t="s">
        <v>527</v>
      </c>
      <c r="E163" s="22" t="s">
        <v>529</v>
      </c>
      <c r="F163" s="44">
        <v>2.13989501524254e-6</v>
      </c>
      <c r="G163" s="45">
        <v>1.1e-5</v>
      </c>
      <c r="H163" s="22" t="s">
        <v>1043</v>
      </c>
    </row>
    <row r="164" spans="1:8">
      <c r="A164" s="21">
        <v>162</v>
      </c>
      <c r="B164" s="22" t="s">
        <v>266</v>
      </c>
      <c r="C164" s="22" t="s">
        <v>20</v>
      </c>
      <c r="D164" s="22" t="s">
        <v>527</v>
      </c>
      <c r="E164" s="22" t="s">
        <v>531</v>
      </c>
      <c r="F164" s="44">
        <v>0.00226543940245531</v>
      </c>
      <c r="G164" s="45">
        <v>0.0068</v>
      </c>
      <c r="H164" s="22" t="s">
        <v>1045</v>
      </c>
    </row>
    <row r="165" spans="1:8">
      <c r="A165" s="21">
        <v>163</v>
      </c>
      <c r="B165" s="22" t="s">
        <v>266</v>
      </c>
      <c r="C165" s="22" t="s">
        <v>20</v>
      </c>
      <c r="D165" s="22" t="s">
        <v>529</v>
      </c>
      <c r="E165" s="22" t="s">
        <v>531</v>
      </c>
      <c r="F165" s="44">
        <v>0.977851738164686</v>
      </c>
      <c r="G165" s="45">
        <v>0.98</v>
      </c>
      <c r="H165" s="22" t="s">
        <v>1044</v>
      </c>
    </row>
    <row r="166" spans="1:8">
      <c r="A166" s="21">
        <v>164</v>
      </c>
      <c r="B166" s="22" t="s">
        <v>268</v>
      </c>
      <c r="C166" s="22" t="s">
        <v>20</v>
      </c>
      <c r="D166" s="22" t="s">
        <v>1042</v>
      </c>
      <c r="E166" s="22" t="s">
        <v>527</v>
      </c>
      <c r="F166" s="44">
        <v>1.70039725639048e-9</v>
      </c>
      <c r="G166" s="45">
        <v>5.1e-9</v>
      </c>
      <c r="H166" s="22" t="s">
        <v>1043</v>
      </c>
    </row>
    <row r="167" spans="1:8">
      <c r="A167" s="21">
        <v>165</v>
      </c>
      <c r="B167" s="22" t="s">
        <v>268</v>
      </c>
      <c r="C167" s="22" t="s">
        <v>20</v>
      </c>
      <c r="D167" s="22" t="s">
        <v>1042</v>
      </c>
      <c r="E167" s="22" t="s">
        <v>529</v>
      </c>
      <c r="F167" s="44">
        <v>0.0703907855311278</v>
      </c>
      <c r="G167" s="45">
        <v>0.07</v>
      </c>
      <c r="H167" s="22" t="s">
        <v>1044</v>
      </c>
    </row>
    <row r="168" spans="1:8">
      <c r="A168" s="21">
        <v>166</v>
      </c>
      <c r="B168" s="22" t="s">
        <v>268</v>
      </c>
      <c r="C168" s="22" t="s">
        <v>20</v>
      </c>
      <c r="D168" s="22" t="s">
        <v>527</v>
      </c>
      <c r="E168" s="22" t="s">
        <v>529</v>
      </c>
      <c r="F168" s="44">
        <v>1.09774341634524e-7</v>
      </c>
      <c r="G168" s="45">
        <v>2.2e-7</v>
      </c>
      <c r="H168" s="22" t="s">
        <v>1043</v>
      </c>
    </row>
    <row r="169" spans="1:8">
      <c r="A169" s="21">
        <v>167</v>
      </c>
      <c r="B169" s="22" t="s">
        <v>269</v>
      </c>
      <c r="C169" s="22" t="s">
        <v>20</v>
      </c>
      <c r="D169" s="22" t="s">
        <v>1042</v>
      </c>
      <c r="E169" s="22" t="s">
        <v>527</v>
      </c>
      <c r="F169" s="44">
        <v>0.133617736151483</v>
      </c>
      <c r="G169" s="45">
        <v>0.13</v>
      </c>
      <c r="H169" s="22" t="s">
        <v>1044</v>
      </c>
    </row>
    <row r="170" spans="1:8">
      <c r="A170" s="21">
        <v>168</v>
      </c>
      <c r="B170" s="22" t="s">
        <v>270</v>
      </c>
      <c r="C170" s="22" t="s">
        <v>20</v>
      </c>
      <c r="D170" s="22" t="s">
        <v>1042</v>
      </c>
      <c r="E170" s="22" t="s">
        <v>527</v>
      </c>
      <c r="F170" s="44">
        <v>2.18314365164532e-10</v>
      </c>
      <c r="G170" s="45">
        <v>6.5e-10</v>
      </c>
      <c r="H170" s="22" t="s">
        <v>1043</v>
      </c>
    </row>
    <row r="171" spans="1:8">
      <c r="A171" s="21">
        <v>169</v>
      </c>
      <c r="B171" s="22" t="s">
        <v>270</v>
      </c>
      <c r="C171" s="22" t="s">
        <v>20</v>
      </c>
      <c r="D171" s="22" t="s">
        <v>1042</v>
      </c>
      <c r="E171" s="22" t="s">
        <v>529</v>
      </c>
      <c r="F171" s="44">
        <v>0.168249234256805</v>
      </c>
      <c r="G171" s="45">
        <v>0.17</v>
      </c>
      <c r="H171" s="22" t="s">
        <v>1044</v>
      </c>
    </row>
    <row r="172" spans="1:8">
      <c r="A172" s="21">
        <v>170</v>
      </c>
      <c r="B172" s="22" t="s">
        <v>270</v>
      </c>
      <c r="C172" s="22" t="s">
        <v>20</v>
      </c>
      <c r="D172" s="22" t="s">
        <v>527</v>
      </c>
      <c r="E172" s="22" t="s">
        <v>529</v>
      </c>
      <c r="F172" s="44">
        <v>1.20266569747297e-7</v>
      </c>
      <c r="G172" s="45">
        <v>2.4e-7</v>
      </c>
      <c r="H172" s="22" t="s">
        <v>1043</v>
      </c>
    </row>
    <row r="173" spans="1:8">
      <c r="A173" s="21">
        <v>171</v>
      </c>
      <c r="B173" s="22" t="s">
        <v>271</v>
      </c>
      <c r="C173" s="22" t="s">
        <v>20</v>
      </c>
      <c r="D173" s="22" t="s">
        <v>1042</v>
      </c>
      <c r="E173" s="22" t="s">
        <v>527</v>
      </c>
      <c r="F173" s="44">
        <v>4.87671538651886e-10</v>
      </c>
      <c r="G173" s="45">
        <v>1.5e-9</v>
      </c>
      <c r="H173" s="22" t="s">
        <v>1043</v>
      </c>
    </row>
    <row r="174" spans="1:8">
      <c r="A174" s="21">
        <v>172</v>
      </c>
      <c r="B174" s="22" t="s">
        <v>271</v>
      </c>
      <c r="C174" s="22" t="s">
        <v>20</v>
      </c>
      <c r="D174" s="22" t="s">
        <v>1042</v>
      </c>
      <c r="E174" s="22" t="s">
        <v>529</v>
      </c>
      <c r="F174" s="44">
        <v>0.173764251211802</v>
      </c>
      <c r="G174" s="45">
        <v>0.17</v>
      </c>
      <c r="H174" s="22" t="s">
        <v>1044</v>
      </c>
    </row>
    <row r="175" spans="1:8">
      <c r="A175" s="21">
        <v>173</v>
      </c>
      <c r="B175" s="22" t="s">
        <v>271</v>
      </c>
      <c r="C175" s="22" t="s">
        <v>20</v>
      </c>
      <c r="D175" s="22" t="s">
        <v>527</v>
      </c>
      <c r="E175" s="22" t="s">
        <v>529</v>
      </c>
      <c r="F175" s="44">
        <v>2.94737136945496e-7</v>
      </c>
      <c r="G175" s="45">
        <v>5.9e-7</v>
      </c>
      <c r="H175" s="22" t="s">
        <v>1043</v>
      </c>
    </row>
    <row r="176" spans="1:8">
      <c r="A176" s="21">
        <v>174</v>
      </c>
      <c r="B176" s="22" t="s">
        <v>272</v>
      </c>
      <c r="C176" s="22" t="s">
        <v>20</v>
      </c>
      <c r="D176" s="22" t="s">
        <v>1042</v>
      </c>
      <c r="E176" s="22" t="s">
        <v>527</v>
      </c>
      <c r="F176" s="44">
        <v>1.27931111844897e-5</v>
      </c>
      <c r="G176" s="45">
        <v>1.3e-5</v>
      </c>
      <c r="H176" s="22" t="s">
        <v>1043</v>
      </c>
    </row>
    <row r="177" spans="1:8">
      <c r="A177" s="21">
        <v>175</v>
      </c>
      <c r="B177" s="22" t="s">
        <v>273</v>
      </c>
      <c r="C177" s="22" t="s">
        <v>20</v>
      </c>
      <c r="D177" s="22" t="s">
        <v>1042</v>
      </c>
      <c r="E177" s="22" t="s">
        <v>527</v>
      </c>
      <c r="F177" s="44">
        <v>7.59463622558987e-10</v>
      </c>
      <c r="G177" s="45">
        <v>7.6e-10</v>
      </c>
      <c r="H177" s="22" t="s">
        <v>1043</v>
      </c>
    </row>
    <row r="178" spans="1:8">
      <c r="A178" s="21">
        <v>176</v>
      </c>
      <c r="B178" s="22" t="s">
        <v>274</v>
      </c>
      <c r="C178" s="22" t="s">
        <v>20</v>
      </c>
      <c r="D178" s="22" t="s">
        <v>1042</v>
      </c>
      <c r="E178" s="22" t="s">
        <v>527</v>
      </c>
      <c r="F178" s="44">
        <v>0.0262666640943799</v>
      </c>
      <c r="G178" s="45">
        <v>0.026</v>
      </c>
      <c r="H178" s="22" t="s">
        <v>1046</v>
      </c>
    </row>
    <row r="179" spans="1:8">
      <c r="A179" s="21">
        <v>177</v>
      </c>
      <c r="B179" s="22" t="s">
        <v>274</v>
      </c>
      <c r="C179" s="22" t="s">
        <v>20</v>
      </c>
      <c r="D179" s="22" t="s">
        <v>1042</v>
      </c>
      <c r="E179" s="22" t="s">
        <v>529</v>
      </c>
      <c r="F179" s="44">
        <v>2.25067903144756e-5</v>
      </c>
      <c r="G179" s="45">
        <v>6.7e-5</v>
      </c>
      <c r="H179" s="22" t="s">
        <v>1043</v>
      </c>
    </row>
    <row r="180" spans="1:8">
      <c r="A180" s="21">
        <v>178</v>
      </c>
      <c r="B180" s="22" t="s">
        <v>274</v>
      </c>
      <c r="C180" s="22" t="s">
        <v>20</v>
      </c>
      <c r="D180" s="22" t="s">
        <v>527</v>
      </c>
      <c r="E180" s="22" t="s">
        <v>529</v>
      </c>
      <c r="F180" s="44">
        <v>2.24851228219044e-5</v>
      </c>
      <c r="G180" s="45">
        <v>6.7e-5</v>
      </c>
      <c r="H180" s="22" t="s">
        <v>1043</v>
      </c>
    </row>
    <row r="181" spans="1:8">
      <c r="A181" s="21">
        <v>179</v>
      </c>
      <c r="B181" s="22" t="s">
        <v>277</v>
      </c>
      <c r="C181" s="22" t="s">
        <v>20</v>
      </c>
      <c r="D181" s="22" t="s">
        <v>1042</v>
      </c>
      <c r="E181" s="22" t="s">
        <v>527</v>
      </c>
      <c r="F181" s="44">
        <v>1.38429832940522e-11</v>
      </c>
      <c r="G181" s="45">
        <v>4.2e-11</v>
      </c>
      <c r="H181" s="22" t="s">
        <v>1043</v>
      </c>
    </row>
    <row r="182" spans="1:8">
      <c r="A182" s="21">
        <v>180</v>
      </c>
      <c r="B182" s="22" t="s">
        <v>277</v>
      </c>
      <c r="C182" s="22" t="s">
        <v>20</v>
      </c>
      <c r="D182" s="22" t="s">
        <v>1042</v>
      </c>
      <c r="E182" s="22" t="s">
        <v>529</v>
      </c>
      <c r="F182" s="44">
        <v>0.107292002124526</v>
      </c>
      <c r="G182" s="45">
        <v>0.11</v>
      </c>
      <c r="H182" s="22" t="s">
        <v>1044</v>
      </c>
    </row>
    <row r="183" spans="1:8">
      <c r="A183" s="21">
        <v>181</v>
      </c>
      <c r="B183" s="22" t="s">
        <v>277</v>
      </c>
      <c r="C183" s="22" t="s">
        <v>20</v>
      </c>
      <c r="D183" s="22" t="s">
        <v>527</v>
      </c>
      <c r="E183" s="22" t="s">
        <v>529</v>
      </c>
      <c r="F183" s="44">
        <v>5.75165138221066e-5</v>
      </c>
      <c r="G183" s="45">
        <v>0.00012</v>
      </c>
      <c r="H183" s="22" t="s">
        <v>1043</v>
      </c>
    </row>
    <row r="184" spans="1:8">
      <c r="A184" s="21">
        <v>182</v>
      </c>
      <c r="B184" s="22" t="s">
        <v>278</v>
      </c>
      <c r="C184" s="22" t="s">
        <v>20</v>
      </c>
      <c r="D184" s="22" t="s">
        <v>1042</v>
      </c>
      <c r="E184" s="22" t="s">
        <v>527</v>
      </c>
      <c r="F184" s="44">
        <v>0.133617736151483</v>
      </c>
      <c r="G184" s="45">
        <v>0.13</v>
      </c>
      <c r="H184" s="22" t="s">
        <v>1044</v>
      </c>
    </row>
    <row r="185" spans="1:8">
      <c r="A185" s="21">
        <v>183</v>
      </c>
      <c r="B185" s="22" t="s">
        <v>287</v>
      </c>
      <c r="C185" s="22" t="s">
        <v>20</v>
      </c>
      <c r="D185" s="22" t="s">
        <v>1042</v>
      </c>
      <c r="E185" s="22" t="s">
        <v>527</v>
      </c>
      <c r="F185" s="44">
        <v>3.38445772976034e-10</v>
      </c>
      <c r="G185" s="45">
        <v>1.7e-9</v>
      </c>
      <c r="H185" s="22" t="s">
        <v>1043</v>
      </c>
    </row>
    <row r="186" spans="1:8">
      <c r="A186" s="21">
        <v>184</v>
      </c>
      <c r="B186" s="22" t="s">
        <v>287</v>
      </c>
      <c r="C186" s="22" t="s">
        <v>20</v>
      </c>
      <c r="D186" s="22" t="s">
        <v>1042</v>
      </c>
      <c r="E186" s="22" t="s">
        <v>529</v>
      </c>
      <c r="F186" s="44">
        <v>0.144943708178418</v>
      </c>
      <c r="G186" s="45">
        <v>0.14</v>
      </c>
      <c r="H186" s="22" t="s">
        <v>1044</v>
      </c>
    </row>
    <row r="187" spans="1:8">
      <c r="A187" s="21">
        <v>185</v>
      </c>
      <c r="B187" s="22" t="s">
        <v>287</v>
      </c>
      <c r="C187" s="22" t="s">
        <v>20</v>
      </c>
      <c r="D187" s="22" t="s">
        <v>1042</v>
      </c>
      <c r="E187" s="22" t="s">
        <v>531</v>
      </c>
      <c r="F187" s="44">
        <v>2.91550356962021e-9</v>
      </c>
      <c r="G187" s="45">
        <v>1.2e-8</v>
      </c>
      <c r="H187" s="22" t="s">
        <v>1043</v>
      </c>
    </row>
    <row r="188" spans="1:8">
      <c r="A188" s="21">
        <v>186</v>
      </c>
      <c r="B188" s="22" t="s">
        <v>287</v>
      </c>
      <c r="C188" s="22" t="s">
        <v>20</v>
      </c>
      <c r="D188" s="22" t="s">
        <v>527</v>
      </c>
      <c r="E188" s="22" t="s">
        <v>529</v>
      </c>
      <c r="F188" s="44">
        <v>1.44335978259938e-7</v>
      </c>
      <c r="G188" s="45">
        <v>4.3e-7</v>
      </c>
      <c r="H188" s="22" t="s">
        <v>1043</v>
      </c>
    </row>
    <row r="189" spans="1:8">
      <c r="A189" s="21">
        <v>187</v>
      </c>
      <c r="B189" s="22" t="s">
        <v>287</v>
      </c>
      <c r="C189" s="22" t="s">
        <v>20</v>
      </c>
      <c r="D189" s="22" t="s">
        <v>527</v>
      </c>
      <c r="E189" s="22" t="s">
        <v>531</v>
      </c>
      <c r="F189" s="44">
        <v>9.9416788436946e-12</v>
      </c>
      <c r="G189" s="45">
        <v>6e-11</v>
      </c>
      <c r="H189" s="22" t="s">
        <v>1043</v>
      </c>
    </row>
    <row r="190" spans="1:8">
      <c r="A190" s="21">
        <v>188</v>
      </c>
      <c r="B190" s="22" t="s">
        <v>287</v>
      </c>
      <c r="C190" s="22" t="s">
        <v>20</v>
      </c>
      <c r="D190" s="22" t="s">
        <v>529</v>
      </c>
      <c r="E190" s="22" t="s">
        <v>531</v>
      </c>
      <c r="F190" s="44">
        <v>3.33959346827316e-5</v>
      </c>
      <c r="G190" s="45">
        <v>6.7e-5</v>
      </c>
      <c r="H190" s="22" t="s">
        <v>1043</v>
      </c>
    </row>
    <row r="191" spans="1:8">
      <c r="A191" s="21">
        <v>189</v>
      </c>
      <c r="B191" s="22" t="s">
        <v>288</v>
      </c>
      <c r="C191" s="22" t="s">
        <v>20</v>
      </c>
      <c r="D191" s="22" t="s">
        <v>1042</v>
      </c>
      <c r="E191" s="22" t="s">
        <v>527</v>
      </c>
      <c r="F191" s="44">
        <v>1.52434906794952e-9</v>
      </c>
      <c r="G191" s="45">
        <v>4.6e-9</v>
      </c>
      <c r="H191" s="22" t="s">
        <v>1043</v>
      </c>
    </row>
    <row r="192" spans="1:8">
      <c r="A192" s="21">
        <v>190</v>
      </c>
      <c r="B192" s="22" t="s">
        <v>288</v>
      </c>
      <c r="C192" s="22" t="s">
        <v>20</v>
      </c>
      <c r="D192" s="22" t="s">
        <v>1042</v>
      </c>
      <c r="E192" s="22" t="s">
        <v>529</v>
      </c>
      <c r="F192" s="44">
        <v>0.166869067272852</v>
      </c>
      <c r="G192" s="45">
        <v>0.17</v>
      </c>
      <c r="H192" s="22" t="s">
        <v>1044</v>
      </c>
    </row>
    <row r="193" spans="1:8">
      <c r="A193" s="21">
        <v>191</v>
      </c>
      <c r="B193" s="22" t="s">
        <v>288</v>
      </c>
      <c r="C193" s="22" t="s">
        <v>20</v>
      </c>
      <c r="D193" s="22" t="s">
        <v>527</v>
      </c>
      <c r="E193" s="22" t="s">
        <v>529</v>
      </c>
      <c r="F193" s="44">
        <v>4.25126442472007e-7</v>
      </c>
      <c r="G193" s="45">
        <v>8.5e-7</v>
      </c>
      <c r="H193" s="22" t="s">
        <v>1043</v>
      </c>
    </row>
    <row r="194" spans="1:8">
      <c r="A194" s="21">
        <v>192</v>
      </c>
      <c r="B194" s="22" t="s">
        <v>289</v>
      </c>
      <c r="C194" s="22" t="s">
        <v>20</v>
      </c>
      <c r="D194" s="22" t="s">
        <v>1042</v>
      </c>
      <c r="E194" s="22" t="s">
        <v>527</v>
      </c>
      <c r="F194" s="44">
        <v>0.133617736151483</v>
      </c>
      <c r="G194" s="45">
        <v>0.13</v>
      </c>
      <c r="H194" s="22" t="s">
        <v>1044</v>
      </c>
    </row>
    <row r="195" spans="1:8">
      <c r="A195" s="21">
        <v>193</v>
      </c>
      <c r="B195" s="22" t="s">
        <v>290</v>
      </c>
      <c r="C195" s="22" t="s">
        <v>20</v>
      </c>
      <c r="D195" s="22" t="s">
        <v>1042</v>
      </c>
      <c r="E195" s="22" t="s">
        <v>527</v>
      </c>
      <c r="F195" s="44">
        <v>3.26764165716872e-9</v>
      </c>
      <c r="G195" s="45">
        <v>9.8e-9</v>
      </c>
      <c r="H195" s="22" t="s">
        <v>1043</v>
      </c>
    </row>
    <row r="196" spans="1:8">
      <c r="A196" s="21">
        <v>194</v>
      </c>
      <c r="B196" s="22" t="s">
        <v>290</v>
      </c>
      <c r="C196" s="22" t="s">
        <v>20</v>
      </c>
      <c r="D196" s="22" t="s">
        <v>1042</v>
      </c>
      <c r="E196" s="22" t="s">
        <v>529</v>
      </c>
      <c r="F196" s="44">
        <v>0.167894178383846</v>
      </c>
      <c r="G196" s="45">
        <v>0.17</v>
      </c>
      <c r="H196" s="22" t="s">
        <v>1044</v>
      </c>
    </row>
    <row r="197" spans="1:8">
      <c r="A197" s="21">
        <v>195</v>
      </c>
      <c r="B197" s="22" t="s">
        <v>290</v>
      </c>
      <c r="C197" s="22" t="s">
        <v>20</v>
      </c>
      <c r="D197" s="22" t="s">
        <v>527</v>
      </c>
      <c r="E197" s="22" t="s">
        <v>529</v>
      </c>
      <c r="F197" s="44">
        <v>5.8027461568311e-7</v>
      </c>
      <c r="G197" s="45">
        <v>1.2e-6</v>
      </c>
      <c r="H197" s="22" t="s">
        <v>1043</v>
      </c>
    </row>
    <row r="198" spans="1:8">
      <c r="A198" s="21">
        <v>196</v>
      </c>
      <c r="B198" s="22" t="s">
        <v>291</v>
      </c>
      <c r="C198" s="22" t="s">
        <v>20</v>
      </c>
      <c r="D198" s="22" t="s">
        <v>1042</v>
      </c>
      <c r="E198" s="22" t="s">
        <v>527</v>
      </c>
      <c r="F198" s="44">
        <v>0.729977382558633</v>
      </c>
      <c r="G198" s="45">
        <v>0.73</v>
      </c>
      <c r="H198" s="22" t="s">
        <v>1044</v>
      </c>
    </row>
    <row r="199" spans="1:8">
      <c r="A199" s="21">
        <v>197</v>
      </c>
      <c r="B199" s="22" t="s">
        <v>292</v>
      </c>
      <c r="C199" s="22" t="s">
        <v>20</v>
      </c>
      <c r="D199" s="22" t="s">
        <v>1042</v>
      </c>
      <c r="E199" s="22" t="s">
        <v>527</v>
      </c>
      <c r="F199" s="44">
        <v>1.77321650875237e-6</v>
      </c>
      <c r="G199" s="45">
        <v>1.8e-6</v>
      </c>
      <c r="H199" s="22" t="s">
        <v>1043</v>
      </c>
    </row>
    <row r="200" spans="1:8">
      <c r="A200" s="21">
        <v>198</v>
      </c>
      <c r="B200" s="22" t="s">
        <v>293</v>
      </c>
      <c r="C200" s="22" t="s">
        <v>20</v>
      </c>
      <c r="D200" s="22" t="s">
        <v>1042</v>
      </c>
      <c r="E200" s="22" t="s">
        <v>527</v>
      </c>
      <c r="F200" s="44">
        <v>1.85193173472564e-9</v>
      </c>
      <c r="G200" s="45">
        <v>5.6e-9</v>
      </c>
      <c r="H200" s="22" t="s">
        <v>1043</v>
      </c>
    </row>
    <row r="201" spans="1:8">
      <c r="A201" s="21">
        <v>199</v>
      </c>
      <c r="B201" s="22" t="s">
        <v>293</v>
      </c>
      <c r="C201" s="22" t="s">
        <v>20</v>
      </c>
      <c r="D201" s="22" t="s">
        <v>1042</v>
      </c>
      <c r="E201" s="22" t="s">
        <v>529</v>
      </c>
      <c r="F201" s="44">
        <v>0.551272424755988</v>
      </c>
      <c r="G201" s="45">
        <v>0.55</v>
      </c>
      <c r="H201" s="22" t="s">
        <v>1044</v>
      </c>
    </row>
    <row r="202" spans="1:8">
      <c r="A202" s="21">
        <v>200</v>
      </c>
      <c r="B202" s="22" t="s">
        <v>293</v>
      </c>
      <c r="C202" s="22" t="s">
        <v>20</v>
      </c>
      <c r="D202" s="22" t="s">
        <v>527</v>
      </c>
      <c r="E202" s="22" t="s">
        <v>529</v>
      </c>
      <c r="F202" s="44">
        <v>1.04159161739175e-5</v>
      </c>
      <c r="G202" s="45">
        <v>2.1e-5</v>
      </c>
      <c r="H202" s="22" t="s">
        <v>1043</v>
      </c>
    </row>
    <row r="203" spans="1:8">
      <c r="A203" s="21">
        <v>201</v>
      </c>
      <c r="B203" s="22" t="s">
        <v>294</v>
      </c>
      <c r="C203" s="22" t="s">
        <v>20</v>
      </c>
      <c r="D203" s="22" t="s">
        <v>1042</v>
      </c>
      <c r="E203" s="22" t="s">
        <v>527</v>
      </c>
      <c r="F203" s="44">
        <v>1.00736893165005e-9</v>
      </c>
      <c r="G203" s="45">
        <v>6e-9</v>
      </c>
      <c r="H203" s="22" t="s">
        <v>1043</v>
      </c>
    </row>
    <row r="204" spans="1:8">
      <c r="A204" s="21">
        <v>202</v>
      </c>
      <c r="B204" s="22" t="s">
        <v>294</v>
      </c>
      <c r="C204" s="22" t="s">
        <v>20</v>
      </c>
      <c r="D204" s="22" t="s">
        <v>1042</v>
      </c>
      <c r="E204" s="22" t="s">
        <v>529</v>
      </c>
      <c r="F204" s="44">
        <v>0.168693380008643</v>
      </c>
      <c r="G204" s="45">
        <v>0.51</v>
      </c>
      <c r="H204" s="22" t="s">
        <v>1044</v>
      </c>
    </row>
    <row r="205" spans="1:8">
      <c r="A205" s="21">
        <v>203</v>
      </c>
      <c r="B205" s="22" t="s">
        <v>294</v>
      </c>
      <c r="C205" s="22" t="s">
        <v>20</v>
      </c>
      <c r="D205" s="22" t="s">
        <v>1042</v>
      </c>
      <c r="E205" s="22" t="s">
        <v>531</v>
      </c>
      <c r="F205" s="44">
        <v>0.831501347701397</v>
      </c>
      <c r="G205" s="45">
        <v>0.83</v>
      </c>
      <c r="H205" s="22" t="s">
        <v>1044</v>
      </c>
    </row>
    <row r="206" spans="1:8">
      <c r="A206" s="21">
        <v>204</v>
      </c>
      <c r="B206" s="22" t="s">
        <v>294</v>
      </c>
      <c r="C206" s="22" t="s">
        <v>20</v>
      </c>
      <c r="D206" s="22" t="s">
        <v>527</v>
      </c>
      <c r="E206" s="22" t="s">
        <v>529</v>
      </c>
      <c r="F206" s="44">
        <v>3.46403424132053e-7</v>
      </c>
      <c r="G206" s="45">
        <v>1.7e-6</v>
      </c>
      <c r="H206" s="22" t="s">
        <v>1043</v>
      </c>
    </row>
    <row r="207" spans="1:8">
      <c r="A207" s="21">
        <v>205</v>
      </c>
      <c r="B207" s="22" t="s">
        <v>294</v>
      </c>
      <c r="C207" s="22" t="s">
        <v>20</v>
      </c>
      <c r="D207" s="22" t="s">
        <v>527</v>
      </c>
      <c r="E207" s="22" t="s">
        <v>531</v>
      </c>
      <c r="F207" s="44">
        <v>3.02040213648522e-5</v>
      </c>
      <c r="G207" s="45">
        <v>0.00012</v>
      </c>
      <c r="H207" s="22" t="s">
        <v>1043</v>
      </c>
    </row>
    <row r="208" spans="1:8">
      <c r="A208" s="21">
        <v>206</v>
      </c>
      <c r="B208" s="22" t="s">
        <v>294</v>
      </c>
      <c r="C208" s="22" t="s">
        <v>20</v>
      </c>
      <c r="D208" s="22" t="s">
        <v>529</v>
      </c>
      <c r="E208" s="22" t="s">
        <v>531</v>
      </c>
      <c r="F208" s="44">
        <v>0.196367175670342</v>
      </c>
      <c r="G208" s="45">
        <v>0.51</v>
      </c>
      <c r="H208" s="22" t="s">
        <v>1044</v>
      </c>
    </row>
    <row r="209" spans="1:8">
      <c r="A209" s="21">
        <v>207</v>
      </c>
      <c r="B209" s="22" t="s">
        <v>295</v>
      </c>
      <c r="C209" s="22" t="s">
        <v>20</v>
      </c>
      <c r="D209" s="22" t="s">
        <v>1042</v>
      </c>
      <c r="E209" s="22" t="s">
        <v>527</v>
      </c>
      <c r="F209" s="44">
        <v>0.574735738234961</v>
      </c>
      <c r="G209" s="45">
        <v>0.57</v>
      </c>
      <c r="H209" s="22" t="s">
        <v>1044</v>
      </c>
    </row>
    <row r="210" spans="1:8">
      <c r="A210" s="21">
        <v>208</v>
      </c>
      <c r="B210" s="22" t="s">
        <v>295</v>
      </c>
      <c r="C210" s="22" t="s">
        <v>20</v>
      </c>
      <c r="D210" s="22" t="s">
        <v>1042</v>
      </c>
      <c r="E210" s="22" t="s">
        <v>529</v>
      </c>
      <c r="F210" s="44">
        <v>2.38019280027345e-9</v>
      </c>
      <c r="G210" s="45">
        <v>7.1e-9</v>
      </c>
      <c r="H210" s="22" t="s">
        <v>1043</v>
      </c>
    </row>
    <row r="211" spans="1:8">
      <c r="A211" s="21">
        <v>209</v>
      </c>
      <c r="B211" s="22" t="s">
        <v>295</v>
      </c>
      <c r="C211" s="22" t="s">
        <v>20</v>
      </c>
      <c r="D211" s="22" t="s">
        <v>1042</v>
      </c>
      <c r="E211" s="22" t="s">
        <v>531</v>
      </c>
      <c r="F211" s="44">
        <v>1.62942744137009e-11</v>
      </c>
      <c r="G211" s="45">
        <v>8.1e-11</v>
      </c>
      <c r="H211" s="22" t="s">
        <v>1043</v>
      </c>
    </row>
    <row r="212" spans="1:8">
      <c r="A212" s="21">
        <v>210</v>
      </c>
      <c r="B212" s="22" t="s">
        <v>295</v>
      </c>
      <c r="C212" s="22" t="s">
        <v>20</v>
      </c>
      <c r="D212" s="22" t="s">
        <v>527</v>
      </c>
      <c r="E212" s="22" t="s">
        <v>529</v>
      </c>
      <c r="F212" s="44">
        <v>3.13923832941065e-7</v>
      </c>
      <c r="G212" s="45">
        <v>6.3e-7</v>
      </c>
      <c r="H212" s="22" t="s">
        <v>1043</v>
      </c>
    </row>
    <row r="213" spans="1:8">
      <c r="A213" s="21">
        <v>211</v>
      </c>
      <c r="B213" s="22" t="s">
        <v>295</v>
      </c>
      <c r="C213" s="22" t="s">
        <v>20</v>
      </c>
      <c r="D213" s="22" t="s">
        <v>527</v>
      </c>
      <c r="E213" s="22" t="s">
        <v>531</v>
      </c>
      <c r="F213" s="44">
        <v>3.1928275796913e-10</v>
      </c>
      <c r="G213" s="45">
        <v>1.3e-9</v>
      </c>
      <c r="H213" s="22" t="s">
        <v>1043</v>
      </c>
    </row>
    <row r="214" spans="1:8">
      <c r="A214" s="21">
        <v>212</v>
      </c>
      <c r="B214" s="22" t="s">
        <v>295</v>
      </c>
      <c r="C214" s="22" t="s">
        <v>20</v>
      </c>
      <c r="D214" s="22" t="s">
        <v>529</v>
      </c>
      <c r="E214" s="22" t="s">
        <v>531</v>
      </c>
      <c r="F214" s="44">
        <v>2.48086957645179e-13</v>
      </c>
      <c r="G214" s="45">
        <v>1.5e-12</v>
      </c>
      <c r="H214" s="22" t="s">
        <v>1043</v>
      </c>
    </row>
    <row r="215" spans="1:8">
      <c r="A215" s="21">
        <v>213</v>
      </c>
      <c r="B215" s="22" t="s">
        <v>297</v>
      </c>
      <c r="C215" s="22" t="s">
        <v>20</v>
      </c>
      <c r="D215" s="22" t="s">
        <v>1042</v>
      </c>
      <c r="E215" s="22" t="s">
        <v>527</v>
      </c>
      <c r="F215" s="44">
        <v>0.318130226522133</v>
      </c>
      <c r="G215" s="45">
        <v>0.32</v>
      </c>
      <c r="H215" s="22" t="s">
        <v>1044</v>
      </c>
    </row>
    <row r="216" spans="1:8">
      <c r="A216" s="21">
        <v>214</v>
      </c>
      <c r="B216" s="22" t="s">
        <v>297</v>
      </c>
      <c r="C216" s="22" t="s">
        <v>20</v>
      </c>
      <c r="D216" s="22" t="s">
        <v>1042</v>
      </c>
      <c r="E216" s="22" t="s">
        <v>529</v>
      </c>
      <c r="F216" s="44">
        <v>0.125441126256837</v>
      </c>
      <c r="G216" s="45">
        <v>0.25</v>
      </c>
      <c r="H216" s="22" t="s">
        <v>1044</v>
      </c>
    </row>
    <row r="217" spans="1:8">
      <c r="A217" s="21">
        <v>215</v>
      </c>
      <c r="B217" s="22" t="s">
        <v>297</v>
      </c>
      <c r="C217" s="22" t="s">
        <v>20</v>
      </c>
      <c r="D217" s="22" t="s">
        <v>527</v>
      </c>
      <c r="E217" s="22" t="s">
        <v>529</v>
      </c>
      <c r="F217" s="44">
        <v>0.0579269569356478</v>
      </c>
      <c r="G217" s="45">
        <v>0.17</v>
      </c>
      <c r="H217" s="22" t="s">
        <v>1044</v>
      </c>
    </row>
    <row r="218" spans="1:8">
      <c r="A218" s="21">
        <v>216</v>
      </c>
      <c r="B218" s="22" t="s">
        <v>298</v>
      </c>
      <c r="C218" s="22" t="s">
        <v>20</v>
      </c>
      <c r="D218" s="22" t="s">
        <v>1042</v>
      </c>
      <c r="E218" s="22" t="s">
        <v>527</v>
      </c>
      <c r="F218" s="44">
        <v>0.762801297072111</v>
      </c>
      <c r="G218" s="45">
        <v>0.76</v>
      </c>
      <c r="H218" s="22" t="s">
        <v>1044</v>
      </c>
    </row>
    <row r="219" spans="1:8">
      <c r="A219" s="21">
        <v>217</v>
      </c>
      <c r="B219" s="22" t="s">
        <v>298</v>
      </c>
      <c r="C219" s="22" t="s">
        <v>20</v>
      </c>
      <c r="D219" s="22" t="s">
        <v>1042</v>
      </c>
      <c r="E219" s="22" t="s">
        <v>529</v>
      </c>
      <c r="F219" s="44">
        <v>0.109745660375036</v>
      </c>
      <c r="G219" s="45">
        <v>0.33</v>
      </c>
      <c r="H219" s="22" t="s">
        <v>1044</v>
      </c>
    </row>
    <row r="220" spans="1:8">
      <c r="A220" s="21">
        <v>218</v>
      </c>
      <c r="B220" s="22" t="s">
        <v>298</v>
      </c>
      <c r="C220" s="22" t="s">
        <v>20</v>
      </c>
      <c r="D220" s="22" t="s">
        <v>527</v>
      </c>
      <c r="E220" s="22" t="s">
        <v>529</v>
      </c>
      <c r="F220" s="44">
        <v>0.160566435202311</v>
      </c>
      <c r="G220" s="45">
        <v>0.33</v>
      </c>
      <c r="H220" s="22" t="s">
        <v>1044</v>
      </c>
    </row>
    <row r="221" spans="1:8">
      <c r="A221" s="21">
        <v>219</v>
      </c>
      <c r="B221" s="22" t="s">
        <v>299</v>
      </c>
      <c r="C221" s="22" t="s">
        <v>20</v>
      </c>
      <c r="D221" s="22" t="s">
        <v>1042</v>
      </c>
      <c r="E221" s="22" t="s">
        <v>527</v>
      </c>
      <c r="F221" s="44">
        <v>0.850760684523125</v>
      </c>
      <c r="G221" s="45">
        <v>0.85</v>
      </c>
      <c r="H221" s="22" t="s">
        <v>1044</v>
      </c>
    </row>
    <row r="222" spans="1:8">
      <c r="A222" s="21">
        <v>220</v>
      </c>
      <c r="B222" s="22" t="s">
        <v>299</v>
      </c>
      <c r="C222" s="22" t="s">
        <v>20</v>
      </c>
      <c r="D222" s="22" t="s">
        <v>1042</v>
      </c>
      <c r="E222" s="22" t="s">
        <v>529</v>
      </c>
      <c r="F222" s="44">
        <v>0.135934301600324</v>
      </c>
      <c r="G222" s="45">
        <v>0.36</v>
      </c>
      <c r="H222" s="22" t="s">
        <v>1044</v>
      </c>
    </row>
    <row r="223" spans="1:8">
      <c r="A223" s="21">
        <v>221</v>
      </c>
      <c r="B223" s="22" t="s">
        <v>299</v>
      </c>
      <c r="C223" s="22" t="s">
        <v>20</v>
      </c>
      <c r="D223" s="22" t="s">
        <v>527</v>
      </c>
      <c r="E223" s="22" t="s">
        <v>529</v>
      </c>
      <c r="F223" s="44">
        <v>0.120438518366084</v>
      </c>
      <c r="G223" s="45">
        <v>0.36</v>
      </c>
      <c r="H223" s="22" t="s">
        <v>1044</v>
      </c>
    </row>
    <row r="224" spans="1:8">
      <c r="A224" s="21">
        <v>222</v>
      </c>
      <c r="B224" s="22" t="s">
        <v>300</v>
      </c>
      <c r="C224" s="22" t="s">
        <v>20</v>
      </c>
      <c r="D224" s="22" t="s">
        <v>1042</v>
      </c>
      <c r="E224" s="22" t="s">
        <v>527</v>
      </c>
      <c r="F224" s="44">
        <v>0.0758133771817357</v>
      </c>
      <c r="G224" s="45">
        <v>0.076</v>
      </c>
      <c r="H224" s="22" t="s">
        <v>1044</v>
      </c>
    </row>
    <row r="225" spans="1:8">
      <c r="A225" s="21">
        <v>223</v>
      </c>
      <c r="B225" s="22" t="s">
        <v>301</v>
      </c>
      <c r="C225" s="22" t="s">
        <v>20</v>
      </c>
      <c r="D225" s="22" t="s">
        <v>1042</v>
      </c>
      <c r="E225" s="22" t="s">
        <v>527</v>
      </c>
      <c r="F225" s="44">
        <v>0.106610698657774</v>
      </c>
      <c r="G225" s="45">
        <v>0.11</v>
      </c>
      <c r="H225" s="22" t="s">
        <v>1044</v>
      </c>
    </row>
    <row r="226" spans="1:8">
      <c r="A226" s="21">
        <v>224</v>
      </c>
      <c r="B226" s="22" t="s">
        <v>305</v>
      </c>
      <c r="C226" s="22" t="s">
        <v>20</v>
      </c>
      <c r="D226" s="22" t="s">
        <v>1042</v>
      </c>
      <c r="E226" s="22" t="s">
        <v>527</v>
      </c>
      <c r="F226" s="44">
        <v>0.924561565224492</v>
      </c>
      <c r="G226" s="45">
        <v>0.92</v>
      </c>
      <c r="H226" s="22" t="s">
        <v>1044</v>
      </c>
    </row>
    <row r="227" spans="1:8">
      <c r="A227" s="21">
        <v>225</v>
      </c>
      <c r="B227" s="22" t="s">
        <v>305</v>
      </c>
      <c r="C227" s="22" t="s">
        <v>20</v>
      </c>
      <c r="D227" s="22" t="s">
        <v>1042</v>
      </c>
      <c r="E227" s="22" t="s">
        <v>529</v>
      </c>
      <c r="F227" s="44">
        <v>0.0553520941009704</v>
      </c>
      <c r="G227" s="45">
        <v>0.15</v>
      </c>
      <c r="H227" s="22" t="s">
        <v>1044</v>
      </c>
    </row>
    <row r="228" spans="1:8">
      <c r="A228" s="21">
        <v>226</v>
      </c>
      <c r="B228" s="22" t="s">
        <v>305</v>
      </c>
      <c r="C228" s="22" t="s">
        <v>20</v>
      </c>
      <c r="D228" s="22" t="s">
        <v>527</v>
      </c>
      <c r="E228" s="22" t="s">
        <v>529</v>
      </c>
      <c r="F228" s="44">
        <v>0.0485067279574949</v>
      </c>
      <c r="G228" s="45">
        <v>0.15</v>
      </c>
      <c r="H228" s="22" t="s">
        <v>1046</v>
      </c>
    </row>
    <row r="229" spans="1:8">
      <c r="A229" s="21">
        <v>227</v>
      </c>
      <c r="B229" s="22" t="s">
        <v>306</v>
      </c>
      <c r="C229" s="22" t="s">
        <v>20</v>
      </c>
      <c r="D229" s="22" t="s">
        <v>1042</v>
      </c>
      <c r="E229" s="22" t="s">
        <v>527</v>
      </c>
      <c r="F229" s="44">
        <v>0.905955527393732</v>
      </c>
      <c r="G229" s="45">
        <v>0.91</v>
      </c>
      <c r="H229" s="22" t="s">
        <v>1044</v>
      </c>
    </row>
    <row r="230" spans="1:8">
      <c r="A230" s="21">
        <v>228</v>
      </c>
      <c r="B230" s="22" t="s">
        <v>306</v>
      </c>
      <c r="C230" s="22" t="s">
        <v>20</v>
      </c>
      <c r="D230" s="22" t="s">
        <v>1042</v>
      </c>
      <c r="E230" s="22" t="s">
        <v>529</v>
      </c>
      <c r="F230" s="44">
        <v>0.0815758574081341</v>
      </c>
      <c r="G230" s="45">
        <v>0.24</v>
      </c>
      <c r="H230" s="22" t="s">
        <v>1044</v>
      </c>
    </row>
    <row r="231" spans="1:8">
      <c r="A231" s="21">
        <v>229</v>
      </c>
      <c r="B231" s="22" t="s">
        <v>306</v>
      </c>
      <c r="C231" s="22" t="s">
        <v>20</v>
      </c>
      <c r="D231" s="22" t="s">
        <v>527</v>
      </c>
      <c r="E231" s="22" t="s">
        <v>529</v>
      </c>
      <c r="F231" s="44">
        <v>0.103801952475343</v>
      </c>
      <c r="G231" s="45">
        <v>0.24</v>
      </c>
      <c r="H231" s="22" t="s">
        <v>1044</v>
      </c>
    </row>
    <row r="232" spans="1:8">
      <c r="A232" s="21">
        <v>230</v>
      </c>
      <c r="B232" s="22" t="s">
        <v>307</v>
      </c>
      <c r="C232" s="22" t="s">
        <v>20</v>
      </c>
      <c r="D232" s="22" t="s">
        <v>1042</v>
      </c>
      <c r="E232" s="22" t="s">
        <v>527</v>
      </c>
      <c r="F232" s="44">
        <v>0.830748783363842</v>
      </c>
      <c r="G232" s="45">
        <v>0.83</v>
      </c>
      <c r="H232" s="22" t="s">
        <v>1044</v>
      </c>
    </row>
    <row r="233" spans="1:8">
      <c r="A233" s="21">
        <v>231</v>
      </c>
      <c r="B233" s="22" t="s">
        <v>307</v>
      </c>
      <c r="C233" s="22" t="s">
        <v>20</v>
      </c>
      <c r="D233" s="22" t="s">
        <v>1042</v>
      </c>
      <c r="E233" s="22" t="s">
        <v>529</v>
      </c>
      <c r="F233" s="44">
        <v>0.14340589593725</v>
      </c>
      <c r="G233" s="45">
        <v>0.41</v>
      </c>
      <c r="H233" s="22" t="s">
        <v>1044</v>
      </c>
    </row>
    <row r="234" spans="1:8">
      <c r="A234" s="21">
        <v>232</v>
      </c>
      <c r="B234" s="22" t="s">
        <v>307</v>
      </c>
      <c r="C234" s="22" t="s">
        <v>20</v>
      </c>
      <c r="D234" s="22" t="s">
        <v>527</v>
      </c>
      <c r="E234" s="22" t="s">
        <v>529</v>
      </c>
      <c r="F234" s="44">
        <v>0.138055358679902</v>
      </c>
      <c r="G234" s="45">
        <v>0.41</v>
      </c>
      <c r="H234" s="22" t="s">
        <v>1044</v>
      </c>
    </row>
    <row r="235" spans="1:8">
      <c r="A235" s="21">
        <v>233</v>
      </c>
      <c r="B235" s="22" t="s">
        <v>308</v>
      </c>
      <c r="C235" s="22" t="s">
        <v>20</v>
      </c>
      <c r="D235" s="22" t="s">
        <v>1042</v>
      </c>
      <c r="E235" s="22" t="s">
        <v>527</v>
      </c>
      <c r="F235" s="44">
        <v>0.894794609193495</v>
      </c>
      <c r="G235" s="45">
        <v>0.89</v>
      </c>
      <c r="H235" s="22" t="s">
        <v>1044</v>
      </c>
    </row>
    <row r="236" spans="1:8">
      <c r="A236" s="21">
        <v>234</v>
      </c>
      <c r="B236" s="22" t="s">
        <v>308</v>
      </c>
      <c r="C236" s="22" t="s">
        <v>20</v>
      </c>
      <c r="D236" s="22" t="s">
        <v>1042</v>
      </c>
      <c r="E236" s="22" t="s">
        <v>529</v>
      </c>
      <c r="F236" s="44">
        <v>0.1295200674897</v>
      </c>
      <c r="G236" s="45">
        <v>0.37</v>
      </c>
      <c r="H236" s="22" t="s">
        <v>1044</v>
      </c>
    </row>
    <row r="237" spans="1:8">
      <c r="A237" s="21">
        <v>235</v>
      </c>
      <c r="B237" s="22" t="s">
        <v>308</v>
      </c>
      <c r="C237" s="22" t="s">
        <v>20</v>
      </c>
      <c r="D237" s="22" t="s">
        <v>527</v>
      </c>
      <c r="E237" s="22" t="s">
        <v>529</v>
      </c>
      <c r="F237" s="44">
        <v>0.122345753242203</v>
      </c>
      <c r="G237" s="45">
        <v>0.37</v>
      </c>
      <c r="H237" s="22" t="s">
        <v>1044</v>
      </c>
    </row>
    <row r="238" spans="1:8">
      <c r="A238" s="21">
        <v>236</v>
      </c>
      <c r="B238" s="22" t="s">
        <v>309</v>
      </c>
      <c r="C238" s="22" t="s">
        <v>20</v>
      </c>
      <c r="D238" s="22" t="s">
        <v>1042</v>
      </c>
      <c r="E238" s="22" t="s">
        <v>527</v>
      </c>
      <c r="F238" s="44">
        <v>0.989957322350965</v>
      </c>
      <c r="G238" s="45">
        <v>0.99</v>
      </c>
      <c r="H238" s="22" t="s">
        <v>1044</v>
      </c>
    </row>
    <row r="239" spans="1:8">
      <c r="A239" s="21">
        <v>237</v>
      </c>
      <c r="B239" s="22" t="s">
        <v>309</v>
      </c>
      <c r="C239" s="22" t="s">
        <v>20</v>
      </c>
      <c r="D239" s="22" t="s">
        <v>1042</v>
      </c>
      <c r="E239" s="22" t="s">
        <v>529</v>
      </c>
      <c r="F239" s="44">
        <v>0.106029890839602</v>
      </c>
      <c r="G239" s="45">
        <v>0.32</v>
      </c>
      <c r="H239" s="22" t="s">
        <v>1044</v>
      </c>
    </row>
    <row r="240" spans="1:8">
      <c r="A240" s="21">
        <v>238</v>
      </c>
      <c r="B240" s="22" t="s">
        <v>309</v>
      </c>
      <c r="C240" s="22" t="s">
        <v>20</v>
      </c>
      <c r="D240" s="22" t="s">
        <v>1042</v>
      </c>
      <c r="E240" s="22" t="s">
        <v>531</v>
      </c>
      <c r="F240" s="44">
        <v>0.000322530875014137</v>
      </c>
      <c r="G240" s="45">
        <v>0.0016</v>
      </c>
      <c r="H240" s="22" t="s">
        <v>1047</v>
      </c>
    </row>
    <row r="241" spans="1:8">
      <c r="A241" s="21">
        <v>239</v>
      </c>
      <c r="B241" s="22" t="s">
        <v>309</v>
      </c>
      <c r="C241" s="22" t="s">
        <v>20</v>
      </c>
      <c r="D241" s="22" t="s">
        <v>527</v>
      </c>
      <c r="E241" s="22" t="s">
        <v>529</v>
      </c>
      <c r="F241" s="44">
        <v>0.1196529646589</v>
      </c>
      <c r="G241" s="45">
        <v>0.32</v>
      </c>
      <c r="H241" s="22" t="s">
        <v>1044</v>
      </c>
    </row>
    <row r="242" spans="1:8">
      <c r="A242" s="21">
        <v>240</v>
      </c>
      <c r="B242" s="22" t="s">
        <v>309</v>
      </c>
      <c r="C242" s="22" t="s">
        <v>20</v>
      </c>
      <c r="D242" s="22" t="s">
        <v>527</v>
      </c>
      <c r="E242" s="22" t="s">
        <v>531</v>
      </c>
      <c r="F242" s="44">
        <v>0.000264265510769527</v>
      </c>
      <c r="G242" s="45">
        <v>0.0016</v>
      </c>
      <c r="H242" s="22" t="s">
        <v>1047</v>
      </c>
    </row>
    <row r="243" spans="1:8">
      <c r="A243" s="21">
        <v>241</v>
      </c>
      <c r="B243" s="22" t="s">
        <v>309</v>
      </c>
      <c r="C243" s="22" t="s">
        <v>20</v>
      </c>
      <c r="D243" s="22" t="s">
        <v>529</v>
      </c>
      <c r="E243" s="22" t="s">
        <v>531</v>
      </c>
      <c r="F243" s="44">
        <v>0.0361686099278628</v>
      </c>
      <c r="G243" s="45">
        <v>0.14</v>
      </c>
      <c r="H243" s="22" t="s">
        <v>1046</v>
      </c>
    </row>
    <row r="244" spans="1:8">
      <c r="A244" s="21">
        <v>242</v>
      </c>
      <c r="B244" s="22" t="s">
        <v>310</v>
      </c>
      <c r="C244" s="22" t="s">
        <v>20</v>
      </c>
      <c r="D244" s="22" t="s">
        <v>1042</v>
      </c>
      <c r="E244" s="22" t="s">
        <v>527</v>
      </c>
      <c r="F244" s="44">
        <v>0.909938231367697</v>
      </c>
      <c r="G244" s="45">
        <v>1</v>
      </c>
      <c r="H244" s="22" t="s">
        <v>1044</v>
      </c>
    </row>
    <row r="245" spans="1:8">
      <c r="A245" s="21">
        <v>243</v>
      </c>
      <c r="B245" s="22" t="s">
        <v>310</v>
      </c>
      <c r="C245" s="22" t="s">
        <v>20</v>
      </c>
      <c r="D245" s="22" t="s">
        <v>1042</v>
      </c>
      <c r="E245" s="22" t="s">
        <v>529</v>
      </c>
      <c r="F245" s="44">
        <v>0.504177802116233</v>
      </c>
      <c r="G245" s="45">
        <v>1</v>
      </c>
      <c r="H245" s="22" t="s">
        <v>1044</v>
      </c>
    </row>
    <row r="246" spans="1:8">
      <c r="A246" s="21">
        <v>244</v>
      </c>
      <c r="B246" s="22" t="s">
        <v>310</v>
      </c>
      <c r="C246" s="22" t="s">
        <v>20</v>
      </c>
      <c r="D246" s="22" t="s">
        <v>527</v>
      </c>
      <c r="E246" s="22" t="s">
        <v>529</v>
      </c>
      <c r="F246" s="44">
        <v>0.440759391760334</v>
      </c>
      <c r="G246" s="45">
        <v>1</v>
      </c>
      <c r="H246" s="22" t="s">
        <v>1044</v>
      </c>
    </row>
    <row r="247" spans="1:8">
      <c r="A247" s="21">
        <v>245</v>
      </c>
      <c r="B247" s="22" t="s">
        <v>311</v>
      </c>
      <c r="C247" s="22" t="s">
        <v>20</v>
      </c>
      <c r="D247" s="22" t="s">
        <v>1042</v>
      </c>
      <c r="E247" s="22" t="s">
        <v>527</v>
      </c>
      <c r="F247" s="44">
        <v>0.945121962488626</v>
      </c>
      <c r="G247" s="45">
        <v>0.95</v>
      </c>
      <c r="H247" s="22" t="s">
        <v>1044</v>
      </c>
    </row>
    <row r="248" spans="1:8">
      <c r="A248" s="21">
        <v>246</v>
      </c>
      <c r="B248" s="22" t="s">
        <v>312</v>
      </c>
      <c r="C248" s="22" t="s">
        <v>20</v>
      </c>
      <c r="D248" s="22" t="s">
        <v>1042</v>
      </c>
      <c r="E248" s="22" t="s">
        <v>527</v>
      </c>
      <c r="F248" s="44">
        <v>0.621091153348901</v>
      </c>
      <c r="G248" s="45">
        <v>0.62</v>
      </c>
      <c r="H248" s="22" t="s">
        <v>1044</v>
      </c>
    </row>
    <row r="249" spans="1:8">
      <c r="A249" s="21">
        <v>247</v>
      </c>
      <c r="B249" s="22" t="s">
        <v>312</v>
      </c>
      <c r="C249" s="22" t="s">
        <v>20</v>
      </c>
      <c r="D249" s="22" t="s">
        <v>1042</v>
      </c>
      <c r="E249" s="22" t="s">
        <v>529</v>
      </c>
      <c r="F249" s="44">
        <v>0.122578231848543</v>
      </c>
      <c r="G249" s="45">
        <v>0.25</v>
      </c>
      <c r="H249" s="22" t="s">
        <v>1044</v>
      </c>
    </row>
    <row r="250" spans="1:8">
      <c r="A250" s="21">
        <v>248</v>
      </c>
      <c r="B250" s="22" t="s">
        <v>312</v>
      </c>
      <c r="C250" s="22" t="s">
        <v>20</v>
      </c>
      <c r="D250" s="22" t="s">
        <v>527</v>
      </c>
      <c r="E250" s="22" t="s">
        <v>529</v>
      </c>
      <c r="F250" s="44">
        <v>0.0802667934562142</v>
      </c>
      <c r="G250" s="45">
        <v>0.24</v>
      </c>
      <c r="H250" s="22" t="s">
        <v>1044</v>
      </c>
    </row>
    <row r="251" spans="1:8">
      <c r="A251" s="21">
        <v>249</v>
      </c>
      <c r="B251" s="22" t="s">
        <v>313</v>
      </c>
      <c r="C251" s="22" t="s">
        <v>20</v>
      </c>
      <c r="D251" s="22" t="s">
        <v>1042</v>
      </c>
      <c r="E251" s="22" t="s">
        <v>527</v>
      </c>
      <c r="F251" s="44">
        <v>0.842568353245316</v>
      </c>
      <c r="G251" s="45">
        <v>0.84</v>
      </c>
      <c r="H251" s="22" t="s">
        <v>1044</v>
      </c>
    </row>
    <row r="252" spans="1:8">
      <c r="A252" s="21">
        <v>250</v>
      </c>
      <c r="B252" s="22" t="s">
        <v>316</v>
      </c>
      <c r="C252" s="22" t="s">
        <v>20</v>
      </c>
      <c r="D252" s="22" t="s">
        <v>1042</v>
      </c>
      <c r="E252" s="22" t="s">
        <v>527</v>
      </c>
      <c r="F252" s="44">
        <v>0.90536192985637</v>
      </c>
      <c r="G252" s="45">
        <v>0.91</v>
      </c>
      <c r="H252" s="22" t="s">
        <v>1044</v>
      </c>
    </row>
    <row r="253" spans="1:8">
      <c r="A253" s="21">
        <v>251</v>
      </c>
      <c r="B253" s="22" t="s">
        <v>316</v>
      </c>
      <c r="C253" s="22" t="s">
        <v>20</v>
      </c>
      <c r="D253" s="22" t="s">
        <v>1042</v>
      </c>
      <c r="E253" s="22" t="s">
        <v>529</v>
      </c>
      <c r="F253" s="44">
        <v>0.0901154615831832</v>
      </c>
      <c r="G253" s="45">
        <v>0.24</v>
      </c>
      <c r="H253" s="22" t="s">
        <v>1044</v>
      </c>
    </row>
    <row r="254" spans="1:8">
      <c r="A254" s="21">
        <v>252</v>
      </c>
      <c r="B254" s="22" t="s">
        <v>316</v>
      </c>
      <c r="C254" s="22" t="s">
        <v>20</v>
      </c>
      <c r="D254" s="22" t="s">
        <v>527</v>
      </c>
      <c r="E254" s="22" t="s">
        <v>529</v>
      </c>
      <c r="F254" s="44">
        <v>0.0812238724087952</v>
      </c>
      <c r="G254" s="45">
        <v>0.24</v>
      </c>
      <c r="H254" s="22" t="s">
        <v>1044</v>
      </c>
    </row>
    <row r="255" spans="1:8">
      <c r="A255" s="21">
        <v>253</v>
      </c>
      <c r="B255" s="22" t="s">
        <v>318</v>
      </c>
      <c r="C255" s="22" t="s">
        <v>20</v>
      </c>
      <c r="D255" s="22" t="s">
        <v>1042</v>
      </c>
      <c r="E255" s="22" t="s">
        <v>527</v>
      </c>
      <c r="F255" s="44">
        <v>0.665494984372493</v>
      </c>
      <c r="G255" s="45">
        <v>0.67</v>
      </c>
      <c r="H255" s="22" t="s">
        <v>1044</v>
      </c>
    </row>
    <row r="256" spans="1:8">
      <c r="A256" s="21">
        <v>254</v>
      </c>
      <c r="B256" s="22" t="s">
        <v>319</v>
      </c>
      <c r="C256" s="22" t="s">
        <v>20</v>
      </c>
      <c r="D256" s="22" t="s">
        <v>1042</v>
      </c>
      <c r="E256" s="22" t="s">
        <v>527</v>
      </c>
      <c r="F256" s="44">
        <v>0.859360218013107</v>
      </c>
      <c r="G256" s="45">
        <v>0.86</v>
      </c>
      <c r="H256" s="22" t="s">
        <v>1044</v>
      </c>
    </row>
    <row r="257" spans="1:8">
      <c r="A257" s="21">
        <v>255</v>
      </c>
      <c r="B257" s="22" t="s">
        <v>320</v>
      </c>
      <c r="C257" s="22" t="s">
        <v>20</v>
      </c>
      <c r="D257" s="22" t="s">
        <v>1042</v>
      </c>
      <c r="E257" s="22" t="s">
        <v>527</v>
      </c>
      <c r="F257" s="44">
        <v>3.18899222446781e-12</v>
      </c>
      <c r="G257" s="45">
        <v>9.6e-12</v>
      </c>
      <c r="H257" s="22" t="s">
        <v>1043</v>
      </c>
    </row>
    <row r="258" spans="1:8">
      <c r="A258" s="21">
        <v>256</v>
      </c>
      <c r="B258" s="22" t="s">
        <v>320</v>
      </c>
      <c r="C258" s="22" t="s">
        <v>20</v>
      </c>
      <c r="D258" s="22" t="s">
        <v>1042</v>
      </c>
      <c r="E258" s="22" t="s">
        <v>529</v>
      </c>
      <c r="F258" s="44">
        <v>0.630042559354592</v>
      </c>
      <c r="G258" s="45">
        <v>0.63</v>
      </c>
      <c r="H258" s="22" t="s">
        <v>1044</v>
      </c>
    </row>
    <row r="259" spans="1:8">
      <c r="A259" s="21">
        <v>257</v>
      </c>
      <c r="B259" s="22" t="s">
        <v>320</v>
      </c>
      <c r="C259" s="22" t="s">
        <v>20</v>
      </c>
      <c r="D259" s="22" t="s">
        <v>527</v>
      </c>
      <c r="E259" s="22" t="s">
        <v>529</v>
      </c>
      <c r="F259" s="44">
        <v>1.0740052931623e-7</v>
      </c>
      <c r="G259" s="45">
        <v>2.1e-7</v>
      </c>
      <c r="H259" s="22" t="s">
        <v>1043</v>
      </c>
    </row>
    <row r="260" spans="1:8">
      <c r="A260" s="21">
        <v>258</v>
      </c>
      <c r="B260" s="22" t="s">
        <v>321</v>
      </c>
      <c r="C260" s="22" t="s">
        <v>20</v>
      </c>
      <c r="D260" s="22" t="s">
        <v>1042</v>
      </c>
      <c r="E260" s="22" t="s">
        <v>527</v>
      </c>
      <c r="F260" s="44">
        <v>8.99289611120099e-12</v>
      </c>
      <c r="G260" s="45">
        <v>1.3e-10</v>
      </c>
      <c r="H260" s="22" t="s">
        <v>1043</v>
      </c>
    </row>
    <row r="261" spans="1:8">
      <c r="A261" s="21">
        <v>259</v>
      </c>
      <c r="B261" s="22" t="s">
        <v>321</v>
      </c>
      <c r="C261" s="22" t="s">
        <v>20</v>
      </c>
      <c r="D261" s="22" t="s">
        <v>1042</v>
      </c>
      <c r="E261" s="22" t="s">
        <v>529</v>
      </c>
      <c r="F261" s="44">
        <v>0.0496753772136108</v>
      </c>
      <c r="G261" s="45">
        <v>0.2</v>
      </c>
      <c r="H261" s="22" t="s">
        <v>1046</v>
      </c>
    </row>
    <row r="262" spans="1:8">
      <c r="A262" s="21">
        <v>260</v>
      </c>
      <c r="B262" s="22" t="s">
        <v>321</v>
      </c>
      <c r="C262" s="22" t="s">
        <v>20</v>
      </c>
      <c r="D262" s="22" t="s">
        <v>1042</v>
      </c>
      <c r="E262" s="22" t="s">
        <v>531</v>
      </c>
      <c r="F262" s="44">
        <v>5.98147391078581e-13</v>
      </c>
      <c r="G262" s="45">
        <v>9e-12</v>
      </c>
      <c r="H262" s="22" t="s">
        <v>1043</v>
      </c>
    </row>
    <row r="263" spans="1:8">
      <c r="A263" s="21">
        <v>261</v>
      </c>
      <c r="B263" s="22" t="s">
        <v>321</v>
      </c>
      <c r="C263" s="22" t="s">
        <v>20</v>
      </c>
      <c r="D263" s="22" t="s">
        <v>1042</v>
      </c>
      <c r="E263" s="22" t="s">
        <v>540</v>
      </c>
      <c r="F263" s="44">
        <v>4.27496011262652e-6</v>
      </c>
      <c r="G263" s="45">
        <v>4.7e-5</v>
      </c>
      <c r="H263" s="22" t="s">
        <v>1043</v>
      </c>
    </row>
    <row r="264" spans="1:8">
      <c r="A264" s="21">
        <v>262</v>
      </c>
      <c r="B264" s="22" t="s">
        <v>321</v>
      </c>
      <c r="C264" s="22" t="s">
        <v>20</v>
      </c>
      <c r="D264" s="22" t="s">
        <v>1042</v>
      </c>
      <c r="E264" s="22" t="s">
        <v>556</v>
      </c>
      <c r="F264" s="44">
        <v>0.71518543104069</v>
      </c>
      <c r="G264" s="45">
        <v>1</v>
      </c>
      <c r="H264" s="22" t="s">
        <v>1044</v>
      </c>
    </row>
    <row r="265" spans="1:8">
      <c r="A265" s="21">
        <v>263</v>
      </c>
      <c r="B265" s="22" t="s">
        <v>321</v>
      </c>
      <c r="C265" s="22" t="s">
        <v>20</v>
      </c>
      <c r="D265" s="22" t="s">
        <v>527</v>
      </c>
      <c r="E265" s="22" t="s">
        <v>529</v>
      </c>
      <c r="F265" s="44">
        <v>6.56096421362795e-6</v>
      </c>
      <c r="G265" s="45">
        <v>6.2e-5</v>
      </c>
      <c r="H265" s="22" t="s">
        <v>1043</v>
      </c>
    </row>
    <row r="266" spans="1:8">
      <c r="A266" s="21">
        <v>264</v>
      </c>
      <c r="B266" s="22" t="s">
        <v>321</v>
      </c>
      <c r="C266" s="22" t="s">
        <v>20</v>
      </c>
      <c r="D266" s="22" t="s">
        <v>527</v>
      </c>
      <c r="E266" s="22" t="s">
        <v>531</v>
      </c>
      <c r="F266" s="44">
        <v>0.693458713879951</v>
      </c>
      <c r="G266" s="45">
        <v>1</v>
      </c>
      <c r="H266" s="22" t="s">
        <v>1044</v>
      </c>
    </row>
    <row r="267" spans="1:8">
      <c r="A267" s="21">
        <v>265</v>
      </c>
      <c r="B267" s="22" t="s">
        <v>321</v>
      </c>
      <c r="C267" s="22" t="s">
        <v>20</v>
      </c>
      <c r="D267" s="22" t="s">
        <v>527</v>
      </c>
      <c r="E267" s="22" t="s">
        <v>540</v>
      </c>
      <c r="F267" s="44">
        <v>0.0227893713711524</v>
      </c>
      <c r="G267" s="45">
        <v>0.11</v>
      </c>
      <c r="H267" s="22" t="s">
        <v>1046</v>
      </c>
    </row>
    <row r="268" spans="1:8">
      <c r="A268" s="21">
        <v>266</v>
      </c>
      <c r="B268" s="22" t="s">
        <v>321</v>
      </c>
      <c r="C268" s="22" t="s">
        <v>20</v>
      </c>
      <c r="D268" s="22" t="s">
        <v>527</v>
      </c>
      <c r="E268" s="22" t="s">
        <v>556</v>
      </c>
      <c r="F268" s="44">
        <v>6.19181886862747e-6</v>
      </c>
      <c r="G268" s="45">
        <v>6.2e-5</v>
      </c>
      <c r="H268" s="22" t="s">
        <v>1043</v>
      </c>
    </row>
    <row r="269" spans="1:8">
      <c r="A269" s="21">
        <v>267</v>
      </c>
      <c r="B269" s="22" t="s">
        <v>321</v>
      </c>
      <c r="C269" s="22" t="s">
        <v>20</v>
      </c>
      <c r="D269" s="22" t="s">
        <v>529</v>
      </c>
      <c r="E269" s="22" t="s">
        <v>531</v>
      </c>
      <c r="F269" s="44">
        <v>5.81550316810554e-7</v>
      </c>
      <c r="G269" s="45">
        <v>7.6e-6</v>
      </c>
      <c r="H269" s="22" t="s">
        <v>1043</v>
      </c>
    </row>
    <row r="270" spans="1:8">
      <c r="A270" s="21">
        <v>268</v>
      </c>
      <c r="B270" s="22" t="s">
        <v>321</v>
      </c>
      <c r="C270" s="22" t="s">
        <v>20</v>
      </c>
      <c r="D270" s="22" t="s">
        <v>529</v>
      </c>
      <c r="E270" s="22" t="s">
        <v>540</v>
      </c>
      <c r="F270" s="44">
        <v>0.0152330321227591</v>
      </c>
      <c r="G270" s="45">
        <v>0.091</v>
      </c>
      <c r="H270" s="22" t="s">
        <v>1046</v>
      </c>
    </row>
    <row r="271" spans="1:8">
      <c r="A271" s="21">
        <v>269</v>
      </c>
      <c r="B271" s="22" t="s">
        <v>321</v>
      </c>
      <c r="C271" s="22" t="s">
        <v>20</v>
      </c>
      <c r="D271" s="22" t="s">
        <v>529</v>
      </c>
      <c r="E271" s="22" t="s">
        <v>556</v>
      </c>
      <c r="F271" s="44">
        <v>0.273938775332757</v>
      </c>
      <c r="G271" s="45">
        <v>0.82</v>
      </c>
      <c r="H271" s="22" t="s">
        <v>1044</v>
      </c>
    </row>
    <row r="272" spans="1:8">
      <c r="A272" s="21">
        <v>270</v>
      </c>
      <c r="B272" s="22" t="s">
        <v>321</v>
      </c>
      <c r="C272" s="22" t="s">
        <v>20</v>
      </c>
      <c r="D272" s="22" t="s">
        <v>531</v>
      </c>
      <c r="E272" s="22" t="s">
        <v>540</v>
      </c>
      <c r="F272" s="44">
        <v>0.00345317966201008</v>
      </c>
      <c r="G272" s="45">
        <v>0.024</v>
      </c>
      <c r="H272" s="22" t="s">
        <v>1045</v>
      </c>
    </row>
    <row r="273" spans="1:8">
      <c r="A273" s="21">
        <v>271</v>
      </c>
      <c r="B273" s="22" t="s">
        <v>321</v>
      </c>
      <c r="C273" s="22" t="s">
        <v>20</v>
      </c>
      <c r="D273" s="22" t="s">
        <v>531</v>
      </c>
      <c r="E273" s="22" t="s">
        <v>556</v>
      </c>
      <c r="F273" s="44">
        <v>6.67696402708672e-7</v>
      </c>
      <c r="G273" s="45">
        <v>8e-6</v>
      </c>
      <c r="H273" s="22" t="s">
        <v>1043</v>
      </c>
    </row>
    <row r="274" spans="1:8">
      <c r="A274" s="21">
        <v>272</v>
      </c>
      <c r="B274" s="22" t="s">
        <v>321</v>
      </c>
      <c r="C274" s="22" t="s">
        <v>20</v>
      </c>
      <c r="D274" s="22" t="s">
        <v>540</v>
      </c>
      <c r="E274" s="22" t="s">
        <v>556</v>
      </c>
      <c r="F274" s="44">
        <v>0.00191080424086537</v>
      </c>
      <c r="G274" s="45">
        <v>0.015</v>
      </c>
      <c r="H274" s="22" t="s">
        <v>1045</v>
      </c>
    </row>
    <row r="275" spans="1:8">
      <c r="A275" s="21">
        <v>273</v>
      </c>
      <c r="B275" s="22" t="s">
        <v>322</v>
      </c>
      <c r="C275" s="22" t="s">
        <v>20</v>
      </c>
      <c r="D275" s="22" t="s">
        <v>1042</v>
      </c>
      <c r="E275" s="22" t="s">
        <v>527</v>
      </c>
      <c r="F275" s="44">
        <v>0.414311396498207</v>
      </c>
      <c r="G275" s="45">
        <v>0.41</v>
      </c>
      <c r="H275" s="22" t="s">
        <v>1044</v>
      </c>
    </row>
    <row r="276" spans="1:8">
      <c r="A276" s="21">
        <v>274</v>
      </c>
      <c r="B276" s="22" t="s">
        <v>323</v>
      </c>
      <c r="C276" s="22" t="s">
        <v>20</v>
      </c>
      <c r="D276" s="22" t="s">
        <v>1042</v>
      </c>
      <c r="E276" s="22" t="s">
        <v>527</v>
      </c>
      <c r="F276" s="44">
        <v>0.959250338096478</v>
      </c>
      <c r="G276" s="45">
        <v>1</v>
      </c>
      <c r="H276" s="22" t="s">
        <v>1044</v>
      </c>
    </row>
    <row r="277" spans="1:8">
      <c r="A277" s="21">
        <v>275</v>
      </c>
      <c r="B277" s="22" t="s">
        <v>323</v>
      </c>
      <c r="C277" s="22" t="s">
        <v>20</v>
      </c>
      <c r="D277" s="22" t="s">
        <v>1042</v>
      </c>
      <c r="E277" s="22" t="s">
        <v>529</v>
      </c>
      <c r="F277" s="44">
        <v>0.032611024643435</v>
      </c>
      <c r="G277" s="45">
        <v>0.2</v>
      </c>
      <c r="H277" s="22" t="s">
        <v>1046</v>
      </c>
    </row>
    <row r="278" spans="1:8">
      <c r="A278" s="21">
        <v>276</v>
      </c>
      <c r="B278" s="22" t="s">
        <v>323</v>
      </c>
      <c r="C278" s="22" t="s">
        <v>20</v>
      </c>
      <c r="D278" s="22" t="s">
        <v>1042</v>
      </c>
      <c r="E278" s="22" t="s">
        <v>531</v>
      </c>
      <c r="F278" s="44">
        <v>0.788875602999815</v>
      </c>
      <c r="G278" s="45">
        <v>1</v>
      </c>
      <c r="H278" s="22" t="s">
        <v>1044</v>
      </c>
    </row>
    <row r="279" spans="1:8">
      <c r="A279" s="21">
        <v>277</v>
      </c>
      <c r="B279" s="22" t="s">
        <v>323</v>
      </c>
      <c r="C279" s="22" t="s">
        <v>20</v>
      </c>
      <c r="D279" s="22" t="s">
        <v>527</v>
      </c>
      <c r="E279" s="22" t="s">
        <v>529</v>
      </c>
      <c r="F279" s="44">
        <v>0.0449363513470086</v>
      </c>
      <c r="G279" s="45">
        <v>0.22</v>
      </c>
      <c r="H279" s="22" t="s">
        <v>1046</v>
      </c>
    </row>
    <row r="280" spans="1:8">
      <c r="A280" s="21">
        <v>278</v>
      </c>
      <c r="B280" s="22" t="s">
        <v>323</v>
      </c>
      <c r="C280" s="22" t="s">
        <v>20</v>
      </c>
      <c r="D280" s="22" t="s">
        <v>527</v>
      </c>
      <c r="E280" s="22" t="s">
        <v>531</v>
      </c>
      <c r="F280" s="44">
        <v>0.778754182168528</v>
      </c>
      <c r="G280" s="45">
        <v>1</v>
      </c>
      <c r="H280" s="22" t="s">
        <v>1044</v>
      </c>
    </row>
    <row r="281" spans="1:8">
      <c r="A281" s="21">
        <v>279</v>
      </c>
      <c r="B281" s="22" t="s">
        <v>323</v>
      </c>
      <c r="C281" s="22" t="s">
        <v>20</v>
      </c>
      <c r="D281" s="22" t="s">
        <v>529</v>
      </c>
      <c r="E281" s="22" t="s">
        <v>531</v>
      </c>
      <c r="F281" s="44">
        <v>0.146487648509218</v>
      </c>
      <c r="G281" s="45">
        <v>0.59</v>
      </c>
      <c r="H281" s="22" t="s">
        <v>1044</v>
      </c>
    </row>
    <row r="282" spans="1:8">
      <c r="A282" s="21">
        <v>280</v>
      </c>
      <c r="B282" s="22" t="s">
        <v>325</v>
      </c>
      <c r="C282" s="22" t="s">
        <v>20</v>
      </c>
      <c r="D282" s="22" t="s">
        <v>1042</v>
      </c>
      <c r="E282" s="22" t="s">
        <v>527</v>
      </c>
      <c r="F282" s="44">
        <v>0.0109886519864309</v>
      </c>
      <c r="G282" s="45">
        <v>0.022</v>
      </c>
      <c r="H282" s="22" t="s">
        <v>1046</v>
      </c>
    </row>
    <row r="283" spans="1:8">
      <c r="A283" s="21">
        <v>281</v>
      </c>
      <c r="B283" s="22" t="s">
        <v>325</v>
      </c>
      <c r="C283" s="22" t="s">
        <v>20</v>
      </c>
      <c r="D283" s="22" t="s">
        <v>1042</v>
      </c>
      <c r="E283" s="22" t="s">
        <v>529</v>
      </c>
      <c r="F283" s="44">
        <v>4.25750638001013e-38</v>
      </c>
      <c r="G283" s="45">
        <v>2.6e-37</v>
      </c>
      <c r="H283" s="22" t="s">
        <v>1043</v>
      </c>
    </row>
    <row r="284" spans="1:8">
      <c r="A284" s="21">
        <v>282</v>
      </c>
      <c r="B284" s="22" t="s">
        <v>325</v>
      </c>
      <c r="C284" s="22" t="s">
        <v>20</v>
      </c>
      <c r="D284" s="22" t="s">
        <v>1042</v>
      </c>
      <c r="E284" s="22" t="s">
        <v>531</v>
      </c>
      <c r="F284" s="44">
        <v>0.00665785959763587</v>
      </c>
      <c r="G284" s="45">
        <v>0.02</v>
      </c>
      <c r="H284" s="22" t="s">
        <v>1045</v>
      </c>
    </row>
    <row r="285" spans="1:8">
      <c r="A285" s="21">
        <v>283</v>
      </c>
      <c r="B285" s="22" t="s">
        <v>325</v>
      </c>
      <c r="C285" s="22" t="s">
        <v>20</v>
      </c>
      <c r="D285" s="22" t="s">
        <v>527</v>
      </c>
      <c r="E285" s="22" t="s">
        <v>529</v>
      </c>
      <c r="F285" s="44">
        <v>5.62252198565288e-23</v>
      </c>
      <c r="G285" s="45">
        <v>2.8e-22</v>
      </c>
      <c r="H285" s="22" t="s">
        <v>1043</v>
      </c>
    </row>
    <row r="286" spans="1:8">
      <c r="A286" s="21">
        <v>284</v>
      </c>
      <c r="B286" s="22" t="s">
        <v>325</v>
      </c>
      <c r="C286" s="22" t="s">
        <v>20</v>
      </c>
      <c r="D286" s="22" t="s">
        <v>527</v>
      </c>
      <c r="E286" s="22" t="s">
        <v>531</v>
      </c>
      <c r="F286" s="44">
        <v>0.0344250601159892</v>
      </c>
      <c r="G286" s="45">
        <v>0.034</v>
      </c>
      <c r="H286" s="22" t="s">
        <v>1046</v>
      </c>
    </row>
    <row r="287" spans="1:8">
      <c r="A287" s="21">
        <v>285</v>
      </c>
      <c r="B287" s="22" t="s">
        <v>325</v>
      </c>
      <c r="C287" s="22" t="s">
        <v>20</v>
      </c>
      <c r="D287" s="22" t="s">
        <v>529</v>
      </c>
      <c r="E287" s="22" t="s">
        <v>531</v>
      </c>
      <c r="F287" s="44">
        <v>0.00246054270797124</v>
      </c>
      <c r="G287" s="45">
        <v>0.0098</v>
      </c>
      <c r="H287" s="22" t="s">
        <v>1045</v>
      </c>
    </row>
    <row r="288" spans="1:8">
      <c r="A288" s="21">
        <v>286</v>
      </c>
      <c r="B288" s="22" t="s">
        <v>328</v>
      </c>
      <c r="C288" s="22" t="s">
        <v>20</v>
      </c>
      <c r="D288" s="22" t="s">
        <v>1042</v>
      </c>
      <c r="E288" s="22" t="s">
        <v>527</v>
      </c>
      <c r="F288" s="44">
        <v>3.0874814669659e-34</v>
      </c>
      <c r="G288" s="45">
        <v>6.2e-34</v>
      </c>
      <c r="H288" s="22" t="s">
        <v>1043</v>
      </c>
    </row>
    <row r="289" spans="1:8">
      <c r="A289" s="21">
        <v>287</v>
      </c>
      <c r="B289" s="22" t="s">
        <v>328</v>
      </c>
      <c r="C289" s="22" t="s">
        <v>20</v>
      </c>
      <c r="D289" s="22" t="s">
        <v>1042</v>
      </c>
      <c r="E289" s="22" t="s">
        <v>529</v>
      </c>
      <c r="F289" s="44">
        <v>8.20349237512387e-16</v>
      </c>
      <c r="G289" s="45">
        <v>8.2e-16</v>
      </c>
      <c r="H289" s="22" t="s">
        <v>1043</v>
      </c>
    </row>
    <row r="290" spans="1:8">
      <c r="A290" s="21">
        <v>288</v>
      </c>
      <c r="B290" s="22" t="s">
        <v>328</v>
      </c>
      <c r="C290" s="22" t="s">
        <v>20</v>
      </c>
      <c r="D290" s="22" t="s">
        <v>527</v>
      </c>
      <c r="E290" s="22" t="s">
        <v>529</v>
      </c>
      <c r="F290" s="44">
        <v>3.12125741793593e-39</v>
      </c>
      <c r="G290" s="45">
        <v>9.4e-39</v>
      </c>
      <c r="H290" s="22" t="s">
        <v>1043</v>
      </c>
    </row>
    <row r="291" spans="1:8">
      <c r="A291" s="21">
        <v>289</v>
      </c>
      <c r="B291" s="22" t="s">
        <v>329</v>
      </c>
      <c r="C291" s="22" t="s">
        <v>20</v>
      </c>
      <c r="D291" s="22" t="s">
        <v>1042</v>
      </c>
      <c r="E291" s="22" t="s">
        <v>527</v>
      </c>
      <c r="F291" s="44">
        <v>6.5046327683055e-20</v>
      </c>
      <c r="G291" s="45">
        <v>6.5e-20</v>
      </c>
      <c r="H291" s="22" t="s">
        <v>1043</v>
      </c>
    </row>
    <row r="292" spans="1:8">
      <c r="A292" s="21">
        <v>290</v>
      </c>
      <c r="B292" s="22" t="s">
        <v>330</v>
      </c>
      <c r="C292" s="22" t="s">
        <v>20</v>
      </c>
      <c r="D292" s="22" t="s">
        <v>1042</v>
      </c>
      <c r="E292" s="22" t="s">
        <v>527</v>
      </c>
      <c r="F292" s="44">
        <v>4.08565893397919e-14</v>
      </c>
      <c r="G292" s="45">
        <v>1.2e-13</v>
      </c>
      <c r="H292" s="22" t="s">
        <v>1043</v>
      </c>
    </row>
    <row r="293" spans="1:8">
      <c r="A293" s="21">
        <v>291</v>
      </c>
      <c r="B293" s="22" t="s">
        <v>330</v>
      </c>
      <c r="C293" s="22" t="s">
        <v>20</v>
      </c>
      <c r="D293" s="22" t="s">
        <v>1042</v>
      </c>
      <c r="E293" s="22" t="s">
        <v>529</v>
      </c>
      <c r="F293" s="44">
        <v>4.78720232316737e-12</v>
      </c>
      <c r="G293" s="45">
        <v>9.6e-12</v>
      </c>
      <c r="H293" s="22" t="s">
        <v>1043</v>
      </c>
    </row>
    <row r="294" spans="1:8">
      <c r="A294" s="21">
        <v>292</v>
      </c>
      <c r="B294" s="22" t="s">
        <v>330</v>
      </c>
      <c r="C294" s="22" t="s">
        <v>20</v>
      </c>
      <c r="D294" s="22" t="s">
        <v>527</v>
      </c>
      <c r="E294" s="22" t="s">
        <v>529</v>
      </c>
      <c r="F294" s="44">
        <v>1.70029049385033e-7</v>
      </c>
      <c r="G294" s="45">
        <v>1.7e-7</v>
      </c>
      <c r="H294" s="22" t="s">
        <v>1043</v>
      </c>
    </row>
    <row r="295" spans="1:8">
      <c r="A295" s="21">
        <v>293</v>
      </c>
      <c r="B295" s="22" t="s">
        <v>331</v>
      </c>
      <c r="C295" s="22" t="s">
        <v>20</v>
      </c>
      <c r="D295" s="22" t="s">
        <v>1042</v>
      </c>
      <c r="E295" s="22" t="s">
        <v>527</v>
      </c>
      <c r="F295" s="44">
        <v>1.20581287037152e-19</v>
      </c>
      <c r="G295" s="45">
        <v>3.6e-19</v>
      </c>
      <c r="H295" s="22" t="s">
        <v>1043</v>
      </c>
    </row>
    <row r="296" spans="1:8">
      <c r="A296" s="21">
        <v>294</v>
      </c>
      <c r="B296" s="22" t="s">
        <v>331</v>
      </c>
      <c r="C296" s="22" t="s">
        <v>20</v>
      </c>
      <c r="D296" s="22" t="s">
        <v>1042</v>
      </c>
      <c r="E296" s="22" t="s">
        <v>529</v>
      </c>
      <c r="F296" s="44">
        <v>0.103849072941524</v>
      </c>
      <c r="G296" s="45">
        <v>0.1</v>
      </c>
      <c r="H296" s="22" t="s">
        <v>1044</v>
      </c>
    </row>
    <row r="297" spans="1:8">
      <c r="A297" s="21">
        <v>295</v>
      </c>
      <c r="B297" s="22" t="s">
        <v>331</v>
      </c>
      <c r="C297" s="22" t="s">
        <v>20</v>
      </c>
      <c r="D297" s="22" t="s">
        <v>527</v>
      </c>
      <c r="E297" s="22" t="s">
        <v>529</v>
      </c>
      <c r="F297" s="44">
        <v>9.41745378970148e-9</v>
      </c>
      <c r="G297" s="45">
        <v>1.9e-8</v>
      </c>
      <c r="H297" s="22" t="s">
        <v>1043</v>
      </c>
    </row>
    <row r="298" spans="1:8">
      <c r="A298" s="21">
        <v>296</v>
      </c>
      <c r="B298" s="22" t="s">
        <v>332</v>
      </c>
      <c r="C298" s="22" t="s">
        <v>20</v>
      </c>
      <c r="D298" s="22" t="s">
        <v>1042</v>
      </c>
      <c r="E298" s="22" t="s">
        <v>527</v>
      </c>
      <c r="F298" s="44">
        <v>4.22974355678453e-19</v>
      </c>
      <c r="G298" s="45">
        <v>2.5e-18</v>
      </c>
      <c r="H298" s="22" t="s">
        <v>1043</v>
      </c>
    </row>
    <row r="299" spans="1:8">
      <c r="A299" s="21">
        <v>297</v>
      </c>
      <c r="B299" s="22" t="s">
        <v>332</v>
      </c>
      <c r="C299" s="22" t="s">
        <v>20</v>
      </c>
      <c r="D299" s="22" t="s">
        <v>1042</v>
      </c>
      <c r="E299" s="22" t="s">
        <v>529</v>
      </c>
      <c r="F299" s="44">
        <v>0.713697358780216</v>
      </c>
      <c r="G299" s="45">
        <v>0.71</v>
      </c>
      <c r="H299" s="22" t="s">
        <v>1044</v>
      </c>
    </row>
    <row r="300" spans="1:8">
      <c r="A300" s="21">
        <v>298</v>
      </c>
      <c r="B300" s="22" t="s">
        <v>332</v>
      </c>
      <c r="C300" s="22" t="s">
        <v>20</v>
      </c>
      <c r="D300" s="22" t="s">
        <v>1042</v>
      </c>
      <c r="E300" s="22" t="s">
        <v>531</v>
      </c>
      <c r="F300" s="44">
        <v>0.0119182694404772</v>
      </c>
      <c r="G300" s="45">
        <v>0.036</v>
      </c>
      <c r="H300" s="22" t="s">
        <v>1046</v>
      </c>
    </row>
    <row r="301" spans="1:8">
      <c r="A301" s="21">
        <v>299</v>
      </c>
      <c r="B301" s="22" t="s">
        <v>332</v>
      </c>
      <c r="C301" s="22" t="s">
        <v>20</v>
      </c>
      <c r="D301" s="22" t="s">
        <v>527</v>
      </c>
      <c r="E301" s="22" t="s">
        <v>529</v>
      </c>
      <c r="F301" s="44">
        <v>5.77747546808927e-10</v>
      </c>
      <c r="G301" s="45">
        <v>2.9e-9</v>
      </c>
      <c r="H301" s="22" t="s">
        <v>1043</v>
      </c>
    </row>
    <row r="302" spans="1:8">
      <c r="A302" s="21">
        <v>300</v>
      </c>
      <c r="B302" s="22" t="s">
        <v>332</v>
      </c>
      <c r="C302" s="22" t="s">
        <v>20</v>
      </c>
      <c r="D302" s="22" t="s">
        <v>527</v>
      </c>
      <c r="E302" s="22" t="s">
        <v>531</v>
      </c>
      <c r="F302" s="44">
        <v>0.052362832965347</v>
      </c>
      <c r="G302" s="45">
        <v>0.1</v>
      </c>
      <c r="H302" s="22" t="s">
        <v>1044</v>
      </c>
    </row>
    <row r="303" spans="1:8">
      <c r="A303" s="21">
        <v>301</v>
      </c>
      <c r="B303" s="22" t="s">
        <v>332</v>
      </c>
      <c r="C303" s="22" t="s">
        <v>20</v>
      </c>
      <c r="D303" s="22" t="s">
        <v>529</v>
      </c>
      <c r="E303" s="22" t="s">
        <v>531</v>
      </c>
      <c r="F303" s="44">
        <v>0.00904328973626288</v>
      </c>
      <c r="G303" s="45">
        <v>0.036</v>
      </c>
      <c r="H303" s="22" t="s">
        <v>1045</v>
      </c>
    </row>
    <row r="304" spans="1:8">
      <c r="A304" s="21">
        <v>302</v>
      </c>
      <c r="B304" s="22" t="s">
        <v>333</v>
      </c>
      <c r="C304" s="22" t="s">
        <v>20</v>
      </c>
      <c r="D304" s="22" t="s">
        <v>1042</v>
      </c>
      <c r="E304" s="22" t="s">
        <v>527</v>
      </c>
      <c r="F304" s="44">
        <v>3.31953943375168e-18</v>
      </c>
      <c r="G304" s="45">
        <v>3.3e-18</v>
      </c>
      <c r="H304" s="22" t="s">
        <v>1043</v>
      </c>
    </row>
    <row r="305" spans="1:8">
      <c r="A305" s="21">
        <v>303</v>
      </c>
      <c r="B305" s="22" t="s">
        <v>334</v>
      </c>
      <c r="C305" s="22" t="s">
        <v>20</v>
      </c>
      <c r="D305" s="22" t="s">
        <v>1042</v>
      </c>
      <c r="E305" s="22" t="s">
        <v>527</v>
      </c>
      <c r="F305" s="44">
        <v>0.506019841785542</v>
      </c>
      <c r="G305" s="45">
        <v>0.51</v>
      </c>
      <c r="H305" s="22" t="s">
        <v>1044</v>
      </c>
    </row>
    <row r="306" spans="1:8">
      <c r="A306" s="21">
        <v>304</v>
      </c>
      <c r="B306" s="22" t="s">
        <v>335</v>
      </c>
      <c r="C306" s="22" t="s">
        <v>20</v>
      </c>
      <c r="D306" s="22" t="s">
        <v>1042</v>
      </c>
      <c r="E306" s="22" t="s">
        <v>527</v>
      </c>
      <c r="F306" s="44">
        <v>7.53419695053507e-13</v>
      </c>
      <c r="G306" s="45">
        <v>6.8e-12</v>
      </c>
      <c r="H306" s="22" t="s">
        <v>1043</v>
      </c>
    </row>
    <row r="307" spans="1:8">
      <c r="A307" s="21">
        <v>305</v>
      </c>
      <c r="B307" s="22" t="s">
        <v>335</v>
      </c>
      <c r="C307" s="22" t="s">
        <v>20</v>
      </c>
      <c r="D307" s="22" t="s">
        <v>1042</v>
      </c>
      <c r="E307" s="22" t="s">
        <v>529</v>
      </c>
      <c r="F307" s="44">
        <v>0.632470625450296</v>
      </c>
      <c r="G307" s="45">
        <v>0.63</v>
      </c>
      <c r="H307" s="22" t="s">
        <v>1044</v>
      </c>
    </row>
    <row r="308" spans="1:8">
      <c r="A308" s="21">
        <v>306</v>
      </c>
      <c r="B308" s="22" t="s">
        <v>335</v>
      </c>
      <c r="C308" s="22" t="s">
        <v>20</v>
      </c>
      <c r="D308" s="22" t="s">
        <v>1042</v>
      </c>
      <c r="E308" s="22" t="s">
        <v>531</v>
      </c>
      <c r="F308" s="44">
        <v>8.82164507115457e-11</v>
      </c>
      <c r="G308" s="45">
        <v>7.1e-10</v>
      </c>
      <c r="H308" s="22" t="s">
        <v>1043</v>
      </c>
    </row>
    <row r="309" spans="1:8">
      <c r="A309" s="21">
        <v>307</v>
      </c>
      <c r="B309" s="22" t="s">
        <v>335</v>
      </c>
      <c r="C309" s="22" t="s">
        <v>20</v>
      </c>
      <c r="D309" s="22" t="s">
        <v>1042</v>
      </c>
      <c r="E309" s="22" t="s">
        <v>540</v>
      </c>
      <c r="F309" s="44">
        <v>0.009177964168712</v>
      </c>
      <c r="G309" s="45">
        <v>0.028</v>
      </c>
      <c r="H309" s="22" t="s">
        <v>1045</v>
      </c>
    </row>
    <row r="310" spans="1:8">
      <c r="A310" s="21">
        <v>308</v>
      </c>
      <c r="B310" s="22" t="s">
        <v>335</v>
      </c>
      <c r="C310" s="22" t="s">
        <v>20</v>
      </c>
      <c r="D310" s="22" t="s">
        <v>527</v>
      </c>
      <c r="E310" s="22" t="s">
        <v>529</v>
      </c>
      <c r="F310" s="44">
        <v>4.10263682614336e-9</v>
      </c>
      <c r="G310" s="45">
        <v>2.9e-8</v>
      </c>
      <c r="H310" s="22" t="s">
        <v>1043</v>
      </c>
    </row>
    <row r="311" spans="1:8">
      <c r="A311" s="21">
        <v>309</v>
      </c>
      <c r="B311" s="22" t="s">
        <v>335</v>
      </c>
      <c r="C311" s="22" t="s">
        <v>20</v>
      </c>
      <c r="D311" s="22" t="s">
        <v>527</v>
      </c>
      <c r="E311" s="22" t="s">
        <v>531</v>
      </c>
      <c r="F311" s="44">
        <v>7.2577194542959e-20</v>
      </c>
      <c r="G311" s="45">
        <v>7.3e-19</v>
      </c>
      <c r="H311" s="22" t="s">
        <v>1043</v>
      </c>
    </row>
    <row r="312" spans="1:8">
      <c r="A312" s="21">
        <v>310</v>
      </c>
      <c r="B312" s="22" t="s">
        <v>335</v>
      </c>
      <c r="C312" s="22" t="s">
        <v>20</v>
      </c>
      <c r="D312" s="22" t="s">
        <v>527</v>
      </c>
      <c r="E312" s="22" t="s">
        <v>540</v>
      </c>
      <c r="F312" s="44">
        <v>0.0478285779186291</v>
      </c>
      <c r="G312" s="45">
        <v>0.096</v>
      </c>
      <c r="H312" s="22" t="s">
        <v>1046</v>
      </c>
    </row>
    <row r="313" spans="1:8">
      <c r="A313" s="21">
        <v>311</v>
      </c>
      <c r="B313" s="22" t="s">
        <v>335</v>
      </c>
      <c r="C313" s="22" t="s">
        <v>20</v>
      </c>
      <c r="D313" s="22" t="s">
        <v>529</v>
      </c>
      <c r="E313" s="22" t="s">
        <v>531</v>
      </c>
      <c r="F313" s="44">
        <v>1.29798520289545e-6</v>
      </c>
      <c r="G313" s="45">
        <v>6.5e-6</v>
      </c>
      <c r="H313" s="22" t="s">
        <v>1043</v>
      </c>
    </row>
    <row r="314" spans="1:8">
      <c r="A314" s="21">
        <v>312</v>
      </c>
      <c r="B314" s="22" t="s">
        <v>335</v>
      </c>
      <c r="C314" s="22" t="s">
        <v>20</v>
      </c>
      <c r="D314" s="22" t="s">
        <v>529</v>
      </c>
      <c r="E314" s="22" t="s">
        <v>540</v>
      </c>
      <c r="F314" s="44">
        <v>0.00506475521797047</v>
      </c>
      <c r="G314" s="45">
        <v>0.02</v>
      </c>
      <c r="H314" s="22" t="s">
        <v>1045</v>
      </c>
    </row>
    <row r="315" spans="1:8">
      <c r="A315" s="21">
        <v>313</v>
      </c>
      <c r="B315" s="22" t="s">
        <v>335</v>
      </c>
      <c r="C315" s="22" t="s">
        <v>20</v>
      </c>
      <c r="D315" s="22" t="s">
        <v>531</v>
      </c>
      <c r="E315" s="22" t="s">
        <v>540</v>
      </c>
      <c r="F315" s="44">
        <v>9.87782941601764e-8</v>
      </c>
      <c r="G315" s="45">
        <v>5.9e-7</v>
      </c>
      <c r="H315" s="22" t="s">
        <v>1043</v>
      </c>
    </row>
    <row r="316" spans="1:8">
      <c r="A316" s="21">
        <v>314</v>
      </c>
      <c r="B316" s="22" t="s">
        <v>336</v>
      </c>
      <c r="C316" s="22" t="s">
        <v>20</v>
      </c>
      <c r="D316" s="22" t="s">
        <v>1042</v>
      </c>
      <c r="E316" s="22" t="s">
        <v>527</v>
      </c>
      <c r="F316" s="44">
        <v>0.470639618155727</v>
      </c>
      <c r="G316" s="45">
        <v>0.47</v>
      </c>
      <c r="H316" s="22" t="s">
        <v>1044</v>
      </c>
    </row>
    <row r="317" spans="1:8">
      <c r="A317" s="21">
        <v>315</v>
      </c>
      <c r="B317" s="22" t="s">
        <v>336</v>
      </c>
      <c r="C317" s="22" t="s">
        <v>20</v>
      </c>
      <c r="D317" s="22" t="s">
        <v>1042</v>
      </c>
      <c r="E317" s="22" t="s">
        <v>529</v>
      </c>
      <c r="F317" s="44">
        <v>4.79127977573023e-11</v>
      </c>
      <c r="G317" s="45">
        <v>1.4e-10</v>
      </c>
      <c r="H317" s="22" t="s">
        <v>1043</v>
      </c>
    </row>
    <row r="318" spans="1:8">
      <c r="A318" s="21">
        <v>316</v>
      </c>
      <c r="B318" s="22" t="s">
        <v>336</v>
      </c>
      <c r="C318" s="22" t="s">
        <v>20</v>
      </c>
      <c r="D318" s="22" t="s">
        <v>1042</v>
      </c>
      <c r="E318" s="22" t="s">
        <v>531</v>
      </c>
      <c r="F318" s="44">
        <v>3.58820647239048e-16</v>
      </c>
      <c r="G318" s="45">
        <v>1.8e-15</v>
      </c>
      <c r="H318" s="22" t="s">
        <v>1043</v>
      </c>
    </row>
    <row r="319" spans="1:8">
      <c r="A319" s="21">
        <v>317</v>
      </c>
      <c r="B319" s="22" t="s">
        <v>336</v>
      </c>
      <c r="C319" s="22" t="s">
        <v>20</v>
      </c>
      <c r="D319" s="22" t="s">
        <v>527</v>
      </c>
      <c r="E319" s="22" t="s">
        <v>529</v>
      </c>
      <c r="F319" s="44">
        <v>1.43663918132641e-9</v>
      </c>
      <c r="G319" s="45">
        <v>2.9e-9</v>
      </c>
      <c r="H319" s="22" t="s">
        <v>1043</v>
      </c>
    </row>
    <row r="320" spans="1:8">
      <c r="A320" s="21">
        <v>318</v>
      </c>
      <c r="B320" s="22" t="s">
        <v>336</v>
      </c>
      <c r="C320" s="22" t="s">
        <v>20</v>
      </c>
      <c r="D320" s="22" t="s">
        <v>527</v>
      </c>
      <c r="E320" s="22" t="s">
        <v>531</v>
      </c>
      <c r="F320" s="44">
        <v>5.63803437515719e-12</v>
      </c>
      <c r="G320" s="45">
        <v>2.3e-11</v>
      </c>
      <c r="H320" s="22" t="s">
        <v>1043</v>
      </c>
    </row>
    <row r="321" spans="1:8">
      <c r="A321" s="21">
        <v>319</v>
      </c>
      <c r="B321" s="22" t="s">
        <v>336</v>
      </c>
      <c r="C321" s="22" t="s">
        <v>20</v>
      </c>
      <c r="D321" s="22" t="s">
        <v>529</v>
      </c>
      <c r="E321" s="22" t="s">
        <v>531</v>
      </c>
      <c r="F321" s="44">
        <v>2.69624332016204e-21</v>
      </c>
      <c r="G321" s="45">
        <v>1.6e-20</v>
      </c>
      <c r="H321" s="22" t="s">
        <v>1043</v>
      </c>
    </row>
    <row r="322" spans="1:8">
      <c r="A322" s="21">
        <v>320</v>
      </c>
      <c r="B322" s="22" t="s">
        <v>337</v>
      </c>
      <c r="C322" s="22" t="s">
        <v>20</v>
      </c>
      <c r="D322" s="22" t="s">
        <v>1042</v>
      </c>
      <c r="E322" s="22" t="s">
        <v>527</v>
      </c>
      <c r="F322" s="44">
        <v>0.616432088967084</v>
      </c>
      <c r="G322" s="45">
        <v>0.62</v>
      </c>
      <c r="H322" s="22" t="s">
        <v>1044</v>
      </c>
    </row>
    <row r="323" spans="1:8">
      <c r="A323" s="21">
        <v>321</v>
      </c>
      <c r="B323" s="22" t="s">
        <v>338</v>
      </c>
      <c r="C323" s="22" t="s">
        <v>20</v>
      </c>
      <c r="D323" s="22" t="s">
        <v>1042</v>
      </c>
      <c r="E323" s="22" t="s">
        <v>527</v>
      </c>
      <c r="F323" s="44">
        <v>0.491437674122244</v>
      </c>
      <c r="G323" s="45">
        <v>1</v>
      </c>
      <c r="H323" s="22" t="s">
        <v>1044</v>
      </c>
    </row>
    <row r="324" spans="1:8">
      <c r="A324" s="21">
        <v>322</v>
      </c>
      <c r="B324" s="22" t="s">
        <v>338</v>
      </c>
      <c r="C324" s="22" t="s">
        <v>20</v>
      </c>
      <c r="D324" s="22" t="s">
        <v>1042</v>
      </c>
      <c r="E324" s="22" t="s">
        <v>529</v>
      </c>
      <c r="F324" s="44">
        <v>0.584459432236266</v>
      </c>
      <c r="G324" s="45">
        <v>1</v>
      </c>
      <c r="H324" s="22" t="s">
        <v>1044</v>
      </c>
    </row>
    <row r="325" spans="1:8">
      <c r="A325" s="21">
        <v>323</v>
      </c>
      <c r="B325" s="22" t="s">
        <v>338</v>
      </c>
      <c r="C325" s="22" t="s">
        <v>20</v>
      </c>
      <c r="D325" s="22" t="s">
        <v>527</v>
      </c>
      <c r="E325" s="22" t="s">
        <v>529</v>
      </c>
      <c r="F325" s="44">
        <v>0.813898241068058</v>
      </c>
      <c r="G325" s="45">
        <v>1</v>
      </c>
      <c r="H325" s="22" t="s">
        <v>1044</v>
      </c>
    </row>
    <row r="326" spans="1:8">
      <c r="A326" s="21">
        <v>324</v>
      </c>
      <c r="B326" s="22" t="s">
        <v>339</v>
      </c>
      <c r="C326" s="22" t="s">
        <v>20</v>
      </c>
      <c r="D326" s="22" t="s">
        <v>1042</v>
      </c>
      <c r="E326" s="22" t="s">
        <v>527</v>
      </c>
      <c r="F326" s="44">
        <v>2.89432729432263e-14</v>
      </c>
      <c r="G326" s="45">
        <v>3.5e-13</v>
      </c>
      <c r="H326" s="22" t="s">
        <v>1043</v>
      </c>
    </row>
    <row r="327" spans="1:8">
      <c r="A327" s="21">
        <v>325</v>
      </c>
      <c r="B327" s="22" t="s">
        <v>339</v>
      </c>
      <c r="C327" s="22" t="s">
        <v>20</v>
      </c>
      <c r="D327" s="22" t="s">
        <v>1042</v>
      </c>
      <c r="E327" s="22" t="s">
        <v>529</v>
      </c>
      <c r="F327" s="44">
        <v>0.983483166441767</v>
      </c>
      <c r="G327" s="45">
        <v>0.98</v>
      </c>
      <c r="H327" s="22" t="s">
        <v>1044</v>
      </c>
    </row>
    <row r="328" spans="1:8">
      <c r="A328" s="21">
        <v>326</v>
      </c>
      <c r="B328" s="22" t="s">
        <v>339</v>
      </c>
      <c r="C328" s="22" t="s">
        <v>20</v>
      </c>
      <c r="D328" s="22" t="s">
        <v>1042</v>
      </c>
      <c r="E328" s="22" t="s">
        <v>531</v>
      </c>
      <c r="F328" s="44">
        <v>3.56834377510504e-10</v>
      </c>
      <c r="G328" s="45">
        <v>3.6e-9</v>
      </c>
      <c r="H328" s="22" t="s">
        <v>1043</v>
      </c>
    </row>
    <row r="329" spans="1:8">
      <c r="A329" s="21">
        <v>327</v>
      </c>
      <c r="B329" s="22" t="s">
        <v>339</v>
      </c>
      <c r="C329" s="22" t="s">
        <v>20</v>
      </c>
      <c r="D329" s="22" t="s">
        <v>1042</v>
      </c>
      <c r="E329" s="22" t="s">
        <v>540</v>
      </c>
      <c r="F329" s="44">
        <v>0.0240931604963242</v>
      </c>
      <c r="G329" s="45">
        <v>0.073</v>
      </c>
      <c r="H329" s="22" t="s">
        <v>1046</v>
      </c>
    </row>
    <row r="330" spans="1:8">
      <c r="A330" s="21">
        <v>328</v>
      </c>
      <c r="B330" s="22" t="s">
        <v>339</v>
      </c>
      <c r="C330" s="22" t="s">
        <v>20</v>
      </c>
      <c r="D330" s="22" t="s">
        <v>1042</v>
      </c>
      <c r="E330" s="22" t="s">
        <v>556</v>
      </c>
      <c r="F330" s="44">
        <v>9.33854629817878e-15</v>
      </c>
      <c r="G330" s="45">
        <v>1.2e-13</v>
      </c>
      <c r="H330" s="22" t="s">
        <v>1043</v>
      </c>
    </row>
    <row r="331" spans="1:8">
      <c r="A331" s="21">
        <v>329</v>
      </c>
      <c r="B331" s="22" t="s">
        <v>339</v>
      </c>
      <c r="C331" s="22" t="s">
        <v>20</v>
      </c>
      <c r="D331" s="22" t="s">
        <v>527</v>
      </c>
      <c r="E331" s="22" t="s">
        <v>529</v>
      </c>
      <c r="F331" s="44">
        <v>4.94642066971791e-9</v>
      </c>
      <c r="G331" s="45">
        <v>4.5e-8</v>
      </c>
      <c r="H331" s="22" t="s">
        <v>1043</v>
      </c>
    </row>
    <row r="332" spans="1:8">
      <c r="A332" s="21">
        <v>330</v>
      </c>
      <c r="B332" s="22" t="s">
        <v>339</v>
      </c>
      <c r="C332" s="22" t="s">
        <v>20</v>
      </c>
      <c r="D332" s="22" t="s">
        <v>527</v>
      </c>
      <c r="E332" s="22" t="s">
        <v>531</v>
      </c>
      <c r="F332" s="44">
        <v>3.37735546190689e-20</v>
      </c>
      <c r="G332" s="45">
        <v>5.1e-19</v>
      </c>
      <c r="H332" s="22" t="s">
        <v>1043</v>
      </c>
    </row>
    <row r="333" spans="1:8">
      <c r="A333" s="21">
        <v>331</v>
      </c>
      <c r="B333" s="22" t="s">
        <v>339</v>
      </c>
      <c r="C333" s="22" t="s">
        <v>20</v>
      </c>
      <c r="D333" s="22" t="s">
        <v>527</v>
      </c>
      <c r="E333" s="22" t="s">
        <v>540</v>
      </c>
      <c r="F333" s="44">
        <v>0.0181494506962624</v>
      </c>
      <c r="G333" s="45">
        <v>0.073</v>
      </c>
      <c r="H333" s="22" t="s">
        <v>1046</v>
      </c>
    </row>
    <row r="334" spans="1:8">
      <c r="A334" s="21">
        <v>332</v>
      </c>
      <c r="B334" s="22" t="s">
        <v>339</v>
      </c>
      <c r="C334" s="22" t="s">
        <v>20</v>
      </c>
      <c r="D334" s="22" t="s">
        <v>527</v>
      </c>
      <c r="E334" s="22" t="s">
        <v>556</v>
      </c>
      <c r="F334" s="44">
        <v>0.000993169425932994</v>
      </c>
      <c r="G334" s="45">
        <v>0.005</v>
      </c>
      <c r="H334" s="22" t="s">
        <v>1047</v>
      </c>
    </row>
    <row r="335" spans="1:8">
      <c r="A335" s="21">
        <v>333</v>
      </c>
      <c r="B335" s="22" t="s">
        <v>339</v>
      </c>
      <c r="C335" s="22" t="s">
        <v>20</v>
      </c>
      <c r="D335" s="22" t="s">
        <v>529</v>
      </c>
      <c r="E335" s="22" t="s">
        <v>531</v>
      </c>
      <c r="F335" s="44">
        <v>7.53752326076517e-7</v>
      </c>
      <c r="G335" s="45">
        <v>6e-6</v>
      </c>
      <c r="H335" s="22" t="s">
        <v>1043</v>
      </c>
    </row>
    <row r="336" spans="1:8">
      <c r="A336" s="21">
        <v>334</v>
      </c>
      <c r="B336" s="22" t="s">
        <v>339</v>
      </c>
      <c r="C336" s="22" t="s">
        <v>20</v>
      </c>
      <c r="D336" s="22" t="s">
        <v>529</v>
      </c>
      <c r="E336" s="22" t="s">
        <v>540</v>
      </c>
      <c r="F336" s="44">
        <v>0.0268022243182409</v>
      </c>
      <c r="G336" s="45">
        <v>0.073</v>
      </c>
      <c r="H336" s="22" t="s">
        <v>1046</v>
      </c>
    </row>
    <row r="337" spans="1:8">
      <c r="A337" s="21">
        <v>335</v>
      </c>
      <c r="B337" s="22" t="s">
        <v>339</v>
      </c>
      <c r="C337" s="22" t="s">
        <v>20</v>
      </c>
      <c r="D337" s="22" t="s">
        <v>529</v>
      </c>
      <c r="E337" s="22" t="s">
        <v>556</v>
      </c>
      <c r="F337" s="44">
        <v>2.44259952735929e-13</v>
      </c>
      <c r="G337" s="45">
        <v>2.7e-12</v>
      </c>
      <c r="H337" s="22" t="s">
        <v>1043</v>
      </c>
    </row>
    <row r="338" spans="1:8">
      <c r="A338" s="21">
        <v>336</v>
      </c>
      <c r="B338" s="22" t="s">
        <v>339</v>
      </c>
      <c r="C338" s="22" t="s">
        <v>20</v>
      </c>
      <c r="D338" s="22" t="s">
        <v>531</v>
      </c>
      <c r="E338" s="22" t="s">
        <v>540</v>
      </c>
      <c r="F338" s="44">
        <v>1.0306828170023e-6</v>
      </c>
      <c r="G338" s="45">
        <v>6.2e-6</v>
      </c>
      <c r="H338" s="22" t="s">
        <v>1043</v>
      </c>
    </row>
    <row r="339" spans="1:8">
      <c r="A339" s="21">
        <v>337</v>
      </c>
      <c r="B339" s="22" t="s">
        <v>339</v>
      </c>
      <c r="C339" s="22" t="s">
        <v>20</v>
      </c>
      <c r="D339" s="22" t="s">
        <v>531</v>
      </c>
      <c r="E339" s="22" t="s">
        <v>556</v>
      </c>
      <c r="F339" s="44">
        <v>4.48570817158336e-18</v>
      </c>
      <c r="G339" s="45">
        <v>6.3e-17</v>
      </c>
      <c r="H339" s="22" t="s">
        <v>1043</v>
      </c>
    </row>
    <row r="340" spans="1:8">
      <c r="A340" s="21">
        <v>338</v>
      </c>
      <c r="B340" s="22" t="s">
        <v>339</v>
      </c>
      <c r="C340" s="22" t="s">
        <v>20</v>
      </c>
      <c r="D340" s="22" t="s">
        <v>540</v>
      </c>
      <c r="E340" s="22" t="s">
        <v>556</v>
      </c>
      <c r="F340" s="44">
        <v>8.12371819962389e-7</v>
      </c>
      <c r="G340" s="45">
        <v>6e-6</v>
      </c>
      <c r="H340" s="22" t="s">
        <v>1043</v>
      </c>
    </row>
    <row r="341" spans="1:8">
      <c r="A341" s="21">
        <v>339</v>
      </c>
      <c r="B341" s="22" t="s">
        <v>340</v>
      </c>
      <c r="C341" s="22" t="s">
        <v>20</v>
      </c>
      <c r="D341" s="22" t="s">
        <v>1042</v>
      </c>
      <c r="E341" s="22" t="s">
        <v>527</v>
      </c>
      <c r="F341" s="44">
        <v>0.132460520780434</v>
      </c>
      <c r="G341" s="45">
        <v>0.13</v>
      </c>
      <c r="H341" s="22" t="s">
        <v>1044</v>
      </c>
    </row>
    <row r="342" spans="1:8">
      <c r="A342" s="21">
        <v>340</v>
      </c>
      <c r="B342" s="22" t="s">
        <v>340</v>
      </c>
      <c r="C342" s="22" t="s">
        <v>20</v>
      </c>
      <c r="D342" s="22" t="s">
        <v>1042</v>
      </c>
      <c r="E342" s="22" t="s">
        <v>529</v>
      </c>
      <c r="F342" s="44">
        <v>9.88183097147041e-8</v>
      </c>
      <c r="G342" s="45">
        <v>2.5e-7</v>
      </c>
      <c r="H342" s="22" t="s">
        <v>1043</v>
      </c>
    </row>
    <row r="343" spans="1:8">
      <c r="A343" s="21">
        <v>341</v>
      </c>
      <c r="B343" s="22" t="s">
        <v>340</v>
      </c>
      <c r="C343" s="22" t="s">
        <v>20</v>
      </c>
      <c r="D343" s="22" t="s">
        <v>527</v>
      </c>
      <c r="E343" s="22" t="s">
        <v>529</v>
      </c>
      <c r="F343" s="44">
        <v>8.41168136079578e-8</v>
      </c>
      <c r="G343" s="45">
        <v>2.5e-7</v>
      </c>
      <c r="H343" s="22" t="s">
        <v>1043</v>
      </c>
    </row>
    <row r="344" spans="1:8">
      <c r="A344" s="21">
        <v>342</v>
      </c>
      <c r="B344" s="22" t="s">
        <v>341</v>
      </c>
      <c r="C344" s="22" t="s">
        <v>20</v>
      </c>
      <c r="D344" s="22" t="s">
        <v>1042</v>
      </c>
      <c r="E344" s="22" t="s">
        <v>527</v>
      </c>
      <c r="F344" s="44">
        <v>0.551243802836791</v>
      </c>
      <c r="G344" s="45">
        <v>0.55</v>
      </c>
      <c r="H344" s="22" t="s">
        <v>1044</v>
      </c>
    </row>
    <row r="345" spans="1:8">
      <c r="A345" s="21">
        <v>343</v>
      </c>
      <c r="B345" s="22" t="s">
        <v>342</v>
      </c>
      <c r="C345" s="22" t="s">
        <v>20</v>
      </c>
      <c r="D345" s="22" t="s">
        <v>1042</v>
      </c>
      <c r="E345" s="22" t="s">
        <v>527</v>
      </c>
      <c r="F345" s="44">
        <v>0.97124974810352</v>
      </c>
      <c r="G345" s="45">
        <v>1</v>
      </c>
      <c r="H345" s="22" t="s">
        <v>1044</v>
      </c>
    </row>
    <row r="346" spans="1:8">
      <c r="A346" s="21">
        <v>344</v>
      </c>
      <c r="B346" s="22" t="s">
        <v>342</v>
      </c>
      <c r="C346" s="22" t="s">
        <v>20</v>
      </c>
      <c r="D346" s="22" t="s">
        <v>1042</v>
      </c>
      <c r="E346" s="22" t="s">
        <v>529</v>
      </c>
      <c r="F346" s="44">
        <v>0.504155141031578</v>
      </c>
      <c r="G346" s="45">
        <v>1</v>
      </c>
      <c r="H346" s="22" t="s">
        <v>1044</v>
      </c>
    </row>
    <row r="347" spans="1:8">
      <c r="A347" s="21">
        <v>345</v>
      </c>
      <c r="B347" s="22" t="s">
        <v>342</v>
      </c>
      <c r="C347" s="22" t="s">
        <v>20</v>
      </c>
      <c r="D347" s="22" t="s">
        <v>1042</v>
      </c>
      <c r="E347" s="22" t="s">
        <v>531</v>
      </c>
      <c r="F347" s="44">
        <v>0.0571355725460569</v>
      </c>
      <c r="G347" s="45">
        <v>0.29</v>
      </c>
      <c r="H347" s="22" t="s">
        <v>1044</v>
      </c>
    </row>
    <row r="348" spans="1:8">
      <c r="A348" s="21">
        <v>346</v>
      </c>
      <c r="B348" s="22" t="s">
        <v>342</v>
      </c>
      <c r="C348" s="22" t="s">
        <v>20</v>
      </c>
      <c r="D348" s="22" t="s">
        <v>527</v>
      </c>
      <c r="E348" s="22" t="s">
        <v>529</v>
      </c>
      <c r="F348" s="44">
        <v>0.604318740049137</v>
      </c>
      <c r="G348" s="45">
        <v>1</v>
      </c>
      <c r="H348" s="22" t="s">
        <v>1044</v>
      </c>
    </row>
    <row r="349" spans="1:8">
      <c r="A349" s="21">
        <v>347</v>
      </c>
      <c r="B349" s="22" t="s">
        <v>342</v>
      </c>
      <c r="C349" s="22" t="s">
        <v>20</v>
      </c>
      <c r="D349" s="22" t="s">
        <v>527</v>
      </c>
      <c r="E349" s="22" t="s">
        <v>531</v>
      </c>
      <c r="F349" s="44">
        <v>0.161432932279083</v>
      </c>
      <c r="G349" s="45">
        <v>0.65</v>
      </c>
      <c r="H349" s="22" t="s">
        <v>1044</v>
      </c>
    </row>
    <row r="350" spans="1:8">
      <c r="A350" s="21">
        <v>348</v>
      </c>
      <c r="B350" s="22" t="s">
        <v>342</v>
      </c>
      <c r="C350" s="22" t="s">
        <v>20</v>
      </c>
      <c r="D350" s="22" t="s">
        <v>529</v>
      </c>
      <c r="E350" s="22" t="s">
        <v>531</v>
      </c>
      <c r="F350" s="44">
        <v>0.0262985238245191</v>
      </c>
      <c r="G350" s="45">
        <v>0.16</v>
      </c>
      <c r="H350" s="22" t="s">
        <v>1046</v>
      </c>
    </row>
    <row r="351" spans="1:8">
      <c r="A351" s="21">
        <v>349</v>
      </c>
      <c r="B351" s="22" t="s">
        <v>343</v>
      </c>
      <c r="C351" s="22" t="s">
        <v>20</v>
      </c>
      <c r="D351" s="22" t="s">
        <v>1042</v>
      </c>
      <c r="E351" s="22" t="s">
        <v>527</v>
      </c>
      <c r="F351" s="44">
        <v>0.93528008344215</v>
      </c>
      <c r="G351" s="45">
        <v>0.94</v>
      </c>
      <c r="H351" s="22" t="s">
        <v>1044</v>
      </c>
    </row>
    <row r="352" spans="1:8">
      <c r="A352" s="21">
        <v>350</v>
      </c>
      <c r="B352" s="22" t="s">
        <v>343</v>
      </c>
      <c r="C352" s="22" t="s">
        <v>20</v>
      </c>
      <c r="D352" s="22" t="s">
        <v>1042</v>
      </c>
      <c r="E352" s="22" t="s">
        <v>529</v>
      </c>
      <c r="F352" s="44">
        <v>0.16904374907756</v>
      </c>
      <c r="G352" s="45">
        <v>0.44</v>
      </c>
      <c r="H352" s="22" t="s">
        <v>1044</v>
      </c>
    </row>
    <row r="353" spans="1:8">
      <c r="A353" s="21">
        <v>351</v>
      </c>
      <c r="B353" s="22" t="s">
        <v>343</v>
      </c>
      <c r="C353" s="22" t="s">
        <v>20</v>
      </c>
      <c r="D353" s="22" t="s">
        <v>527</v>
      </c>
      <c r="E353" s="22" t="s">
        <v>529</v>
      </c>
      <c r="F353" s="44">
        <v>0.145972521383303</v>
      </c>
      <c r="G353" s="45">
        <v>0.44</v>
      </c>
      <c r="H353" s="22" t="s">
        <v>1044</v>
      </c>
    </row>
    <row r="354" spans="1:8">
      <c r="A354" s="21">
        <v>352</v>
      </c>
      <c r="B354" s="22" t="s">
        <v>344</v>
      </c>
      <c r="C354" s="22" t="s">
        <v>20</v>
      </c>
      <c r="D354" s="22" t="s">
        <v>1042</v>
      </c>
      <c r="E354" s="22" t="s">
        <v>527</v>
      </c>
      <c r="F354" s="44">
        <v>0.279957915332361</v>
      </c>
      <c r="G354" s="45">
        <v>1</v>
      </c>
      <c r="H354" s="22" t="s">
        <v>1044</v>
      </c>
    </row>
    <row r="355" spans="1:8">
      <c r="A355" s="21">
        <v>353</v>
      </c>
      <c r="B355" s="22" t="s">
        <v>344</v>
      </c>
      <c r="C355" s="22" t="s">
        <v>20</v>
      </c>
      <c r="D355" s="22" t="s">
        <v>1042</v>
      </c>
      <c r="E355" s="22" t="s">
        <v>529</v>
      </c>
      <c r="F355" s="44">
        <v>0.375993200927961</v>
      </c>
      <c r="G355" s="45">
        <v>1</v>
      </c>
      <c r="H355" s="22" t="s">
        <v>1044</v>
      </c>
    </row>
    <row r="356" spans="1:8">
      <c r="A356" s="21">
        <v>354</v>
      </c>
      <c r="B356" s="22" t="s">
        <v>344</v>
      </c>
      <c r="C356" s="22" t="s">
        <v>20</v>
      </c>
      <c r="D356" s="22" t="s">
        <v>1042</v>
      </c>
      <c r="E356" s="22" t="s">
        <v>531</v>
      </c>
      <c r="F356" s="44">
        <v>0.714722333170996</v>
      </c>
      <c r="G356" s="45">
        <v>1</v>
      </c>
      <c r="H356" s="22" t="s">
        <v>1044</v>
      </c>
    </row>
    <row r="357" spans="1:8">
      <c r="A357" s="21">
        <v>355</v>
      </c>
      <c r="B357" s="22" t="s">
        <v>344</v>
      </c>
      <c r="C357" s="22" t="s">
        <v>20</v>
      </c>
      <c r="D357" s="22" t="s">
        <v>1042</v>
      </c>
      <c r="E357" s="22" t="s">
        <v>540</v>
      </c>
      <c r="F357" s="44">
        <v>0.000102898253141543</v>
      </c>
      <c r="G357" s="45">
        <v>0.00093</v>
      </c>
      <c r="H357" s="22" t="s">
        <v>1047</v>
      </c>
    </row>
    <row r="358" spans="1:8">
      <c r="A358" s="21">
        <v>356</v>
      </c>
      <c r="B358" s="22" t="s">
        <v>344</v>
      </c>
      <c r="C358" s="22" t="s">
        <v>20</v>
      </c>
      <c r="D358" s="22" t="s">
        <v>527</v>
      </c>
      <c r="E358" s="22" t="s">
        <v>529</v>
      </c>
      <c r="F358" s="44">
        <v>0.951951644041939</v>
      </c>
      <c r="G358" s="45">
        <v>1</v>
      </c>
      <c r="H358" s="22" t="s">
        <v>1044</v>
      </c>
    </row>
    <row r="359" spans="1:8">
      <c r="A359" s="21">
        <v>357</v>
      </c>
      <c r="B359" s="22" t="s">
        <v>344</v>
      </c>
      <c r="C359" s="22" t="s">
        <v>20</v>
      </c>
      <c r="D359" s="22" t="s">
        <v>527</v>
      </c>
      <c r="E359" s="22" t="s">
        <v>531</v>
      </c>
      <c r="F359" s="44">
        <v>0.842753258082822</v>
      </c>
      <c r="G359" s="45">
        <v>1</v>
      </c>
      <c r="H359" s="22" t="s">
        <v>1044</v>
      </c>
    </row>
    <row r="360" spans="1:8">
      <c r="A360" s="21">
        <v>358</v>
      </c>
      <c r="B360" s="22" t="s">
        <v>344</v>
      </c>
      <c r="C360" s="22" t="s">
        <v>20</v>
      </c>
      <c r="D360" s="22" t="s">
        <v>527</v>
      </c>
      <c r="E360" s="22" t="s">
        <v>540</v>
      </c>
      <c r="F360" s="44">
        <v>0.000575077415852366</v>
      </c>
      <c r="G360" s="45">
        <v>0.004</v>
      </c>
      <c r="H360" s="22" t="s">
        <v>1047</v>
      </c>
    </row>
    <row r="361" spans="1:8">
      <c r="A361" s="21">
        <v>359</v>
      </c>
      <c r="B361" s="22" t="s">
        <v>344</v>
      </c>
      <c r="C361" s="22" t="s">
        <v>20</v>
      </c>
      <c r="D361" s="22" t="s">
        <v>529</v>
      </c>
      <c r="E361" s="22" t="s">
        <v>531</v>
      </c>
      <c r="F361" s="44">
        <v>0.876715475549809</v>
      </c>
      <c r="G361" s="45">
        <v>1</v>
      </c>
      <c r="H361" s="22" t="s">
        <v>1044</v>
      </c>
    </row>
    <row r="362" spans="1:8">
      <c r="A362" s="21">
        <v>360</v>
      </c>
      <c r="B362" s="22" t="s">
        <v>344</v>
      </c>
      <c r="C362" s="22" t="s">
        <v>20</v>
      </c>
      <c r="D362" s="22" t="s">
        <v>529</v>
      </c>
      <c r="E362" s="22" t="s">
        <v>540</v>
      </c>
      <c r="F362" s="44">
        <v>3.55137643872222e-5</v>
      </c>
      <c r="G362" s="45">
        <v>0.00036</v>
      </c>
      <c r="H362" s="22" t="s">
        <v>1043</v>
      </c>
    </row>
    <row r="363" spans="1:8">
      <c r="A363" s="21">
        <v>361</v>
      </c>
      <c r="B363" s="22" t="s">
        <v>344</v>
      </c>
      <c r="C363" s="22" t="s">
        <v>20</v>
      </c>
      <c r="D363" s="22" t="s">
        <v>531</v>
      </c>
      <c r="E363" s="22" t="s">
        <v>540</v>
      </c>
      <c r="F363" s="44">
        <v>0.000388960665050514</v>
      </c>
      <c r="G363" s="45">
        <v>0.0031</v>
      </c>
      <c r="H363" s="22" t="s">
        <v>1047</v>
      </c>
    </row>
    <row r="364" spans="1:8">
      <c r="A364" s="21">
        <v>362</v>
      </c>
      <c r="B364" s="22" t="s">
        <v>345</v>
      </c>
      <c r="C364" s="22" t="s">
        <v>20</v>
      </c>
      <c r="D364" s="22" t="s">
        <v>1042</v>
      </c>
      <c r="E364" s="22" t="s">
        <v>527</v>
      </c>
      <c r="F364" s="44">
        <v>0.896977633716841</v>
      </c>
      <c r="G364" s="45">
        <v>1</v>
      </c>
      <c r="H364" s="22" t="s">
        <v>1044</v>
      </c>
    </row>
    <row r="365" spans="1:8">
      <c r="A365" s="21">
        <v>363</v>
      </c>
      <c r="B365" s="22" t="s">
        <v>345</v>
      </c>
      <c r="C365" s="22" t="s">
        <v>20</v>
      </c>
      <c r="D365" s="22" t="s">
        <v>1042</v>
      </c>
      <c r="E365" s="22" t="s">
        <v>529</v>
      </c>
      <c r="F365" s="44">
        <v>0.392806008913551</v>
      </c>
      <c r="G365" s="45">
        <v>1</v>
      </c>
      <c r="H365" s="22" t="s">
        <v>1044</v>
      </c>
    </row>
    <row r="366" spans="1:8">
      <c r="A366" s="21">
        <v>364</v>
      </c>
      <c r="B366" s="22" t="s">
        <v>345</v>
      </c>
      <c r="C366" s="22" t="s">
        <v>20</v>
      </c>
      <c r="D366" s="22" t="s">
        <v>1042</v>
      </c>
      <c r="E366" s="22" t="s">
        <v>531</v>
      </c>
      <c r="F366" s="44">
        <v>0.00917866981182995</v>
      </c>
      <c r="G366" s="45">
        <v>0.083</v>
      </c>
      <c r="H366" s="22" t="s">
        <v>1045</v>
      </c>
    </row>
    <row r="367" spans="1:8">
      <c r="A367" s="21">
        <v>365</v>
      </c>
      <c r="B367" s="22" t="s">
        <v>345</v>
      </c>
      <c r="C367" s="22" t="s">
        <v>20</v>
      </c>
      <c r="D367" s="22" t="s">
        <v>1042</v>
      </c>
      <c r="E367" s="22" t="s">
        <v>540</v>
      </c>
      <c r="F367" s="44">
        <v>0.879424765321127</v>
      </c>
      <c r="G367" s="45">
        <v>1</v>
      </c>
      <c r="H367" s="22" t="s">
        <v>1044</v>
      </c>
    </row>
    <row r="368" spans="1:8">
      <c r="A368" s="21">
        <v>366</v>
      </c>
      <c r="B368" s="22" t="s">
        <v>345</v>
      </c>
      <c r="C368" s="22" t="s">
        <v>20</v>
      </c>
      <c r="D368" s="22" t="s">
        <v>527</v>
      </c>
      <c r="E368" s="22" t="s">
        <v>529</v>
      </c>
      <c r="F368" s="44">
        <v>0.395488950238027</v>
      </c>
      <c r="G368" s="45">
        <v>1</v>
      </c>
      <c r="H368" s="22" t="s">
        <v>1044</v>
      </c>
    </row>
    <row r="369" spans="1:8">
      <c r="A369" s="21">
        <v>367</v>
      </c>
      <c r="B369" s="22" t="s">
        <v>345</v>
      </c>
      <c r="C369" s="22" t="s">
        <v>20</v>
      </c>
      <c r="D369" s="22" t="s">
        <v>527</v>
      </c>
      <c r="E369" s="22" t="s">
        <v>531</v>
      </c>
      <c r="F369" s="44">
        <v>0.00551849570823058</v>
      </c>
      <c r="G369" s="45">
        <v>0.055</v>
      </c>
      <c r="H369" s="22" t="s">
        <v>1045</v>
      </c>
    </row>
    <row r="370" spans="1:8">
      <c r="A370" s="21">
        <v>368</v>
      </c>
      <c r="B370" s="22" t="s">
        <v>345</v>
      </c>
      <c r="C370" s="22" t="s">
        <v>20</v>
      </c>
      <c r="D370" s="22" t="s">
        <v>527</v>
      </c>
      <c r="E370" s="22" t="s">
        <v>540</v>
      </c>
      <c r="F370" s="44">
        <v>0.91998472757833</v>
      </c>
      <c r="G370" s="45">
        <v>1</v>
      </c>
      <c r="H370" s="22" t="s">
        <v>1044</v>
      </c>
    </row>
    <row r="371" spans="1:8">
      <c r="A371" s="21">
        <v>369</v>
      </c>
      <c r="B371" s="22" t="s">
        <v>345</v>
      </c>
      <c r="C371" s="22" t="s">
        <v>20</v>
      </c>
      <c r="D371" s="22" t="s">
        <v>529</v>
      </c>
      <c r="E371" s="22" t="s">
        <v>531</v>
      </c>
      <c r="F371" s="44">
        <v>0.0152021470877571</v>
      </c>
      <c r="G371" s="45">
        <v>0.12</v>
      </c>
      <c r="H371" s="22" t="s">
        <v>1046</v>
      </c>
    </row>
    <row r="372" spans="1:8">
      <c r="A372" s="21">
        <v>370</v>
      </c>
      <c r="B372" s="22" t="s">
        <v>345</v>
      </c>
      <c r="C372" s="22" t="s">
        <v>20</v>
      </c>
      <c r="D372" s="22" t="s">
        <v>529</v>
      </c>
      <c r="E372" s="22" t="s">
        <v>540</v>
      </c>
      <c r="F372" s="44">
        <v>0.715063507057351</v>
      </c>
      <c r="G372" s="45">
        <v>1</v>
      </c>
      <c r="H372" s="22" t="s">
        <v>1044</v>
      </c>
    </row>
    <row r="373" spans="1:8">
      <c r="A373" s="21">
        <v>371</v>
      </c>
      <c r="B373" s="22" t="s">
        <v>345</v>
      </c>
      <c r="C373" s="22" t="s">
        <v>20</v>
      </c>
      <c r="D373" s="22" t="s">
        <v>531</v>
      </c>
      <c r="E373" s="22" t="s">
        <v>540</v>
      </c>
      <c r="F373" s="44">
        <v>0.0246075204304762</v>
      </c>
      <c r="G373" s="45">
        <v>0.17</v>
      </c>
      <c r="H373" s="22" t="s">
        <v>1046</v>
      </c>
    </row>
    <row r="374" spans="1:8">
      <c r="A374" s="21">
        <v>372</v>
      </c>
      <c r="B374" s="22" t="s">
        <v>346</v>
      </c>
      <c r="C374" s="22" t="s">
        <v>20</v>
      </c>
      <c r="D374" s="22" t="s">
        <v>1042</v>
      </c>
      <c r="E374" s="22" t="s">
        <v>527</v>
      </c>
      <c r="F374" s="44">
        <v>0.456234046166034</v>
      </c>
      <c r="G374" s="45">
        <v>0.46</v>
      </c>
      <c r="H374" s="22" t="s">
        <v>1044</v>
      </c>
    </row>
    <row r="375" spans="1:8">
      <c r="A375" s="21">
        <v>373</v>
      </c>
      <c r="B375" s="22" t="s">
        <v>347</v>
      </c>
      <c r="C375" s="22" t="s">
        <v>20</v>
      </c>
      <c r="D375" s="22" t="s">
        <v>1042</v>
      </c>
      <c r="E375" s="22" t="s">
        <v>527</v>
      </c>
      <c r="F375" s="44">
        <v>0.816008821303329</v>
      </c>
      <c r="G375" s="45">
        <v>1</v>
      </c>
      <c r="H375" s="22" t="s">
        <v>1044</v>
      </c>
    </row>
    <row r="376" spans="1:8">
      <c r="A376" s="21">
        <v>374</v>
      </c>
      <c r="B376" s="22" t="s">
        <v>347</v>
      </c>
      <c r="C376" s="22" t="s">
        <v>20</v>
      </c>
      <c r="D376" s="22" t="s">
        <v>1042</v>
      </c>
      <c r="E376" s="22" t="s">
        <v>529</v>
      </c>
      <c r="F376" s="44">
        <v>0.899518281534057</v>
      </c>
      <c r="G376" s="45">
        <v>1</v>
      </c>
      <c r="H376" s="22" t="s">
        <v>1044</v>
      </c>
    </row>
    <row r="377" spans="1:8">
      <c r="A377" s="21">
        <v>375</v>
      </c>
      <c r="B377" s="22" t="s">
        <v>347</v>
      </c>
      <c r="C377" s="22" t="s">
        <v>20</v>
      </c>
      <c r="D377" s="22" t="s">
        <v>1042</v>
      </c>
      <c r="E377" s="22" t="s">
        <v>531</v>
      </c>
      <c r="F377" s="44">
        <v>0.0754806978379338</v>
      </c>
      <c r="G377" s="45">
        <v>0.6</v>
      </c>
      <c r="H377" s="22" t="s">
        <v>1044</v>
      </c>
    </row>
    <row r="378" spans="1:8">
      <c r="A378" s="21">
        <v>376</v>
      </c>
      <c r="B378" s="22" t="s">
        <v>347</v>
      </c>
      <c r="C378" s="22" t="s">
        <v>20</v>
      </c>
      <c r="D378" s="22" t="s">
        <v>1042</v>
      </c>
      <c r="E378" s="22" t="s">
        <v>540</v>
      </c>
      <c r="F378" s="44">
        <v>0.144316939662486</v>
      </c>
      <c r="G378" s="45">
        <v>0.87</v>
      </c>
      <c r="H378" s="22" t="s">
        <v>1044</v>
      </c>
    </row>
    <row r="379" spans="1:8">
      <c r="A379" s="21">
        <v>377</v>
      </c>
      <c r="B379" s="22" t="s">
        <v>347</v>
      </c>
      <c r="C379" s="22" t="s">
        <v>20</v>
      </c>
      <c r="D379" s="22" t="s">
        <v>527</v>
      </c>
      <c r="E379" s="22" t="s">
        <v>529</v>
      </c>
      <c r="F379" s="44">
        <v>0.991187113724452</v>
      </c>
      <c r="G379" s="45">
        <v>1</v>
      </c>
      <c r="H379" s="22" t="s">
        <v>1044</v>
      </c>
    </row>
    <row r="380" spans="1:8">
      <c r="A380" s="21">
        <v>378</v>
      </c>
      <c r="B380" s="22" t="s">
        <v>347</v>
      </c>
      <c r="C380" s="22" t="s">
        <v>20</v>
      </c>
      <c r="D380" s="22" t="s">
        <v>527</v>
      </c>
      <c r="E380" s="22" t="s">
        <v>531</v>
      </c>
      <c r="F380" s="44">
        <v>0.097767556406141</v>
      </c>
      <c r="G380" s="45">
        <v>0.68</v>
      </c>
      <c r="H380" s="22" t="s">
        <v>1044</v>
      </c>
    </row>
    <row r="381" spans="1:8">
      <c r="A381" s="21">
        <v>379</v>
      </c>
      <c r="B381" s="22" t="s">
        <v>347</v>
      </c>
      <c r="C381" s="22" t="s">
        <v>20</v>
      </c>
      <c r="D381" s="22" t="s">
        <v>527</v>
      </c>
      <c r="E381" s="22" t="s">
        <v>540</v>
      </c>
      <c r="F381" s="44">
        <v>0.206668197754793</v>
      </c>
      <c r="G381" s="45">
        <v>0.87</v>
      </c>
      <c r="H381" s="22" t="s">
        <v>1044</v>
      </c>
    </row>
    <row r="382" spans="1:8">
      <c r="A382" s="21">
        <v>380</v>
      </c>
      <c r="B382" s="22" t="s">
        <v>347</v>
      </c>
      <c r="C382" s="22" t="s">
        <v>20</v>
      </c>
      <c r="D382" s="22" t="s">
        <v>529</v>
      </c>
      <c r="E382" s="22" t="s">
        <v>531</v>
      </c>
      <c r="F382" s="44">
        <v>0.0450105168129008</v>
      </c>
      <c r="G382" s="45">
        <v>0.41</v>
      </c>
      <c r="H382" s="22" t="s">
        <v>1046</v>
      </c>
    </row>
    <row r="383" spans="1:8">
      <c r="A383" s="21">
        <v>381</v>
      </c>
      <c r="B383" s="22" t="s">
        <v>347</v>
      </c>
      <c r="C383" s="22" t="s">
        <v>20</v>
      </c>
      <c r="D383" s="22" t="s">
        <v>529</v>
      </c>
      <c r="E383" s="22" t="s">
        <v>540</v>
      </c>
      <c r="F383" s="44">
        <v>0.156317808837517</v>
      </c>
      <c r="G383" s="45">
        <v>0.87</v>
      </c>
      <c r="H383" s="22" t="s">
        <v>1044</v>
      </c>
    </row>
    <row r="384" spans="1:8">
      <c r="A384" s="21">
        <v>382</v>
      </c>
      <c r="B384" s="22" t="s">
        <v>347</v>
      </c>
      <c r="C384" s="22" t="s">
        <v>20</v>
      </c>
      <c r="D384" s="22" t="s">
        <v>531</v>
      </c>
      <c r="E384" s="22" t="s">
        <v>540</v>
      </c>
      <c r="F384" s="44">
        <v>0.0106001505611144</v>
      </c>
      <c r="G384" s="45">
        <v>0.11</v>
      </c>
      <c r="H384" s="22" t="s">
        <v>1046</v>
      </c>
    </row>
    <row r="385" spans="1:8">
      <c r="A385" s="21">
        <v>383</v>
      </c>
      <c r="B385" s="22" t="s">
        <v>348</v>
      </c>
      <c r="C385" s="22" t="s">
        <v>20</v>
      </c>
      <c r="D385" s="22" t="s">
        <v>1042</v>
      </c>
      <c r="E385" s="22" t="s">
        <v>527</v>
      </c>
      <c r="F385" s="44">
        <v>0.0617028853684477</v>
      </c>
      <c r="G385" s="45">
        <v>0.062</v>
      </c>
      <c r="H385" s="22" t="s">
        <v>1044</v>
      </c>
    </row>
    <row r="386" spans="1:8">
      <c r="A386" s="21">
        <v>384</v>
      </c>
      <c r="B386" s="22" t="s">
        <v>349</v>
      </c>
      <c r="C386" s="22" t="s">
        <v>20</v>
      </c>
      <c r="D386" s="22" t="s">
        <v>1042</v>
      </c>
      <c r="E386" s="22" t="s">
        <v>527</v>
      </c>
      <c r="F386" s="44">
        <v>0.163121464546995</v>
      </c>
      <c r="G386" s="45">
        <v>0.98</v>
      </c>
      <c r="H386" s="22" t="s">
        <v>1044</v>
      </c>
    </row>
    <row r="387" spans="1:8">
      <c r="A387" s="21">
        <v>385</v>
      </c>
      <c r="B387" s="22" t="s">
        <v>349</v>
      </c>
      <c r="C387" s="22" t="s">
        <v>20</v>
      </c>
      <c r="D387" s="22" t="s">
        <v>1042</v>
      </c>
      <c r="E387" s="22" t="s">
        <v>529</v>
      </c>
      <c r="F387" s="44">
        <v>0.548615994733904</v>
      </c>
      <c r="G387" s="45">
        <v>1</v>
      </c>
      <c r="H387" s="22" t="s">
        <v>1044</v>
      </c>
    </row>
    <row r="388" spans="1:8">
      <c r="A388" s="21">
        <v>386</v>
      </c>
      <c r="B388" s="22" t="s">
        <v>349</v>
      </c>
      <c r="C388" s="22" t="s">
        <v>20</v>
      </c>
      <c r="D388" s="22" t="s">
        <v>1042</v>
      </c>
      <c r="E388" s="22" t="s">
        <v>531</v>
      </c>
      <c r="F388" s="44">
        <v>0.000955221857579036</v>
      </c>
      <c r="G388" s="45">
        <v>0.0096</v>
      </c>
      <c r="H388" s="22" t="s">
        <v>1047</v>
      </c>
    </row>
    <row r="389" spans="1:8">
      <c r="A389" s="21">
        <v>387</v>
      </c>
      <c r="B389" s="22" t="s">
        <v>349</v>
      </c>
      <c r="C389" s="22" t="s">
        <v>20</v>
      </c>
      <c r="D389" s="22" t="s">
        <v>1042</v>
      </c>
      <c r="E389" s="22" t="s">
        <v>540</v>
      </c>
      <c r="F389" s="44">
        <v>0.919890786026202</v>
      </c>
      <c r="G389" s="45">
        <v>1</v>
      </c>
      <c r="H389" s="22" t="s">
        <v>1044</v>
      </c>
    </row>
    <row r="390" spans="1:8">
      <c r="A390" s="21">
        <v>388</v>
      </c>
      <c r="B390" s="22" t="s">
        <v>349</v>
      </c>
      <c r="C390" s="22" t="s">
        <v>20</v>
      </c>
      <c r="D390" s="22" t="s">
        <v>527</v>
      </c>
      <c r="E390" s="22" t="s">
        <v>529</v>
      </c>
      <c r="F390" s="44">
        <v>0.329914280340967</v>
      </c>
      <c r="G390" s="45">
        <v>1</v>
      </c>
      <c r="H390" s="22" t="s">
        <v>1044</v>
      </c>
    </row>
    <row r="391" spans="1:8">
      <c r="A391" s="21">
        <v>389</v>
      </c>
      <c r="B391" s="22" t="s">
        <v>349</v>
      </c>
      <c r="C391" s="22" t="s">
        <v>20</v>
      </c>
      <c r="D391" s="22" t="s">
        <v>527</v>
      </c>
      <c r="E391" s="22" t="s">
        <v>531</v>
      </c>
      <c r="F391" s="44">
        <v>0.00128085356247218</v>
      </c>
      <c r="G391" s="45">
        <v>0.012</v>
      </c>
      <c r="H391" s="22" t="s">
        <v>1045</v>
      </c>
    </row>
    <row r="392" spans="1:8">
      <c r="A392" s="21">
        <v>390</v>
      </c>
      <c r="B392" s="22" t="s">
        <v>349</v>
      </c>
      <c r="C392" s="22" t="s">
        <v>20</v>
      </c>
      <c r="D392" s="22" t="s">
        <v>527</v>
      </c>
      <c r="E392" s="22" t="s">
        <v>540</v>
      </c>
      <c r="F392" s="44">
        <v>0.702969813572786</v>
      </c>
      <c r="G392" s="45">
        <v>1</v>
      </c>
      <c r="H392" s="22" t="s">
        <v>1044</v>
      </c>
    </row>
    <row r="393" spans="1:8">
      <c r="A393" s="21">
        <v>391</v>
      </c>
      <c r="B393" s="22" t="s">
        <v>349</v>
      </c>
      <c r="C393" s="22" t="s">
        <v>20</v>
      </c>
      <c r="D393" s="22" t="s">
        <v>529</v>
      </c>
      <c r="E393" s="22" t="s">
        <v>531</v>
      </c>
      <c r="F393" s="44">
        <v>0.0236004353541332</v>
      </c>
      <c r="G393" s="45">
        <v>0.17</v>
      </c>
      <c r="H393" s="22" t="s">
        <v>1046</v>
      </c>
    </row>
    <row r="394" spans="1:8">
      <c r="A394" s="21">
        <v>392</v>
      </c>
      <c r="B394" s="22" t="s">
        <v>349</v>
      </c>
      <c r="C394" s="22" t="s">
        <v>20</v>
      </c>
      <c r="D394" s="22" t="s">
        <v>529</v>
      </c>
      <c r="E394" s="22" t="s">
        <v>540</v>
      </c>
      <c r="F394" s="44">
        <v>0.801290010576269</v>
      </c>
      <c r="G394" s="45">
        <v>1</v>
      </c>
      <c r="H394" s="22" t="s">
        <v>1044</v>
      </c>
    </row>
    <row r="395" spans="1:8">
      <c r="A395" s="21">
        <v>393</v>
      </c>
      <c r="B395" s="22" t="s">
        <v>349</v>
      </c>
      <c r="C395" s="22" t="s">
        <v>20</v>
      </c>
      <c r="D395" s="22" t="s">
        <v>531</v>
      </c>
      <c r="E395" s="22" t="s">
        <v>540</v>
      </c>
      <c r="F395" s="44">
        <v>0.0114489899897549</v>
      </c>
      <c r="G395" s="45">
        <v>0.092</v>
      </c>
      <c r="H395" s="22" t="s">
        <v>1046</v>
      </c>
    </row>
    <row r="396" spans="1:8">
      <c r="A396" s="21">
        <v>394</v>
      </c>
      <c r="B396" s="22" t="s">
        <v>350</v>
      </c>
      <c r="C396" s="22" t="s">
        <v>20</v>
      </c>
      <c r="D396" s="22" t="s">
        <v>1042</v>
      </c>
      <c r="E396" s="22" t="s">
        <v>527</v>
      </c>
      <c r="F396" s="44">
        <v>0.573883136548897</v>
      </c>
      <c r="G396" s="45">
        <v>0.57</v>
      </c>
      <c r="H396" s="22" t="s">
        <v>1044</v>
      </c>
    </row>
    <row r="397" spans="1:8">
      <c r="A397" s="21">
        <v>395</v>
      </c>
      <c r="B397" s="22" t="s">
        <v>352</v>
      </c>
      <c r="C397" s="22" t="s">
        <v>20</v>
      </c>
      <c r="D397" s="22" t="s">
        <v>1042</v>
      </c>
      <c r="E397" s="22" t="s">
        <v>527</v>
      </c>
      <c r="F397" s="44">
        <v>0.491900674761179</v>
      </c>
      <c r="G397" s="45">
        <v>1</v>
      </c>
      <c r="H397" s="22" t="s">
        <v>1044</v>
      </c>
    </row>
    <row r="398" spans="1:8">
      <c r="A398" s="21">
        <v>396</v>
      </c>
      <c r="B398" s="22" t="s">
        <v>352</v>
      </c>
      <c r="C398" s="22" t="s">
        <v>20</v>
      </c>
      <c r="D398" s="22" t="s">
        <v>1042</v>
      </c>
      <c r="E398" s="22" t="s">
        <v>529</v>
      </c>
      <c r="F398" s="44">
        <v>0.541729694689701</v>
      </c>
      <c r="G398" s="45">
        <v>1</v>
      </c>
      <c r="H398" s="22" t="s">
        <v>1044</v>
      </c>
    </row>
    <row r="399" spans="1:8">
      <c r="A399" s="21">
        <v>397</v>
      </c>
      <c r="B399" s="22" t="s">
        <v>352</v>
      </c>
      <c r="C399" s="22" t="s">
        <v>20</v>
      </c>
      <c r="D399" s="22" t="s">
        <v>527</v>
      </c>
      <c r="E399" s="22" t="s">
        <v>529</v>
      </c>
      <c r="F399" s="44">
        <v>0.933190837256984</v>
      </c>
      <c r="G399" s="45">
        <v>1</v>
      </c>
      <c r="H399" s="22" t="s">
        <v>1044</v>
      </c>
    </row>
    <row r="400" spans="1:8">
      <c r="A400" s="21">
        <v>398</v>
      </c>
      <c r="B400" s="22" t="s">
        <v>353</v>
      </c>
      <c r="C400" s="22" t="s">
        <v>20</v>
      </c>
      <c r="D400" s="22" t="s">
        <v>1042</v>
      </c>
      <c r="E400" s="22" t="s">
        <v>527</v>
      </c>
      <c r="F400" s="44">
        <v>0.586828457676585</v>
      </c>
      <c r="G400" s="45">
        <v>1</v>
      </c>
      <c r="H400" s="22" t="s">
        <v>1044</v>
      </c>
    </row>
    <row r="401" spans="1:8">
      <c r="A401" s="21">
        <v>399</v>
      </c>
      <c r="B401" s="22" t="s">
        <v>353</v>
      </c>
      <c r="C401" s="22" t="s">
        <v>20</v>
      </c>
      <c r="D401" s="22" t="s">
        <v>1042</v>
      </c>
      <c r="E401" s="22" t="s">
        <v>529</v>
      </c>
      <c r="F401" s="44">
        <v>0.932364910492491</v>
      </c>
      <c r="G401" s="45">
        <v>1</v>
      </c>
      <c r="H401" s="22" t="s">
        <v>1044</v>
      </c>
    </row>
    <row r="402" spans="1:8">
      <c r="A402" s="21">
        <v>400</v>
      </c>
      <c r="B402" s="22" t="s">
        <v>353</v>
      </c>
      <c r="C402" s="22" t="s">
        <v>20</v>
      </c>
      <c r="D402" s="22" t="s">
        <v>527</v>
      </c>
      <c r="E402" s="22" t="s">
        <v>529</v>
      </c>
      <c r="F402" s="44">
        <v>0.896224373583441</v>
      </c>
      <c r="G402" s="45">
        <v>1</v>
      </c>
      <c r="H402" s="22" t="s">
        <v>1044</v>
      </c>
    </row>
    <row r="403" spans="1:8">
      <c r="A403" s="21">
        <v>401</v>
      </c>
      <c r="B403" s="22" t="s">
        <v>354</v>
      </c>
      <c r="C403" s="22" t="s">
        <v>20</v>
      </c>
      <c r="D403" s="22" t="s">
        <v>1042</v>
      </c>
      <c r="E403" s="22" t="s">
        <v>527</v>
      </c>
      <c r="F403" s="44">
        <v>0.579890115721655</v>
      </c>
      <c r="G403" s="45">
        <v>0.58</v>
      </c>
      <c r="H403" s="22" t="s">
        <v>1044</v>
      </c>
    </row>
    <row r="404" spans="1:8">
      <c r="A404" s="21">
        <v>402</v>
      </c>
      <c r="B404" s="22" t="s">
        <v>355</v>
      </c>
      <c r="C404" s="22" t="s">
        <v>20</v>
      </c>
      <c r="D404" s="22" t="s">
        <v>1042</v>
      </c>
      <c r="E404" s="22" t="s">
        <v>527</v>
      </c>
      <c r="F404" s="44">
        <v>0.733384638461524</v>
      </c>
      <c r="G404" s="45">
        <v>1</v>
      </c>
      <c r="H404" s="22" t="s">
        <v>1044</v>
      </c>
    </row>
    <row r="405" spans="1:8">
      <c r="A405" s="21">
        <v>403</v>
      </c>
      <c r="B405" s="22" t="s">
        <v>355</v>
      </c>
      <c r="C405" s="22" t="s">
        <v>20</v>
      </c>
      <c r="D405" s="22" t="s">
        <v>1042</v>
      </c>
      <c r="E405" s="22" t="s">
        <v>529</v>
      </c>
      <c r="F405" s="44">
        <v>0.807113847911895</v>
      </c>
      <c r="G405" s="45">
        <v>1</v>
      </c>
      <c r="H405" s="22" t="s">
        <v>1044</v>
      </c>
    </row>
    <row r="406" spans="1:8">
      <c r="A406" s="21">
        <v>404</v>
      </c>
      <c r="B406" s="22" t="s">
        <v>355</v>
      </c>
      <c r="C406" s="22" t="s">
        <v>20</v>
      </c>
      <c r="D406" s="22" t="s">
        <v>527</v>
      </c>
      <c r="E406" s="22" t="s">
        <v>529</v>
      </c>
      <c r="F406" s="44">
        <v>0.671595175070686</v>
      </c>
      <c r="G406" s="45">
        <v>1</v>
      </c>
      <c r="H406" s="22" t="s">
        <v>1044</v>
      </c>
    </row>
    <row r="407" spans="1:8">
      <c r="A407" s="21">
        <v>405</v>
      </c>
      <c r="B407" s="22" t="s">
        <v>356</v>
      </c>
      <c r="C407" s="22" t="s">
        <v>20</v>
      </c>
      <c r="D407" s="22" t="s">
        <v>1042</v>
      </c>
      <c r="E407" s="22" t="s">
        <v>527</v>
      </c>
      <c r="F407" s="44">
        <v>0.0648772294623979</v>
      </c>
      <c r="G407" s="45">
        <v>0.39</v>
      </c>
      <c r="H407" s="22" t="s">
        <v>1044</v>
      </c>
    </row>
    <row r="408" spans="1:8">
      <c r="A408" s="21">
        <v>406</v>
      </c>
      <c r="B408" s="22" t="s">
        <v>356</v>
      </c>
      <c r="C408" s="22" t="s">
        <v>20</v>
      </c>
      <c r="D408" s="22" t="s">
        <v>1042</v>
      </c>
      <c r="E408" s="22" t="s">
        <v>529</v>
      </c>
      <c r="F408" s="44">
        <v>0.853305811325147</v>
      </c>
      <c r="G408" s="45">
        <v>1</v>
      </c>
      <c r="H408" s="22" t="s">
        <v>1044</v>
      </c>
    </row>
    <row r="409" spans="1:8">
      <c r="A409" s="21">
        <v>407</v>
      </c>
      <c r="B409" s="22" t="s">
        <v>356</v>
      </c>
      <c r="C409" s="22" t="s">
        <v>20</v>
      </c>
      <c r="D409" s="22" t="s">
        <v>1042</v>
      </c>
      <c r="E409" s="22" t="s">
        <v>531</v>
      </c>
      <c r="F409" s="44">
        <v>0.895389758419378</v>
      </c>
      <c r="G409" s="45">
        <v>1</v>
      </c>
      <c r="H409" s="22" t="s">
        <v>1044</v>
      </c>
    </row>
    <row r="410" spans="1:8">
      <c r="A410" s="21">
        <v>408</v>
      </c>
      <c r="B410" s="22" t="s">
        <v>356</v>
      </c>
      <c r="C410" s="22" t="s">
        <v>20</v>
      </c>
      <c r="D410" s="22" t="s">
        <v>527</v>
      </c>
      <c r="E410" s="22" t="s">
        <v>529</v>
      </c>
      <c r="F410" s="44">
        <v>0.151851072638655</v>
      </c>
      <c r="G410" s="45">
        <v>0.75</v>
      </c>
      <c r="H410" s="22" t="s">
        <v>1044</v>
      </c>
    </row>
    <row r="411" spans="1:8">
      <c r="A411" s="21">
        <v>409</v>
      </c>
      <c r="B411" s="22" t="s">
        <v>356</v>
      </c>
      <c r="C411" s="22" t="s">
        <v>20</v>
      </c>
      <c r="D411" s="22" t="s">
        <v>527</v>
      </c>
      <c r="E411" s="22" t="s">
        <v>531</v>
      </c>
      <c r="F411" s="44">
        <v>0.149901028584998</v>
      </c>
      <c r="G411" s="45">
        <v>0.75</v>
      </c>
      <c r="H411" s="22" t="s">
        <v>1044</v>
      </c>
    </row>
    <row r="412" spans="1:8">
      <c r="A412" s="21">
        <v>410</v>
      </c>
      <c r="B412" s="22" t="s">
        <v>356</v>
      </c>
      <c r="C412" s="22" t="s">
        <v>20</v>
      </c>
      <c r="D412" s="22" t="s">
        <v>529</v>
      </c>
      <c r="E412" s="22" t="s">
        <v>531</v>
      </c>
      <c r="F412" s="44">
        <v>0.857933600223024</v>
      </c>
      <c r="G412" s="45">
        <v>1</v>
      </c>
      <c r="H412" s="22" t="s">
        <v>1044</v>
      </c>
    </row>
    <row r="413" spans="1:8">
      <c r="A413" s="21">
        <v>411</v>
      </c>
      <c r="B413" s="22" t="s">
        <v>357</v>
      </c>
      <c r="C413" s="22" t="s">
        <v>20</v>
      </c>
      <c r="D413" s="22" t="s">
        <v>1042</v>
      </c>
      <c r="E413" s="22" t="s">
        <v>527</v>
      </c>
      <c r="F413" s="44">
        <v>0.898292274664296</v>
      </c>
      <c r="G413" s="45">
        <v>1</v>
      </c>
      <c r="H413" s="22" t="s">
        <v>1044</v>
      </c>
    </row>
    <row r="414" spans="1:8">
      <c r="A414" s="21">
        <v>412</v>
      </c>
      <c r="B414" s="22" t="s">
        <v>357</v>
      </c>
      <c r="C414" s="22" t="s">
        <v>20</v>
      </c>
      <c r="D414" s="22" t="s">
        <v>1042</v>
      </c>
      <c r="E414" s="22" t="s">
        <v>529</v>
      </c>
      <c r="F414" s="44">
        <v>0.7308828412832</v>
      </c>
      <c r="G414" s="45">
        <v>1</v>
      </c>
      <c r="H414" s="22" t="s">
        <v>1044</v>
      </c>
    </row>
    <row r="415" spans="1:8">
      <c r="A415" s="21">
        <v>413</v>
      </c>
      <c r="B415" s="22" t="s">
        <v>357</v>
      </c>
      <c r="C415" s="22" t="s">
        <v>20</v>
      </c>
      <c r="D415" s="22" t="s">
        <v>527</v>
      </c>
      <c r="E415" s="22" t="s">
        <v>529</v>
      </c>
      <c r="F415" s="44">
        <v>0.979457439471339</v>
      </c>
      <c r="G415" s="45">
        <v>1</v>
      </c>
      <c r="H415" s="22" t="s">
        <v>1044</v>
      </c>
    </row>
    <row r="416" spans="1:8">
      <c r="A416" s="21">
        <v>414</v>
      </c>
      <c r="B416" s="22" t="s">
        <v>358</v>
      </c>
      <c r="C416" s="22" t="s">
        <v>20</v>
      </c>
      <c r="D416" s="22" t="s">
        <v>1042</v>
      </c>
      <c r="E416" s="22" t="s">
        <v>527</v>
      </c>
      <c r="F416" s="44">
        <v>0.741223161882198</v>
      </c>
      <c r="G416" s="45">
        <v>0.74</v>
      </c>
      <c r="H416" s="22" t="s">
        <v>1044</v>
      </c>
    </row>
    <row r="417" spans="1:8">
      <c r="A417" s="21">
        <v>415</v>
      </c>
      <c r="B417" s="22" t="s">
        <v>359</v>
      </c>
      <c r="C417" s="22" t="s">
        <v>20</v>
      </c>
      <c r="D417" s="22" t="s">
        <v>1042</v>
      </c>
      <c r="E417" s="22" t="s">
        <v>527</v>
      </c>
      <c r="F417" s="44">
        <v>0.906109061086803</v>
      </c>
      <c r="G417" s="45">
        <v>0.91</v>
      </c>
      <c r="H417" s="22" t="s">
        <v>1044</v>
      </c>
    </row>
    <row r="418" spans="1:8">
      <c r="A418" s="21">
        <v>416</v>
      </c>
      <c r="B418" s="22" t="s">
        <v>361</v>
      </c>
      <c r="C418" s="22" t="s">
        <v>20</v>
      </c>
      <c r="D418" s="22" t="s">
        <v>1042</v>
      </c>
      <c r="E418" s="22" t="s">
        <v>527</v>
      </c>
      <c r="F418" s="44">
        <v>9.03734942927973e-5</v>
      </c>
      <c r="G418" s="45">
        <v>9e-5</v>
      </c>
      <c r="H418" s="22" t="s">
        <v>1043</v>
      </c>
    </row>
    <row r="419" spans="1:8">
      <c r="A419" s="21">
        <v>417</v>
      </c>
      <c r="B419" s="22" t="s">
        <v>363</v>
      </c>
      <c r="C419" s="22" t="s">
        <v>20</v>
      </c>
      <c r="D419" s="22" t="s">
        <v>1042</v>
      </c>
      <c r="E419" s="22" t="s">
        <v>527</v>
      </c>
      <c r="F419" s="44">
        <v>2.37390631059933e-9</v>
      </c>
      <c r="G419" s="45">
        <v>7.1e-9</v>
      </c>
      <c r="H419" s="22" t="s">
        <v>1043</v>
      </c>
    </row>
    <row r="420" spans="1:8">
      <c r="A420" s="21">
        <v>418</v>
      </c>
      <c r="B420" s="22" t="s">
        <v>363</v>
      </c>
      <c r="C420" s="22" t="s">
        <v>20</v>
      </c>
      <c r="D420" s="22" t="s">
        <v>1042</v>
      </c>
      <c r="E420" s="22" t="s">
        <v>529</v>
      </c>
      <c r="F420" s="44">
        <v>0.471428932225476</v>
      </c>
      <c r="G420" s="45">
        <v>0.47</v>
      </c>
      <c r="H420" s="22" t="s">
        <v>1044</v>
      </c>
    </row>
    <row r="421" spans="1:8">
      <c r="A421" s="21">
        <v>419</v>
      </c>
      <c r="B421" s="22" t="s">
        <v>363</v>
      </c>
      <c r="C421" s="22" t="s">
        <v>20</v>
      </c>
      <c r="D421" s="22" t="s">
        <v>527</v>
      </c>
      <c r="E421" s="22" t="s">
        <v>529</v>
      </c>
      <c r="F421" s="44">
        <v>0.000117149944790874</v>
      </c>
      <c r="G421" s="45">
        <v>0.00023</v>
      </c>
      <c r="H421" s="22" t="s">
        <v>1047</v>
      </c>
    </row>
    <row r="422" spans="1:8">
      <c r="A422" s="21">
        <v>420</v>
      </c>
      <c r="B422" s="22" t="s">
        <v>365</v>
      </c>
      <c r="C422" s="22" t="s">
        <v>20</v>
      </c>
      <c r="D422" s="22" t="s">
        <v>1042</v>
      </c>
      <c r="E422" s="22" t="s">
        <v>527</v>
      </c>
      <c r="F422" s="44">
        <v>0.214258205926737</v>
      </c>
      <c r="G422" s="45">
        <v>0.64</v>
      </c>
      <c r="H422" s="22" t="s">
        <v>1044</v>
      </c>
    </row>
    <row r="423" spans="1:8">
      <c r="A423" s="21">
        <v>421</v>
      </c>
      <c r="B423" s="46" t="s">
        <v>365</v>
      </c>
      <c r="C423" s="22" t="s">
        <v>20</v>
      </c>
      <c r="D423" s="22" t="s">
        <v>1042</v>
      </c>
      <c r="E423" s="22" t="s">
        <v>529</v>
      </c>
      <c r="F423" s="44">
        <v>4.46099599732238e-8</v>
      </c>
      <c r="G423" s="45">
        <v>2.7e-7</v>
      </c>
      <c r="H423" s="22" t="s">
        <v>1043</v>
      </c>
    </row>
    <row r="424" spans="1:8">
      <c r="A424" s="21">
        <v>422</v>
      </c>
      <c r="B424" s="22" t="s">
        <v>365</v>
      </c>
      <c r="C424" s="22" t="s">
        <v>20</v>
      </c>
      <c r="D424" s="22" t="s">
        <v>1042</v>
      </c>
      <c r="E424" s="22" t="s">
        <v>531</v>
      </c>
      <c r="F424" s="44">
        <v>0.990850083254468</v>
      </c>
      <c r="G424" s="45">
        <v>0.99</v>
      </c>
      <c r="H424" s="22" t="s">
        <v>1044</v>
      </c>
    </row>
    <row r="425" spans="1:8">
      <c r="A425" s="21">
        <v>423</v>
      </c>
      <c r="B425" s="22" t="s">
        <v>365</v>
      </c>
      <c r="C425" s="22" t="s">
        <v>20</v>
      </c>
      <c r="D425" s="22" t="s">
        <v>527</v>
      </c>
      <c r="E425" s="22" t="s">
        <v>529</v>
      </c>
      <c r="F425" s="44">
        <v>0.000201158830413425</v>
      </c>
      <c r="G425" s="45">
        <v>0.001</v>
      </c>
      <c r="H425" s="22" t="s">
        <v>1047</v>
      </c>
    </row>
    <row r="426" spans="1:8">
      <c r="A426" s="21">
        <v>424</v>
      </c>
      <c r="B426" s="22" t="s">
        <v>365</v>
      </c>
      <c r="C426" s="22" t="s">
        <v>20</v>
      </c>
      <c r="D426" s="22" t="s">
        <v>527</v>
      </c>
      <c r="E426" s="22" t="s">
        <v>531</v>
      </c>
      <c r="F426" s="44">
        <v>0.490104080566027</v>
      </c>
      <c r="G426" s="45">
        <v>0.98</v>
      </c>
      <c r="H426" s="22" t="s">
        <v>1044</v>
      </c>
    </row>
    <row r="427" spans="1:8">
      <c r="A427" s="21">
        <v>425</v>
      </c>
      <c r="B427" s="22" t="s">
        <v>365</v>
      </c>
      <c r="C427" s="22" t="s">
        <v>20</v>
      </c>
      <c r="D427" s="22" t="s">
        <v>529</v>
      </c>
      <c r="E427" s="22" t="s">
        <v>531</v>
      </c>
      <c r="F427" s="44">
        <v>0.00358769760240775</v>
      </c>
      <c r="G427" s="45">
        <v>0.014</v>
      </c>
      <c r="H427" s="22" t="s">
        <v>1045</v>
      </c>
    </row>
    <row r="428" spans="1:8">
      <c r="A428" s="21">
        <v>426</v>
      </c>
      <c r="B428" s="22" t="s">
        <v>366</v>
      </c>
      <c r="C428" s="22" t="s">
        <v>20</v>
      </c>
      <c r="D428" s="22" t="s">
        <v>1042</v>
      </c>
      <c r="E428" s="22" t="s">
        <v>527</v>
      </c>
      <c r="F428" s="44">
        <v>1.06346618461687e-6</v>
      </c>
      <c r="G428" s="45">
        <v>1.1e-6</v>
      </c>
      <c r="H428" s="22" t="s">
        <v>1043</v>
      </c>
    </row>
    <row r="429" spans="1:8">
      <c r="A429" s="21">
        <v>427</v>
      </c>
      <c r="B429" s="22" t="s">
        <v>367</v>
      </c>
      <c r="C429" s="22" t="s">
        <v>20</v>
      </c>
      <c r="D429" s="22" t="s">
        <v>1042</v>
      </c>
      <c r="E429" s="22" t="s">
        <v>527</v>
      </c>
      <c r="F429" s="44">
        <v>0.456339340435406</v>
      </c>
      <c r="G429" s="45">
        <v>0.46</v>
      </c>
      <c r="H429" s="22" t="s">
        <v>1044</v>
      </c>
    </row>
    <row r="430" spans="1:8">
      <c r="A430" s="21">
        <v>428</v>
      </c>
      <c r="B430" s="22" t="s">
        <v>367</v>
      </c>
      <c r="C430" s="22" t="s">
        <v>20</v>
      </c>
      <c r="D430" s="22" t="s">
        <v>1042</v>
      </c>
      <c r="E430" s="22" t="s">
        <v>529</v>
      </c>
      <c r="F430" s="44">
        <v>1.29695139537368e-11</v>
      </c>
      <c r="G430" s="45">
        <v>3.9e-11</v>
      </c>
      <c r="H430" s="22" t="s">
        <v>1043</v>
      </c>
    </row>
    <row r="431" spans="1:8">
      <c r="A431" s="21">
        <v>429</v>
      </c>
      <c r="B431" s="22" t="s">
        <v>367</v>
      </c>
      <c r="C431" s="22" t="s">
        <v>20</v>
      </c>
      <c r="D431" s="22" t="s">
        <v>527</v>
      </c>
      <c r="E431" s="22" t="s">
        <v>529</v>
      </c>
      <c r="F431" s="44">
        <v>2.68813815166091e-7</v>
      </c>
      <c r="G431" s="45">
        <v>5.4e-7</v>
      </c>
      <c r="H431" s="22" t="s">
        <v>1043</v>
      </c>
    </row>
    <row r="432" spans="1:8">
      <c r="A432" s="21">
        <v>430</v>
      </c>
      <c r="B432" s="22" t="s">
        <v>368</v>
      </c>
      <c r="C432" s="22" t="s">
        <v>20</v>
      </c>
      <c r="D432" s="22" t="s">
        <v>1042</v>
      </c>
      <c r="E432" s="22" t="s">
        <v>527</v>
      </c>
      <c r="F432" s="44">
        <v>0.902677093054247</v>
      </c>
      <c r="G432" s="45">
        <v>0.9</v>
      </c>
      <c r="H432" s="22" t="s">
        <v>1044</v>
      </c>
    </row>
    <row r="433" spans="1:8">
      <c r="A433" s="21">
        <v>431</v>
      </c>
      <c r="B433" s="22" t="s">
        <v>369</v>
      </c>
      <c r="C433" s="22" t="s">
        <v>20</v>
      </c>
      <c r="D433" s="22" t="s">
        <v>1042</v>
      </c>
      <c r="E433" s="22" t="s">
        <v>527</v>
      </c>
      <c r="F433" s="44">
        <v>0.590056352529588</v>
      </c>
      <c r="G433" s="45">
        <v>0.59</v>
      </c>
      <c r="H433" s="22" t="s">
        <v>1044</v>
      </c>
    </row>
    <row r="434" spans="1:8">
      <c r="A434" s="21">
        <v>432</v>
      </c>
      <c r="B434" s="22" t="s">
        <v>370</v>
      </c>
      <c r="C434" s="22" t="s">
        <v>20</v>
      </c>
      <c r="D434" s="22" t="s">
        <v>1042</v>
      </c>
      <c r="E434" s="22" t="s">
        <v>527</v>
      </c>
      <c r="F434" s="44">
        <v>0.616562644475792</v>
      </c>
      <c r="G434" s="45">
        <v>0.62</v>
      </c>
      <c r="H434" s="22" t="s">
        <v>1044</v>
      </c>
    </row>
    <row r="435" spans="1:8">
      <c r="A435" s="21">
        <v>433</v>
      </c>
      <c r="B435" s="22" t="s">
        <v>371</v>
      </c>
      <c r="C435" s="22" t="s">
        <v>20</v>
      </c>
      <c r="D435" s="22" t="s">
        <v>1042</v>
      </c>
      <c r="E435" s="22" t="s">
        <v>527</v>
      </c>
      <c r="F435" s="44">
        <v>1.83522474769339e-11</v>
      </c>
      <c r="G435" s="45">
        <v>1.1e-10</v>
      </c>
      <c r="H435" s="22" t="s">
        <v>1043</v>
      </c>
    </row>
    <row r="436" spans="1:8">
      <c r="A436" s="21">
        <v>434</v>
      </c>
      <c r="B436" s="22" t="s">
        <v>371</v>
      </c>
      <c r="C436" s="22" t="s">
        <v>20</v>
      </c>
      <c r="D436" s="22" t="s">
        <v>1042</v>
      </c>
      <c r="E436" s="22" t="s">
        <v>529</v>
      </c>
      <c r="F436" s="44">
        <v>0.834137388376258</v>
      </c>
      <c r="G436" s="45">
        <v>1</v>
      </c>
      <c r="H436" s="22" t="s">
        <v>1044</v>
      </c>
    </row>
    <row r="437" spans="1:8">
      <c r="A437" s="21">
        <v>435</v>
      </c>
      <c r="B437" s="22" t="s">
        <v>371</v>
      </c>
      <c r="C437" s="22" t="s">
        <v>20</v>
      </c>
      <c r="D437" s="22" t="s">
        <v>1042</v>
      </c>
      <c r="E437" s="22" t="s">
        <v>531</v>
      </c>
      <c r="F437" s="44">
        <v>0.942037525090684</v>
      </c>
      <c r="G437" s="45">
        <v>1</v>
      </c>
      <c r="H437" s="22" t="s">
        <v>1044</v>
      </c>
    </row>
    <row r="438" spans="1:8">
      <c r="A438" s="21">
        <v>436</v>
      </c>
      <c r="B438" s="22" t="s">
        <v>371</v>
      </c>
      <c r="C438" s="22" t="s">
        <v>20</v>
      </c>
      <c r="D438" s="22" t="s">
        <v>527</v>
      </c>
      <c r="E438" s="22" t="s">
        <v>529</v>
      </c>
      <c r="F438" s="44">
        <v>1.2498213065441e-6</v>
      </c>
      <c r="G438" s="45">
        <v>6.2e-6</v>
      </c>
      <c r="H438" s="22" t="s">
        <v>1043</v>
      </c>
    </row>
    <row r="439" spans="1:8">
      <c r="A439" s="21">
        <v>437</v>
      </c>
      <c r="B439" s="22" t="s">
        <v>371</v>
      </c>
      <c r="C439" s="22" t="s">
        <v>20</v>
      </c>
      <c r="D439" s="22" t="s">
        <v>527</v>
      </c>
      <c r="E439" s="22" t="s">
        <v>531</v>
      </c>
      <c r="F439" s="44">
        <v>2.6352507486142e-5</v>
      </c>
      <c r="G439" s="45">
        <v>0.00011</v>
      </c>
      <c r="H439" s="22" t="s">
        <v>1043</v>
      </c>
    </row>
    <row r="440" spans="1:8">
      <c r="A440" s="21">
        <v>438</v>
      </c>
      <c r="B440" s="22" t="s">
        <v>371</v>
      </c>
      <c r="C440" s="22" t="s">
        <v>20</v>
      </c>
      <c r="D440" s="22" t="s">
        <v>529</v>
      </c>
      <c r="E440" s="22" t="s">
        <v>531</v>
      </c>
      <c r="F440" s="44">
        <v>0.879996472722207</v>
      </c>
      <c r="G440" s="45">
        <v>1</v>
      </c>
      <c r="H440" s="22" t="s">
        <v>1044</v>
      </c>
    </row>
    <row r="441" spans="1:8">
      <c r="A441" s="21">
        <v>439</v>
      </c>
      <c r="B441" s="22" t="s">
        <v>372</v>
      </c>
      <c r="C441" s="22" t="s">
        <v>20</v>
      </c>
      <c r="D441" s="22" t="s">
        <v>1042</v>
      </c>
      <c r="E441" s="22" t="s">
        <v>527</v>
      </c>
      <c r="F441" s="44">
        <v>1.77675068258025e-11</v>
      </c>
      <c r="G441" s="45">
        <v>1.1e-10</v>
      </c>
      <c r="H441" s="22" t="s">
        <v>1043</v>
      </c>
    </row>
    <row r="442" spans="1:8">
      <c r="A442" s="21">
        <v>440</v>
      </c>
      <c r="B442" s="22" t="s">
        <v>372</v>
      </c>
      <c r="C442" s="22" t="s">
        <v>20</v>
      </c>
      <c r="D442" s="22" t="s">
        <v>1042</v>
      </c>
      <c r="E442" s="22" t="s">
        <v>529</v>
      </c>
      <c r="F442" s="44">
        <v>0.815702061093424</v>
      </c>
      <c r="G442" s="45">
        <v>1</v>
      </c>
      <c r="H442" s="22" t="s">
        <v>1044</v>
      </c>
    </row>
    <row r="443" spans="1:8">
      <c r="A443" s="21">
        <v>441</v>
      </c>
      <c r="B443" s="22" t="s">
        <v>372</v>
      </c>
      <c r="C443" s="22" t="s">
        <v>20</v>
      </c>
      <c r="D443" s="22" t="s">
        <v>1042</v>
      </c>
      <c r="E443" s="22" t="s">
        <v>531</v>
      </c>
      <c r="F443" s="44">
        <v>0.977366650313727</v>
      </c>
      <c r="G443" s="45">
        <v>1</v>
      </c>
      <c r="H443" s="22" t="s">
        <v>1044</v>
      </c>
    </row>
    <row r="444" spans="1:8">
      <c r="A444" s="21">
        <v>442</v>
      </c>
      <c r="B444" s="22" t="s">
        <v>372</v>
      </c>
      <c r="C444" s="22" t="s">
        <v>20</v>
      </c>
      <c r="D444" s="22" t="s">
        <v>527</v>
      </c>
      <c r="E444" s="22" t="s">
        <v>529</v>
      </c>
      <c r="F444" s="44">
        <v>1.02201907025453e-5</v>
      </c>
      <c r="G444" s="45">
        <v>4.1e-5</v>
      </c>
      <c r="H444" s="22" t="s">
        <v>1043</v>
      </c>
    </row>
    <row r="445" spans="1:8">
      <c r="A445" s="21">
        <v>443</v>
      </c>
      <c r="B445" s="22" t="s">
        <v>372</v>
      </c>
      <c r="C445" s="22" t="s">
        <v>20</v>
      </c>
      <c r="D445" s="22" t="s">
        <v>527</v>
      </c>
      <c r="E445" s="22" t="s">
        <v>531</v>
      </c>
      <c r="F445" s="44">
        <v>1.50623301002264e-6</v>
      </c>
      <c r="G445" s="45">
        <v>7.5e-6</v>
      </c>
      <c r="H445" s="22" t="s">
        <v>1043</v>
      </c>
    </row>
    <row r="446" spans="1:8">
      <c r="A446" s="21">
        <v>444</v>
      </c>
      <c r="B446" s="22" t="s">
        <v>372</v>
      </c>
      <c r="C446" s="22" t="s">
        <v>20</v>
      </c>
      <c r="D446" s="22" t="s">
        <v>529</v>
      </c>
      <c r="E446" s="22" t="s">
        <v>531</v>
      </c>
      <c r="F446" s="44">
        <v>0.775579477651037</v>
      </c>
      <c r="G446" s="45">
        <v>1</v>
      </c>
      <c r="H446" s="22" t="s">
        <v>1044</v>
      </c>
    </row>
    <row r="447" spans="1:8">
      <c r="A447" s="21">
        <v>445</v>
      </c>
      <c r="B447" s="22" t="s">
        <v>373</v>
      </c>
      <c r="C447" s="22" t="s">
        <v>20</v>
      </c>
      <c r="D447" s="22" t="s">
        <v>1042</v>
      </c>
      <c r="E447" s="22" t="s">
        <v>527</v>
      </c>
      <c r="F447" s="44">
        <v>0.414906331108404</v>
      </c>
      <c r="G447" s="45">
        <v>1</v>
      </c>
      <c r="H447" s="22" t="s">
        <v>1044</v>
      </c>
    </row>
    <row r="448" spans="1:8">
      <c r="A448" s="21">
        <v>446</v>
      </c>
      <c r="B448" s="22" t="s">
        <v>373</v>
      </c>
      <c r="C448" s="22" t="s">
        <v>20</v>
      </c>
      <c r="D448" s="22" t="s">
        <v>1042</v>
      </c>
      <c r="E448" s="22" t="s">
        <v>529</v>
      </c>
      <c r="F448" s="44">
        <v>0.672165483664853</v>
      </c>
      <c r="G448" s="45">
        <v>1</v>
      </c>
      <c r="H448" s="22" t="s">
        <v>1044</v>
      </c>
    </row>
    <row r="449" spans="1:8">
      <c r="A449" s="21">
        <v>447</v>
      </c>
      <c r="B449" s="22" t="s">
        <v>373</v>
      </c>
      <c r="C449" s="22" t="s">
        <v>20</v>
      </c>
      <c r="D449" s="22" t="s">
        <v>1042</v>
      </c>
      <c r="E449" s="22" t="s">
        <v>531</v>
      </c>
      <c r="F449" s="44">
        <v>1.5406525115225e-9</v>
      </c>
      <c r="G449" s="45">
        <v>1.5e-8</v>
      </c>
      <c r="H449" s="22" t="s">
        <v>1043</v>
      </c>
    </row>
    <row r="450" spans="1:8">
      <c r="A450" s="21">
        <v>448</v>
      </c>
      <c r="B450" s="22" t="s">
        <v>373</v>
      </c>
      <c r="C450" s="22" t="s">
        <v>20</v>
      </c>
      <c r="D450" s="22" t="s">
        <v>1042</v>
      </c>
      <c r="E450" s="22" t="s">
        <v>540</v>
      </c>
      <c r="F450" s="44">
        <v>0.00225224040835055</v>
      </c>
      <c r="G450" s="45">
        <v>0.016</v>
      </c>
      <c r="H450" s="22" t="s">
        <v>1045</v>
      </c>
    </row>
    <row r="451" spans="1:8">
      <c r="A451" s="21">
        <v>449</v>
      </c>
      <c r="B451" s="22" t="s">
        <v>373</v>
      </c>
      <c r="C451" s="22" t="s">
        <v>20</v>
      </c>
      <c r="D451" s="22" t="s">
        <v>527</v>
      </c>
      <c r="E451" s="22" t="s">
        <v>529</v>
      </c>
      <c r="F451" s="44">
        <v>0.422924932270867</v>
      </c>
      <c r="G451" s="45">
        <v>1</v>
      </c>
      <c r="H451" s="22" t="s">
        <v>1044</v>
      </c>
    </row>
    <row r="452" spans="1:8">
      <c r="A452" s="21">
        <v>450</v>
      </c>
      <c r="B452" s="22" t="s">
        <v>373</v>
      </c>
      <c r="C452" s="22" t="s">
        <v>20</v>
      </c>
      <c r="D452" s="22" t="s">
        <v>527</v>
      </c>
      <c r="E452" s="22" t="s">
        <v>531</v>
      </c>
      <c r="F452" s="44">
        <v>2.2521359921922e-6</v>
      </c>
      <c r="G452" s="45">
        <v>2e-5</v>
      </c>
      <c r="H452" s="22" t="s">
        <v>1043</v>
      </c>
    </row>
    <row r="453" spans="1:8">
      <c r="A453" s="21">
        <v>451</v>
      </c>
      <c r="B453" s="22" t="s">
        <v>373</v>
      </c>
      <c r="C453" s="22" t="s">
        <v>20</v>
      </c>
      <c r="D453" s="22" t="s">
        <v>527</v>
      </c>
      <c r="E453" s="22" t="s">
        <v>540</v>
      </c>
      <c r="F453" s="44">
        <v>0.0199211948303996</v>
      </c>
      <c r="G453" s="45">
        <v>0.08</v>
      </c>
      <c r="H453" s="22" t="s">
        <v>1046</v>
      </c>
    </row>
    <row r="454" spans="1:8">
      <c r="A454" s="21">
        <v>452</v>
      </c>
      <c r="B454" s="22" t="s">
        <v>373</v>
      </c>
      <c r="C454" s="22" t="s">
        <v>20</v>
      </c>
      <c r="D454" s="22" t="s">
        <v>529</v>
      </c>
      <c r="E454" s="22" t="s">
        <v>531</v>
      </c>
      <c r="F454" s="44">
        <v>2.45344103650762e-6</v>
      </c>
      <c r="G454" s="45">
        <v>2e-5</v>
      </c>
      <c r="H454" s="22" t="s">
        <v>1043</v>
      </c>
    </row>
    <row r="455" spans="1:8">
      <c r="A455" s="21">
        <v>453</v>
      </c>
      <c r="B455" s="22" t="s">
        <v>373</v>
      </c>
      <c r="C455" s="22" t="s">
        <v>20</v>
      </c>
      <c r="D455" s="22" t="s">
        <v>529</v>
      </c>
      <c r="E455" s="22" t="s">
        <v>540</v>
      </c>
      <c r="F455" s="44">
        <v>0.00547004952543085</v>
      </c>
      <c r="G455" s="45">
        <v>0.033</v>
      </c>
      <c r="H455" s="22" t="s">
        <v>1045</v>
      </c>
    </row>
    <row r="456" spans="1:8">
      <c r="A456" s="21">
        <v>454</v>
      </c>
      <c r="B456" s="22" t="s">
        <v>373</v>
      </c>
      <c r="C456" s="22" t="s">
        <v>20</v>
      </c>
      <c r="D456" s="22" t="s">
        <v>531</v>
      </c>
      <c r="E456" s="22" t="s">
        <v>540</v>
      </c>
      <c r="F456" s="44">
        <v>0.0112216308131119</v>
      </c>
      <c r="G456" s="45">
        <v>0.056</v>
      </c>
      <c r="H456" s="22" t="s">
        <v>1046</v>
      </c>
    </row>
    <row r="457" spans="1:8">
      <c r="A457" s="21">
        <v>455</v>
      </c>
      <c r="B457" s="22" t="s">
        <v>374</v>
      </c>
      <c r="C457" s="22" t="s">
        <v>20</v>
      </c>
      <c r="D457" s="22" t="s">
        <v>1042</v>
      </c>
      <c r="E457" s="22" t="s">
        <v>527</v>
      </c>
      <c r="F457" s="44">
        <v>1.02905810099639e-7</v>
      </c>
      <c r="G457" s="45">
        <v>1e-6</v>
      </c>
      <c r="H457" s="22" t="s">
        <v>1043</v>
      </c>
    </row>
    <row r="458" spans="1:8">
      <c r="A458" s="21">
        <v>456</v>
      </c>
      <c r="B458" s="22" t="s">
        <v>374</v>
      </c>
      <c r="C458" s="22" t="s">
        <v>20</v>
      </c>
      <c r="D458" s="22" t="s">
        <v>1042</v>
      </c>
      <c r="E458" s="22" t="s">
        <v>529</v>
      </c>
      <c r="F458" s="44">
        <v>0.422550097555352</v>
      </c>
      <c r="G458" s="45">
        <v>1</v>
      </c>
      <c r="H458" s="22" t="s">
        <v>1044</v>
      </c>
    </row>
    <row r="459" spans="1:8">
      <c r="A459" s="21">
        <v>457</v>
      </c>
      <c r="B459" s="22" t="s">
        <v>374</v>
      </c>
      <c r="C459" s="22" t="s">
        <v>20</v>
      </c>
      <c r="D459" s="22" t="s">
        <v>1042</v>
      </c>
      <c r="E459" s="22" t="s">
        <v>531</v>
      </c>
      <c r="F459" s="44">
        <v>0.0442926876346858</v>
      </c>
      <c r="G459" s="45">
        <v>0.31</v>
      </c>
      <c r="H459" s="22" t="s">
        <v>1046</v>
      </c>
    </row>
    <row r="460" spans="1:8">
      <c r="A460" s="21">
        <v>458</v>
      </c>
      <c r="B460" s="22" t="s">
        <v>374</v>
      </c>
      <c r="C460" s="22" t="s">
        <v>20</v>
      </c>
      <c r="D460" s="22" t="s">
        <v>1042</v>
      </c>
      <c r="E460" s="22" t="s">
        <v>540</v>
      </c>
      <c r="F460" s="44">
        <v>0.799656116272628</v>
      </c>
      <c r="G460" s="45">
        <v>1</v>
      </c>
      <c r="H460" s="22" t="s">
        <v>1044</v>
      </c>
    </row>
    <row r="461" spans="1:8">
      <c r="A461" s="21">
        <v>459</v>
      </c>
      <c r="B461" s="22" t="s">
        <v>374</v>
      </c>
      <c r="C461" s="22" t="s">
        <v>20</v>
      </c>
      <c r="D461" s="22" t="s">
        <v>527</v>
      </c>
      <c r="E461" s="22" t="s">
        <v>529</v>
      </c>
      <c r="F461" s="44">
        <v>0.000956853449504365</v>
      </c>
      <c r="G461" s="45">
        <v>0.0086</v>
      </c>
      <c r="H461" s="22" t="s">
        <v>1047</v>
      </c>
    </row>
    <row r="462" spans="1:8">
      <c r="A462" s="21">
        <v>460</v>
      </c>
      <c r="B462" s="22" t="s">
        <v>374</v>
      </c>
      <c r="C462" s="22" t="s">
        <v>20</v>
      </c>
      <c r="D462" s="22" t="s">
        <v>527</v>
      </c>
      <c r="E462" s="22" t="s">
        <v>531</v>
      </c>
      <c r="F462" s="44">
        <v>0.0547708125856443</v>
      </c>
      <c r="G462" s="45">
        <v>0.33</v>
      </c>
      <c r="H462" s="22" t="s">
        <v>1044</v>
      </c>
    </row>
    <row r="463" spans="1:8">
      <c r="A463" s="21">
        <v>461</v>
      </c>
      <c r="B463" s="22" t="s">
        <v>374</v>
      </c>
      <c r="C463" s="22" t="s">
        <v>20</v>
      </c>
      <c r="D463" s="22" t="s">
        <v>527</v>
      </c>
      <c r="E463" s="22" t="s">
        <v>540</v>
      </c>
      <c r="F463" s="44">
        <v>0.0333261607141209</v>
      </c>
      <c r="G463" s="45">
        <v>0.27</v>
      </c>
      <c r="H463" s="22" t="s">
        <v>1046</v>
      </c>
    </row>
    <row r="464" spans="1:8">
      <c r="A464" s="21">
        <v>462</v>
      </c>
      <c r="B464" s="22" t="s">
        <v>374</v>
      </c>
      <c r="C464" s="22" t="s">
        <v>20</v>
      </c>
      <c r="D464" s="22" t="s">
        <v>529</v>
      </c>
      <c r="E464" s="22" t="s">
        <v>531</v>
      </c>
      <c r="F464" s="44">
        <v>0.312641289224436</v>
      </c>
      <c r="G464" s="45">
        <v>1</v>
      </c>
      <c r="H464" s="22" t="s">
        <v>1044</v>
      </c>
    </row>
    <row r="465" spans="1:8">
      <c r="A465" s="21">
        <v>463</v>
      </c>
      <c r="B465" s="22" t="s">
        <v>374</v>
      </c>
      <c r="C465" s="22" t="s">
        <v>20</v>
      </c>
      <c r="D465" s="22" t="s">
        <v>529</v>
      </c>
      <c r="E465" s="22" t="s">
        <v>540</v>
      </c>
      <c r="F465" s="44">
        <v>0.83492182304861</v>
      </c>
      <c r="G465" s="45">
        <v>1</v>
      </c>
      <c r="H465" s="22" t="s">
        <v>1044</v>
      </c>
    </row>
    <row r="466" spans="1:8">
      <c r="A466" s="21">
        <v>464</v>
      </c>
      <c r="B466" s="22" t="s">
        <v>374</v>
      </c>
      <c r="C466" s="22" t="s">
        <v>20</v>
      </c>
      <c r="D466" s="22" t="s">
        <v>531</v>
      </c>
      <c r="E466" s="22" t="s">
        <v>540</v>
      </c>
      <c r="F466" s="44">
        <v>0.300123075281748</v>
      </c>
      <c r="G466" s="45">
        <v>1</v>
      </c>
      <c r="H466" s="22" t="s">
        <v>1044</v>
      </c>
    </row>
    <row r="467" spans="1:8">
      <c r="A467" s="21">
        <v>465</v>
      </c>
      <c r="B467" s="22" t="s">
        <v>375</v>
      </c>
      <c r="C467" s="22" t="s">
        <v>20</v>
      </c>
      <c r="D467" s="22" t="s">
        <v>1042</v>
      </c>
      <c r="E467" s="22" t="s">
        <v>527</v>
      </c>
      <c r="F467" s="44">
        <v>0.000252688854474833</v>
      </c>
      <c r="G467" s="45">
        <v>0.00076</v>
      </c>
      <c r="H467" s="22" t="s">
        <v>1047</v>
      </c>
    </row>
    <row r="468" spans="1:8">
      <c r="A468" s="21">
        <v>466</v>
      </c>
      <c r="B468" s="22" t="s">
        <v>375</v>
      </c>
      <c r="C468" s="22" t="s">
        <v>20</v>
      </c>
      <c r="D468" s="22" t="s">
        <v>1042</v>
      </c>
      <c r="E468" s="22" t="s">
        <v>529</v>
      </c>
      <c r="F468" s="44">
        <v>0.657945044044548</v>
      </c>
      <c r="G468" s="45">
        <v>0.66</v>
      </c>
      <c r="H468" s="22" t="s">
        <v>1044</v>
      </c>
    </row>
    <row r="469" spans="1:8">
      <c r="A469" s="21">
        <v>467</v>
      </c>
      <c r="B469" s="22" t="s">
        <v>375</v>
      </c>
      <c r="C469" s="22" t="s">
        <v>20</v>
      </c>
      <c r="D469" s="22" t="s">
        <v>1042</v>
      </c>
      <c r="E469" s="22" t="s">
        <v>531</v>
      </c>
      <c r="F469" s="44">
        <v>2.55414506579347e-12</v>
      </c>
      <c r="G469" s="45">
        <v>1.5e-11</v>
      </c>
      <c r="H469" s="22" t="s">
        <v>1043</v>
      </c>
    </row>
    <row r="470" spans="1:8">
      <c r="A470" s="21">
        <v>468</v>
      </c>
      <c r="B470" s="22" t="s">
        <v>375</v>
      </c>
      <c r="C470" s="22" t="s">
        <v>20</v>
      </c>
      <c r="D470" s="22" t="s">
        <v>527</v>
      </c>
      <c r="E470" s="22" t="s">
        <v>529</v>
      </c>
      <c r="F470" s="44">
        <v>0.203004853040161</v>
      </c>
      <c r="G470" s="45">
        <v>0.41</v>
      </c>
      <c r="H470" s="22" t="s">
        <v>1044</v>
      </c>
    </row>
    <row r="471" spans="1:8">
      <c r="A471" s="21">
        <v>469</v>
      </c>
      <c r="B471" s="22" t="s">
        <v>375</v>
      </c>
      <c r="C471" s="22" t="s">
        <v>20</v>
      </c>
      <c r="D471" s="22" t="s">
        <v>527</v>
      </c>
      <c r="E471" s="22" t="s">
        <v>531</v>
      </c>
      <c r="F471" s="44">
        <v>5.36603714500989e-9</v>
      </c>
      <c r="G471" s="45">
        <v>2.7e-8</v>
      </c>
      <c r="H471" s="22" t="s">
        <v>1043</v>
      </c>
    </row>
    <row r="472" spans="1:8">
      <c r="A472" s="21">
        <v>470</v>
      </c>
      <c r="B472" s="22" t="s">
        <v>375</v>
      </c>
      <c r="C472" s="22" t="s">
        <v>20</v>
      </c>
      <c r="D472" s="22" t="s">
        <v>529</v>
      </c>
      <c r="E472" s="22" t="s">
        <v>531</v>
      </c>
      <c r="F472" s="44">
        <v>1.86185457048982e-8</v>
      </c>
      <c r="G472" s="45">
        <v>7.4e-8</v>
      </c>
      <c r="H472" s="22" t="s">
        <v>1043</v>
      </c>
    </row>
    <row r="473" spans="1:8">
      <c r="A473" s="21">
        <v>471</v>
      </c>
      <c r="B473" s="22" t="s">
        <v>376</v>
      </c>
      <c r="C473" s="22" t="s">
        <v>20</v>
      </c>
      <c r="D473" s="22" t="s">
        <v>1042</v>
      </c>
      <c r="E473" s="22" t="s">
        <v>527</v>
      </c>
      <c r="F473" s="44">
        <v>0.000377459973638216</v>
      </c>
      <c r="G473" s="45">
        <v>0.0011</v>
      </c>
      <c r="H473" s="22" t="s">
        <v>1047</v>
      </c>
    </row>
    <row r="474" spans="1:8">
      <c r="A474" s="21">
        <v>472</v>
      </c>
      <c r="B474" s="22" t="s">
        <v>376</v>
      </c>
      <c r="C474" s="22" t="s">
        <v>20</v>
      </c>
      <c r="D474" s="22" t="s">
        <v>1042</v>
      </c>
      <c r="E474" s="22" t="s">
        <v>529</v>
      </c>
      <c r="F474" s="44">
        <v>1.72081342969094e-12</v>
      </c>
      <c r="G474" s="45">
        <v>1e-11</v>
      </c>
      <c r="H474" s="22" t="s">
        <v>1043</v>
      </c>
    </row>
    <row r="475" spans="1:8">
      <c r="A475" s="21">
        <v>473</v>
      </c>
      <c r="B475" s="22" t="s">
        <v>376</v>
      </c>
      <c r="C475" s="22" t="s">
        <v>20</v>
      </c>
      <c r="D475" s="22" t="s">
        <v>1042</v>
      </c>
      <c r="E475" s="22" t="s">
        <v>531</v>
      </c>
      <c r="F475" s="44">
        <v>0.480525129661771</v>
      </c>
      <c r="G475" s="45">
        <v>0.96</v>
      </c>
      <c r="H475" s="22" t="s">
        <v>1044</v>
      </c>
    </row>
    <row r="476" spans="1:8">
      <c r="A476" s="21">
        <v>474</v>
      </c>
      <c r="B476" s="22" t="s">
        <v>376</v>
      </c>
      <c r="C476" s="22" t="s">
        <v>20</v>
      </c>
      <c r="D476" s="22" t="s">
        <v>527</v>
      </c>
      <c r="E476" s="22" t="s">
        <v>529</v>
      </c>
      <c r="F476" s="44">
        <v>5.79309130089603e-9</v>
      </c>
      <c r="G476" s="45">
        <v>2.9e-8</v>
      </c>
      <c r="H476" s="22" t="s">
        <v>1043</v>
      </c>
    </row>
    <row r="477" spans="1:8">
      <c r="A477" s="21">
        <v>475</v>
      </c>
      <c r="B477" s="22" t="s">
        <v>376</v>
      </c>
      <c r="C477" s="22" t="s">
        <v>20</v>
      </c>
      <c r="D477" s="22" t="s">
        <v>527</v>
      </c>
      <c r="E477" s="22" t="s">
        <v>531</v>
      </c>
      <c r="F477" s="44">
        <v>0.540715616206478</v>
      </c>
      <c r="G477" s="45">
        <v>0.96</v>
      </c>
      <c r="H477" s="22" t="s">
        <v>1044</v>
      </c>
    </row>
    <row r="478" spans="1:8">
      <c r="A478" s="21">
        <v>476</v>
      </c>
      <c r="B478" s="22" t="s">
        <v>376</v>
      </c>
      <c r="C478" s="22" t="s">
        <v>20</v>
      </c>
      <c r="D478" s="22" t="s">
        <v>529</v>
      </c>
      <c r="E478" s="22" t="s">
        <v>531</v>
      </c>
      <c r="F478" s="44">
        <v>1.63213482982145e-6</v>
      </c>
      <c r="G478" s="45">
        <v>6.5e-6</v>
      </c>
      <c r="H478" s="22" t="s">
        <v>1043</v>
      </c>
    </row>
    <row r="479" spans="1:8">
      <c r="A479" s="21">
        <v>477</v>
      </c>
      <c r="B479" s="22" t="s">
        <v>378</v>
      </c>
      <c r="C479" s="22" t="s">
        <v>20</v>
      </c>
      <c r="D479" s="22" t="s">
        <v>1042</v>
      </c>
      <c r="E479" s="22" t="s">
        <v>527</v>
      </c>
      <c r="F479" s="44">
        <v>0.000128830075794304</v>
      </c>
      <c r="G479" s="45">
        <v>0.00077</v>
      </c>
      <c r="H479" s="22" t="s">
        <v>1047</v>
      </c>
    </row>
    <row r="480" spans="1:8">
      <c r="A480" s="21">
        <v>478</v>
      </c>
      <c r="B480" s="22" t="s">
        <v>378</v>
      </c>
      <c r="C480" s="22" t="s">
        <v>20</v>
      </c>
      <c r="D480" s="22" t="s">
        <v>1042</v>
      </c>
      <c r="E480" s="22" t="s">
        <v>529</v>
      </c>
      <c r="F480" s="44">
        <v>2.54685158177095e-12</v>
      </c>
      <c r="G480" s="45">
        <v>2.5e-11</v>
      </c>
      <c r="H480" s="22" t="s">
        <v>1043</v>
      </c>
    </row>
    <row r="481" spans="1:8">
      <c r="A481" s="21">
        <v>479</v>
      </c>
      <c r="B481" s="22" t="s">
        <v>378</v>
      </c>
      <c r="C481" s="22" t="s">
        <v>20</v>
      </c>
      <c r="D481" s="22" t="s">
        <v>1042</v>
      </c>
      <c r="E481" s="22" t="s">
        <v>531</v>
      </c>
      <c r="F481" s="44">
        <v>0.601813192390595</v>
      </c>
      <c r="G481" s="45">
        <v>1</v>
      </c>
      <c r="H481" s="22" t="s">
        <v>1044</v>
      </c>
    </row>
    <row r="482" spans="1:8">
      <c r="A482" s="21">
        <v>480</v>
      </c>
      <c r="B482" s="22" t="s">
        <v>378</v>
      </c>
      <c r="C482" s="22" t="s">
        <v>20</v>
      </c>
      <c r="D482" s="22" t="s">
        <v>1042</v>
      </c>
      <c r="E482" s="22" t="s">
        <v>540</v>
      </c>
      <c r="F482" s="44">
        <v>0.850832115967298</v>
      </c>
      <c r="G482" s="45">
        <v>1</v>
      </c>
      <c r="H482" s="22" t="s">
        <v>1044</v>
      </c>
    </row>
    <row r="483" spans="1:8">
      <c r="A483" s="21">
        <v>481</v>
      </c>
      <c r="B483" s="22" t="s">
        <v>378</v>
      </c>
      <c r="C483" s="22" t="s">
        <v>20</v>
      </c>
      <c r="D483" s="22" t="s">
        <v>527</v>
      </c>
      <c r="E483" s="22" t="s">
        <v>529</v>
      </c>
      <c r="F483" s="44">
        <v>8.37817093009103e-9</v>
      </c>
      <c r="G483" s="45">
        <v>7.5e-8</v>
      </c>
      <c r="H483" s="22" t="s">
        <v>1043</v>
      </c>
    </row>
    <row r="484" spans="1:8">
      <c r="A484" s="21">
        <v>482</v>
      </c>
      <c r="B484" s="22" t="s">
        <v>378</v>
      </c>
      <c r="C484" s="22" t="s">
        <v>20</v>
      </c>
      <c r="D484" s="22" t="s">
        <v>527</v>
      </c>
      <c r="E484" s="22" t="s">
        <v>531</v>
      </c>
      <c r="F484" s="44">
        <v>0.367548787791414</v>
      </c>
      <c r="G484" s="45">
        <v>1</v>
      </c>
      <c r="H484" s="22" t="s">
        <v>1044</v>
      </c>
    </row>
    <row r="485" spans="1:8">
      <c r="A485" s="21">
        <v>483</v>
      </c>
      <c r="B485" s="22" t="s">
        <v>378</v>
      </c>
      <c r="C485" s="22" t="s">
        <v>20</v>
      </c>
      <c r="D485" s="22" t="s">
        <v>527</v>
      </c>
      <c r="E485" s="22" t="s">
        <v>540</v>
      </c>
      <c r="F485" s="44">
        <v>0.319798201273325</v>
      </c>
      <c r="G485" s="45">
        <v>1</v>
      </c>
      <c r="H485" s="22" t="s">
        <v>1044</v>
      </c>
    </row>
    <row r="486" spans="1:8">
      <c r="A486" s="21">
        <v>484</v>
      </c>
      <c r="B486" s="22" t="s">
        <v>378</v>
      </c>
      <c r="C486" s="22" t="s">
        <v>20</v>
      </c>
      <c r="D486" s="22" t="s">
        <v>529</v>
      </c>
      <c r="E486" s="22" t="s">
        <v>531</v>
      </c>
      <c r="F486" s="44">
        <v>2.32137611951989e-6</v>
      </c>
      <c r="G486" s="45">
        <v>1.9e-5</v>
      </c>
      <c r="H486" s="22" t="s">
        <v>1043</v>
      </c>
    </row>
    <row r="487" spans="1:8">
      <c r="A487" s="21">
        <v>485</v>
      </c>
      <c r="B487" s="22" t="s">
        <v>378</v>
      </c>
      <c r="C487" s="22" t="s">
        <v>20</v>
      </c>
      <c r="D487" s="22" t="s">
        <v>529</v>
      </c>
      <c r="E487" s="22" t="s">
        <v>540</v>
      </c>
      <c r="F487" s="44">
        <v>1.94209145964379e-5</v>
      </c>
      <c r="G487" s="45">
        <v>0.00014</v>
      </c>
      <c r="H487" s="22" t="s">
        <v>1043</v>
      </c>
    </row>
    <row r="488" spans="1:8">
      <c r="A488" s="21">
        <v>486</v>
      </c>
      <c r="B488" s="22" t="s">
        <v>378</v>
      </c>
      <c r="C488" s="22" t="s">
        <v>20</v>
      </c>
      <c r="D488" s="22" t="s">
        <v>531</v>
      </c>
      <c r="E488" s="22" t="s">
        <v>540</v>
      </c>
      <c r="F488" s="44">
        <v>0.880179839474273</v>
      </c>
      <c r="G488" s="45">
        <v>1</v>
      </c>
      <c r="H488" s="22" t="s">
        <v>1044</v>
      </c>
    </row>
    <row r="489" spans="1:8">
      <c r="A489" s="21">
        <v>487</v>
      </c>
      <c r="B489" s="22" t="s">
        <v>379</v>
      </c>
      <c r="C489" s="22" t="s">
        <v>20</v>
      </c>
      <c r="D489" s="22" t="s">
        <v>1042</v>
      </c>
      <c r="E489" s="22" t="s">
        <v>527</v>
      </c>
      <c r="F489" s="44">
        <v>0.000952985450370877</v>
      </c>
      <c r="G489" s="45">
        <v>0.0067</v>
      </c>
      <c r="H489" s="22" t="s">
        <v>1047</v>
      </c>
    </row>
    <row r="490" spans="1:8">
      <c r="A490" s="21">
        <v>488</v>
      </c>
      <c r="B490" s="22" t="s">
        <v>379</v>
      </c>
      <c r="C490" s="22" t="s">
        <v>20</v>
      </c>
      <c r="D490" s="22" t="s">
        <v>1042</v>
      </c>
      <c r="E490" s="22" t="s">
        <v>529</v>
      </c>
      <c r="F490" s="44">
        <v>2.26184714220388e-12</v>
      </c>
      <c r="G490" s="45">
        <v>2.3e-11</v>
      </c>
      <c r="H490" s="22" t="s">
        <v>1043</v>
      </c>
    </row>
    <row r="491" spans="1:8">
      <c r="A491" s="21">
        <v>489</v>
      </c>
      <c r="B491" s="22" t="s">
        <v>379</v>
      </c>
      <c r="C491" s="22" t="s">
        <v>20</v>
      </c>
      <c r="D491" s="22" t="s">
        <v>1042</v>
      </c>
      <c r="E491" s="22" t="s">
        <v>531</v>
      </c>
      <c r="F491" s="44">
        <v>0.00667265284156278</v>
      </c>
      <c r="G491" s="45">
        <v>0.04</v>
      </c>
      <c r="H491" s="22" t="s">
        <v>1045</v>
      </c>
    </row>
    <row r="492" spans="1:8">
      <c r="A492" s="21">
        <v>490</v>
      </c>
      <c r="B492" s="22" t="s">
        <v>379</v>
      </c>
      <c r="C492" s="22" t="s">
        <v>20</v>
      </c>
      <c r="D492" s="22" t="s">
        <v>1042</v>
      </c>
      <c r="E492" s="22" t="s">
        <v>540</v>
      </c>
      <c r="F492" s="44">
        <v>0.998213296776985</v>
      </c>
      <c r="G492" s="45">
        <v>1</v>
      </c>
      <c r="H492" s="22" t="s">
        <v>1044</v>
      </c>
    </row>
    <row r="493" spans="1:8">
      <c r="A493" s="21">
        <v>491</v>
      </c>
      <c r="B493" s="22" t="s">
        <v>379</v>
      </c>
      <c r="C493" s="22" t="s">
        <v>20</v>
      </c>
      <c r="D493" s="22" t="s">
        <v>527</v>
      </c>
      <c r="E493" s="22" t="s">
        <v>529</v>
      </c>
      <c r="F493" s="44">
        <v>4.043649160925e-9</v>
      </c>
      <c r="G493" s="45">
        <v>3.6e-8</v>
      </c>
      <c r="H493" s="22" t="s">
        <v>1043</v>
      </c>
    </row>
    <row r="494" spans="1:8">
      <c r="A494" s="21">
        <v>492</v>
      </c>
      <c r="B494" s="22" t="s">
        <v>379</v>
      </c>
      <c r="C494" s="22" t="s">
        <v>20</v>
      </c>
      <c r="D494" s="22" t="s">
        <v>527</v>
      </c>
      <c r="E494" s="22" t="s">
        <v>531</v>
      </c>
      <c r="F494" s="44">
        <v>0.10533149241731</v>
      </c>
      <c r="G494" s="45">
        <v>0.32</v>
      </c>
      <c r="H494" s="22" t="s">
        <v>1044</v>
      </c>
    </row>
    <row r="495" spans="1:8">
      <c r="A495" s="21">
        <v>493</v>
      </c>
      <c r="B495" s="22" t="s">
        <v>379</v>
      </c>
      <c r="C495" s="22" t="s">
        <v>20</v>
      </c>
      <c r="D495" s="22" t="s">
        <v>527</v>
      </c>
      <c r="E495" s="22" t="s">
        <v>540</v>
      </c>
      <c r="F495" s="44">
        <v>0.252378125603889</v>
      </c>
      <c r="G495" s="45">
        <v>0.5</v>
      </c>
      <c r="H495" s="22" t="s">
        <v>1044</v>
      </c>
    </row>
    <row r="496" spans="1:8">
      <c r="A496" s="21">
        <v>494</v>
      </c>
      <c r="B496" s="22" t="s">
        <v>379</v>
      </c>
      <c r="C496" s="22" t="s">
        <v>20</v>
      </c>
      <c r="D496" s="22" t="s">
        <v>529</v>
      </c>
      <c r="E496" s="22" t="s">
        <v>531</v>
      </c>
      <c r="F496" s="44">
        <v>0.00737587920957909</v>
      </c>
      <c r="G496" s="45">
        <v>0.04</v>
      </c>
      <c r="H496" s="22" t="s">
        <v>1045</v>
      </c>
    </row>
    <row r="497" spans="1:8">
      <c r="A497" s="21">
        <v>495</v>
      </c>
      <c r="B497" s="22" t="s">
        <v>379</v>
      </c>
      <c r="C497" s="22" t="s">
        <v>20</v>
      </c>
      <c r="D497" s="22" t="s">
        <v>529</v>
      </c>
      <c r="E497" s="22" t="s">
        <v>540</v>
      </c>
      <c r="F497" s="44">
        <v>3.97041184025301e-6</v>
      </c>
      <c r="G497" s="45">
        <v>3.2e-5</v>
      </c>
      <c r="H497" s="22" t="s">
        <v>1043</v>
      </c>
    </row>
    <row r="498" spans="1:8">
      <c r="A498" s="21">
        <v>496</v>
      </c>
      <c r="B498" s="22" t="s">
        <v>379</v>
      </c>
      <c r="C498" s="22" t="s">
        <v>20</v>
      </c>
      <c r="D498" s="22" t="s">
        <v>531</v>
      </c>
      <c r="E498" s="22" t="s">
        <v>540</v>
      </c>
      <c r="F498" s="44">
        <v>0.036662702123971</v>
      </c>
      <c r="G498" s="45">
        <v>0.15</v>
      </c>
      <c r="H498" s="22" t="s">
        <v>1046</v>
      </c>
    </row>
    <row r="499" spans="1:8">
      <c r="A499" s="21">
        <v>497</v>
      </c>
      <c r="B499" s="22" t="s">
        <v>380</v>
      </c>
      <c r="C499" s="22" t="s">
        <v>20</v>
      </c>
      <c r="D499" s="22" t="s">
        <v>1042</v>
      </c>
      <c r="E499" s="22" t="s">
        <v>527</v>
      </c>
      <c r="F499" s="44">
        <v>0.000457019019729957</v>
      </c>
      <c r="G499" s="45">
        <v>0.00091</v>
      </c>
      <c r="H499" s="22" t="s">
        <v>1047</v>
      </c>
    </row>
    <row r="500" spans="1:8">
      <c r="A500" s="21">
        <v>498</v>
      </c>
      <c r="B500" s="22" t="s">
        <v>380</v>
      </c>
      <c r="C500" s="22" t="s">
        <v>20</v>
      </c>
      <c r="D500" s="22" t="s">
        <v>1042</v>
      </c>
      <c r="E500" s="22" t="s">
        <v>529</v>
      </c>
      <c r="F500" s="44">
        <v>2.69351378934809e-11</v>
      </c>
      <c r="G500" s="45">
        <v>1.6e-10</v>
      </c>
      <c r="H500" s="22" t="s">
        <v>1043</v>
      </c>
    </row>
    <row r="501" spans="1:8">
      <c r="A501" s="21">
        <v>499</v>
      </c>
      <c r="B501" s="22" t="s">
        <v>380</v>
      </c>
      <c r="C501" s="22" t="s">
        <v>20</v>
      </c>
      <c r="D501" s="22" t="s">
        <v>1042</v>
      </c>
      <c r="E501" s="22" t="s">
        <v>531</v>
      </c>
      <c r="F501" s="44">
        <v>0.00101937490279982</v>
      </c>
      <c r="G501" s="45">
        <v>0.001</v>
      </c>
      <c r="H501" s="22" t="s">
        <v>1045</v>
      </c>
    </row>
    <row r="502" spans="1:8">
      <c r="A502" s="21">
        <v>500</v>
      </c>
      <c r="B502" s="22" t="s">
        <v>380</v>
      </c>
      <c r="C502" s="22" t="s">
        <v>20</v>
      </c>
      <c r="D502" s="22" t="s">
        <v>527</v>
      </c>
      <c r="E502" s="22" t="s">
        <v>529</v>
      </c>
      <c r="F502" s="44">
        <v>1.27496058621051e-6</v>
      </c>
      <c r="G502" s="45">
        <v>5.1e-6</v>
      </c>
      <c r="H502" s="22" t="s">
        <v>1043</v>
      </c>
    </row>
    <row r="503" spans="1:8">
      <c r="A503" s="21">
        <v>501</v>
      </c>
      <c r="B503" s="22" t="s">
        <v>380</v>
      </c>
      <c r="C503" s="22" t="s">
        <v>20</v>
      </c>
      <c r="D503" s="22" t="s">
        <v>527</v>
      </c>
      <c r="E503" s="22" t="s">
        <v>531</v>
      </c>
      <c r="F503" s="44">
        <v>1.48107019007708e-5</v>
      </c>
      <c r="G503" s="45">
        <v>4.4e-5</v>
      </c>
      <c r="H503" s="22" t="s">
        <v>1043</v>
      </c>
    </row>
    <row r="504" spans="1:8">
      <c r="A504" s="21">
        <v>502</v>
      </c>
      <c r="B504" s="22" t="s">
        <v>380</v>
      </c>
      <c r="C504" s="22" t="s">
        <v>20</v>
      </c>
      <c r="D504" s="22" t="s">
        <v>529</v>
      </c>
      <c r="E504" s="22" t="s">
        <v>531</v>
      </c>
      <c r="F504" s="44">
        <v>6.61209246327642e-10</v>
      </c>
      <c r="G504" s="45">
        <v>3.3e-9</v>
      </c>
      <c r="H504" s="22" t="s">
        <v>1043</v>
      </c>
    </row>
    <row r="505" spans="1:8">
      <c r="A505" s="21">
        <v>503</v>
      </c>
      <c r="B505" s="22" t="s">
        <v>381</v>
      </c>
      <c r="C505" s="22" t="s">
        <v>20</v>
      </c>
      <c r="D505" s="22" t="s">
        <v>1042</v>
      </c>
      <c r="E505" s="22" t="s">
        <v>527</v>
      </c>
      <c r="F505" s="44">
        <v>1.79367511738439e-6</v>
      </c>
      <c r="G505" s="45">
        <v>2.3e-5</v>
      </c>
      <c r="H505" s="22" t="s">
        <v>1043</v>
      </c>
    </row>
    <row r="506" spans="1:8">
      <c r="A506" s="21">
        <v>504</v>
      </c>
      <c r="B506" s="22" t="s">
        <v>381</v>
      </c>
      <c r="C506" s="22" t="s">
        <v>20</v>
      </c>
      <c r="D506" s="22" t="s">
        <v>1042</v>
      </c>
      <c r="E506" s="22" t="s">
        <v>529</v>
      </c>
      <c r="F506" s="44">
        <v>0.776336098094848</v>
      </c>
      <c r="G506" s="45">
        <v>1</v>
      </c>
      <c r="H506" s="22" t="s">
        <v>1044</v>
      </c>
    </row>
    <row r="507" spans="1:8">
      <c r="A507" s="21">
        <v>505</v>
      </c>
      <c r="B507" s="22" t="s">
        <v>381</v>
      </c>
      <c r="C507" s="22" t="s">
        <v>20</v>
      </c>
      <c r="D507" s="22" t="s">
        <v>1042</v>
      </c>
      <c r="E507" s="22" t="s">
        <v>531</v>
      </c>
      <c r="F507" s="44">
        <v>2.73683380212953e-12</v>
      </c>
      <c r="G507" s="45">
        <v>4.1e-11</v>
      </c>
      <c r="H507" s="22" t="s">
        <v>1043</v>
      </c>
    </row>
    <row r="508" spans="1:8">
      <c r="A508" s="21">
        <v>506</v>
      </c>
      <c r="B508" s="22" t="s">
        <v>381</v>
      </c>
      <c r="C508" s="22" t="s">
        <v>20</v>
      </c>
      <c r="D508" s="22" t="s">
        <v>1042</v>
      </c>
      <c r="E508" s="22" t="s">
        <v>540</v>
      </c>
      <c r="F508" s="44">
        <v>0.870654947611069</v>
      </c>
      <c r="G508" s="45">
        <v>1</v>
      </c>
      <c r="H508" s="22" t="s">
        <v>1044</v>
      </c>
    </row>
    <row r="509" spans="1:8">
      <c r="A509" s="21">
        <v>507</v>
      </c>
      <c r="B509" s="22" t="s">
        <v>381</v>
      </c>
      <c r="C509" s="22" t="s">
        <v>20</v>
      </c>
      <c r="D509" s="22" t="s">
        <v>1042</v>
      </c>
      <c r="E509" s="22" t="s">
        <v>556</v>
      </c>
      <c r="F509" s="44">
        <v>0.476934758649526</v>
      </c>
      <c r="G509" s="45">
        <v>1</v>
      </c>
      <c r="H509" s="22" t="s">
        <v>1044</v>
      </c>
    </row>
    <row r="510" spans="1:8">
      <c r="A510" s="21">
        <v>508</v>
      </c>
      <c r="B510" s="22" t="s">
        <v>381</v>
      </c>
      <c r="C510" s="22" t="s">
        <v>20</v>
      </c>
      <c r="D510" s="22" t="s">
        <v>527</v>
      </c>
      <c r="E510" s="22" t="s">
        <v>529</v>
      </c>
      <c r="F510" s="44">
        <v>0.00106720314123742</v>
      </c>
      <c r="G510" s="45">
        <v>0.0096</v>
      </c>
      <c r="H510" s="22" t="s">
        <v>1045</v>
      </c>
    </row>
    <row r="511" spans="1:8">
      <c r="A511" s="21">
        <v>509</v>
      </c>
      <c r="B511" s="22" t="s">
        <v>381</v>
      </c>
      <c r="C511" s="22" t="s">
        <v>20</v>
      </c>
      <c r="D511" s="22" t="s">
        <v>527</v>
      </c>
      <c r="E511" s="22" t="s">
        <v>531</v>
      </c>
      <c r="F511" s="44">
        <v>7.4228500615921e-6</v>
      </c>
      <c r="G511" s="45">
        <v>8.9e-5</v>
      </c>
      <c r="H511" s="22" t="s">
        <v>1043</v>
      </c>
    </row>
    <row r="512" spans="1:8">
      <c r="A512" s="21">
        <v>510</v>
      </c>
      <c r="B512" s="22" t="s">
        <v>381</v>
      </c>
      <c r="C512" s="22" t="s">
        <v>20</v>
      </c>
      <c r="D512" s="22" t="s">
        <v>527</v>
      </c>
      <c r="E512" s="22" t="s">
        <v>540</v>
      </c>
      <c r="F512" s="44">
        <v>0.128146773594449</v>
      </c>
      <c r="G512" s="45">
        <v>1</v>
      </c>
      <c r="H512" s="22" t="s">
        <v>1044</v>
      </c>
    </row>
    <row r="513" spans="1:8">
      <c r="A513" s="21">
        <v>511</v>
      </c>
      <c r="B513" s="22" t="s">
        <v>381</v>
      </c>
      <c r="C513" s="22" t="s">
        <v>20</v>
      </c>
      <c r="D513" s="22" t="s">
        <v>527</v>
      </c>
      <c r="E513" s="22" t="s">
        <v>556</v>
      </c>
      <c r="F513" s="44">
        <v>0.373265087326546</v>
      </c>
      <c r="G513" s="45">
        <v>1</v>
      </c>
      <c r="H513" s="22" t="s">
        <v>1044</v>
      </c>
    </row>
    <row r="514" spans="1:8">
      <c r="A514" s="21">
        <v>512</v>
      </c>
      <c r="B514" s="22" t="s">
        <v>381</v>
      </c>
      <c r="C514" s="22" t="s">
        <v>20</v>
      </c>
      <c r="D514" s="22" t="s">
        <v>529</v>
      </c>
      <c r="E514" s="22" t="s">
        <v>531</v>
      </c>
      <c r="F514" s="44">
        <v>6.76426363878799e-11</v>
      </c>
      <c r="G514" s="45">
        <v>9.5e-10</v>
      </c>
      <c r="H514" s="22" t="s">
        <v>1043</v>
      </c>
    </row>
    <row r="515" spans="1:8">
      <c r="A515" s="21">
        <v>513</v>
      </c>
      <c r="B515" s="22" t="s">
        <v>381</v>
      </c>
      <c r="C515" s="22" t="s">
        <v>20</v>
      </c>
      <c r="D515" s="22" t="s">
        <v>529</v>
      </c>
      <c r="E515" s="22" t="s">
        <v>540</v>
      </c>
      <c r="F515" s="44">
        <v>0.992465858118619</v>
      </c>
      <c r="G515" s="45">
        <v>1</v>
      </c>
      <c r="H515" s="22" t="s">
        <v>1044</v>
      </c>
    </row>
    <row r="516" spans="1:8">
      <c r="A516" s="21">
        <v>514</v>
      </c>
      <c r="B516" s="22" t="s">
        <v>381</v>
      </c>
      <c r="C516" s="22" t="s">
        <v>20</v>
      </c>
      <c r="D516" s="22" t="s">
        <v>529</v>
      </c>
      <c r="E516" s="22" t="s">
        <v>556</v>
      </c>
      <c r="F516" s="44">
        <v>0.549009691829768</v>
      </c>
      <c r="G516" s="45">
        <v>1</v>
      </c>
      <c r="H516" s="22" t="s">
        <v>1044</v>
      </c>
    </row>
    <row r="517" spans="1:8">
      <c r="A517" s="21">
        <v>515</v>
      </c>
      <c r="B517" s="22" t="s">
        <v>381</v>
      </c>
      <c r="C517" s="22" t="s">
        <v>20</v>
      </c>
      <c r="D517" s="22" t="s">
        <v>531</v>
      </c>
      <c r="E517" s="22" t="s">
        <v>540</v>
      </c>
      <c r="F517" s="44">
        <v>5.23931269817405e-5</v>
      </c>
      <c r="G517" s="45">
        <v>0.00058</v>
      </c>
      <c r="H517" s="22" t="s">
        <v>1043</v>
      </c>
    </row>
    <row r="518" spans="1:8">
      <c r="A518" s="21">
        <v>516</v>
      </c>
      <c r="B518" s="22" t="s">
        <v>381</v>
      </c>
      <c r="C518" s="22" t="s">
        <v>20</v>
      </c>
      <c r="D518" s="22" t="s">
        <v>531</v>
      </c>
      <c r="E518" s="22" t="s">
        <v>556</v>
      </c>
      <c r="F518" s="44">
        <v>0.000269007448915657</v>
      </c>
      <c r="G518" s="45">
        <v>0.0027</v>
      </c>
      <c r="H518" s="22" t="s">
        <v>1047</v>
      </c>
    </row>
    <row r="519" spans="1:8">
      <c r="A519" s="21">
        <v>517</v>
      </c>
      <c r="B519" s="22" t="s">
        <v>381</v>
      </c>
      <c r="C519" s="22" t="s">
        <v>20</v>
      </c>
      <c r="D519" s="22" t="s">
        <v>540</v>
      </c>
      <c r="E519" s="22" t="s">
        <v>556</v>
      </c>
      <c r="F519" s="44">
        <v>0.626505644103252</v>
      </c>
      <c r="G519" s="45">
        <v>1</v>
      </c>
      <c r="H519" s="22" t="s">
        <v>1044</v>
      </c>
    </row>
    <row r="520" spans="1:8">
      <c r="A520" s="21">
        <v>518</v>
      </c>
      <c r="B520" s="22" t="s">
        <v>382</v>
      </c>
      <c r="C520" s="22" t="s">
        <v>20</v>
      </c>
      <c r="D520" s="22" t="s">
        <v>1042</v>
      </c>
      <c r="E520" s="22" t="s">
        <v>527</v>
      </c>
      <c r="F520" s="44">
        <v>4.19251864362688e-9</v>
      </c>
      <c r="G520" s="45">
        <v>4.2e-8</v>
      </c>
      <c r="H520" s="22" t="s">
        <v>1043</v>
      </c>
    </row>
    <row r="521" spans="1:8">
      <c r="A521" s="21">
        <v>519</v>
      </c>
      <c r="B521" s="22" t="s">
        <v>382</v>
      </c>
      <c r="C521" s="22" t="s">
        <v>20</v>
      </c>
      <c r="D521" s="22" t="s">
        <v>1042</v>
      </c>
      <c r="E521" s="22" t="s">
        <v>529</v>
      </c>
      <c r="F521" s="44">
        <v>0.00557390561048022</v>
      </c>
      <c r="G521" s="45">
        <v>0.033</v>
      </c>
      <c r="H521" s="22" t="s">
        <v>1045</v>
      </c>
    </row>
    <row r="522" spans="1:8">
      <c r="A522" s="21">
        <v>520</v>
      </c>
      <c r="B522" s="22" t="s">
        <v>382</v>
      </c>
      <c r="C522" s="22" t="s">
        <v>20</v>
      </c>
      <c r="D522" s="22" t="s">
        <v>1042</v>
      </c>
      <c r="E522" s="22" t="s">
        <v>531</v>
      </c>
      <c r="F522" s="44">
        <v>0.691416708273738</v>
      </c>
      <c r="G522" s="45">
        <v>0.69</v>
      </c>
      <c r="H522" s="22" t="s">
        <v>1044</v>
      </c>
    </row>
    <row r="523" spans="1:8">
      <c r="A523" s="21">
        <v>521</v>
      </c>
      <c r="B523" s="22" t="s">
        <v>382</v>
      </c>
      <c r="C523" s="22" t="s">
        <v>20</v>
      </c>
      <c r="D523" s="22" t="s">
        <v>1042</v>
      </c>
      <c r="E523" s="22" t="s">
        <v>540</v>
      </c>
      <c r="F523" s="44">
        <v>0.0691933997673273</v>
      </c>
      <c r="G523" s="45">
        <v>0.23</v>
      </c>
      <c r="H523" s="22" t="s">
        <v>1044</v>
      </c>
    </row>
    <row r="524" spans="1:8">
      <c r="A524" s="21">
        <v>522</v>
      </c>
      <c r="B524" s="22" t="s">
        <v>382</v>
      </c>
      <c r="C524" s="22" t="s">
        <v>20</v>
      </c>
      <c r="D524" s="22" t="s">
        <v>527</v>
      </c>
      <c r="E524" s="22" t="s">
        <v>529</v>
      </c>
      <c r="F524" s="44">
        <v>4.32611492272924e-8</v>
      </c>
      <c r="G524" s="45">
        <v>3.9e-7</v>
      </c>
      <c r="H524" s="22" t="s">
        <v>1043</v>
      </c>
    </row>
    <row r="525" spans="1:8">
      <c r="A525" s="21">
        <v>523</v>
      </c>
      <c r="B525" s="22" t="s">
        <v>382</v>
      </c>
      <c r="C525" s="22" t="s">
        <v>20</v>
      </c>
      <c r="D525" s="22" t="s">
        <v>527</v>
      </c>
      <c r="E525" s="22" t="s">
        <v>531</v>
      </c>
      <c r="F525" s="44">
        <v>2.75133813600537e-5</v>
      </c>
      <c r="G525" s="45">
        <v>0.00022</v>
      </c>
      <c r="H525" s="22" t="s">
        <v>1043</v>
      </c>
    </row>
    <row r="526" spans="1:8">
      <c r="A526" s="21">
        <v>524</v>
      </c>
      <c r="B526" s="22" t="s">
        <v>382</v>
      </c>
      <c r="C526" s="22" t="s">
        <v>20</v>
      </c>
      <c r="D526" s="22" t="s">
        <v>527</v>
      </c>
      <c r="E526" s="22" t="s">
        <v>540</v>
      </c>
      <c r="F526" s="44">
        <v>0.00954078399587862</v>
      </c>
      <c r="G526" s="45">
        <v>0.048</v>
      </c>
      <c r="H526" s="22" t="s">
        <v>1045</v>
      </c>
    </row>
    <row r="527" spans="1:8">
      <c r="A527" s="21">
        <v>525</v>
      </c>
      <c r="B527" s="22" t="s">
        <v>382</v>
      </c>
      <c r="C527" s="22" t="s">
        <v>20</v>
      </c>
      <c r="D527" s="22" t="s">
        <v>529</v>
      </c>
      <c r="E527" s="22" t="s">
        <v>531</v>
      </c>
      <c r="F527" s="44">
        <v>0.0751723996222202</v>
      </c>
      <c r="G527" s="45">
        <v>0.23</v>
      </c>
      <c r="H527" s="22" t="s">
        <v>1044</v>
      </c>
    </row>
    <row r="528" spans="1:8">
      <c r="A528" s="21">
        <v>526</v>
      </c>
      <c r="B528" s="22" t="s">
        <v>382</v>
      </c>
      <c r="C528" s="22" t="s">
        <v>20</v>
      </c>
      <c r="D528" s="22" t="s">
        <v>529</v>
      </c>
      <c r="E528" s="22" t="s">
        <v>540</v>
      </c>
      <c r="F528" s="44">
        <v>0.00089101512670162</v>
      </c>
      <c r="G528" s="45">
        <v>0.0062</v>
      </c>
      <c r="H528" s="22" t="s">
        <v>1047</v>
      </c>
    </row>
    <row r="529" spans="1:8">
      <c r="A529" s="21">
        <v>527</v>
      </c>
      <c r="B529" s="22" t="s">
        <v>382</v>
      </c>
      <c r="C529" s="22" t="s">
        <v>20</v>
      </c>
      <c r="D529" s="22" t="s">
        <v>531</v>
      </c>
      <c r="E529" s="22" t="s">
        <v>540</v>
      </c>
      <c r="F529" s="44">
        <v>0.0584578104687085</v>
      </c>
      <c r="G529" s="45">
        <v>0.23</v>
      </c>
      <c r="H529" s="22" t="s">
        <v>1044</v>
      </c>
    </row>
    <row r="530" spans="1:8">
      <c r="A530" s="21">
        <v>528</v>
      </c>
      <c r="B530" s="22" t="s">
        <v>383</v>
      </c>
      <c r="C530" s="22" t="s">
        <v>20</v>
      </c>
      <c r="D530" s="22" t="s">
        <v>1042</v>
      </c>
      <c r="E530" s="22" t="s">
        <v>527</v>
      </c>
      <c r="F530" s="44">
        <v>0.926718031519822</v>
      </c>
      <c r="G530" s="45">
        <v>0.93</v>
      </c>
      <c r="H530" s="22" t="s">
        <v>1044</v>
      </c>
    </row>
    <row r="531" spans="1:8">
      <c r="A531" s="21">
        <v>529</v>
      </c>
      <c r="B531" s="22" t="s">
        <v>384</v>
      </c>
      <c r="C531" s="22" t="s">
        <v>20</v>
      </c>
      <c r="D531" s="22" t="s">
        <v>1042</v>
      </c>
      <c r="E531" s="22" t="s">
        <v>527</v>
      </c>
      <c r="F531" s="44">
        <v>4.89982300639376e-12</v>
      </c>
      <c r="G531" s="45">
        <v>1.5e-11</v>
      </c>
      <c r="H531" s="22" t="s">
        <v>1043</v>
      </c>
    </row>
    <row r="532" spans="1:8">
      <c r="A532" s="21">
        <v>530</v>
      </c>
      <c r="B532" s="22" t="s">
        <v>384</v>
      </c>
      <c r="C532" s="22" t="s">
        <v>20</v>
      </c>
      <c r="D532" s="22" t="s">
        <v>1042</v>
      </c>
      <c r="E532" s="22" t="s">
        <v>529</v>
      </c>
      <c r="F532" s="44">
        <v>0.806808296138906</v>
      </c>
      <c r="G532" s="45">
        <v>0.81</v>
      </c>
      <c r="H532" s="22" t="s">
        <v>1044</v>
      </c>
    </row>
    <row r="533" spans="1:8">
      <c r="A533" s="21">
        <v>531</v>
      </c>
      <c r="B533" s="22" t="s">
        <v>384</v>
      </c>
      <c r="C533" s="22" t="s">
        <v>20</v>
      </c>
      <c r="D533" s="22" t="s">
        <v>527</v>
      </c>
      <c r="E533" s="22" t="s">
        <v>529</v>
      </c>
      <c r="F533" s="44">
        <v>1.04876654533845e-5</v>
      </c>
      <c r="G533" s="45">
        <v>2.1e-5</v>
      </c>
      <c r="H533" s="22" t="s">
        <v>1043</v>
      </c>
    </row>
    <row r="534" spans="1:8">
      <c r="A534" s="21">
        <v>532</v>
      </c>
      <c r="B534" s="22" t="s">
        <v>385</v>
      </c>
      <c r="C534" s="22" t="s">
        <v>20</v>
      </c>
      <c r="D534" s="22" t="s">
        <v>1042</v>
      </c>
      <c r="E534" s="22" t="s">
        <v>527</v>
      </c>
      <c r="F534" s="44">
        <v>1.84429765237816e-5</v>
      </c>
      <c r="G534" s="45">
        <v>0.0002</v>
      </c>
      <c r="H534" s="22" t="s">
        <v>1043</v>
      </c>
    </row>
    <row r="535" spans="1:8">
      <c r="A535" s="21">
        <v>533</v>
      </c>
      <c r="B535" s="22" t="s">
        <v>385</v>
      </c>
      <c r="C535" s="22" t="s">
        <v>20</v>
      </c>
      <c r="D535" s="22" t="s">
        <v>1042</v>
      </c>
      <c r="E535" s="22" t="s">
        <v>529</v>
      </c>
      <c r="F535" s="44">
        <v>0.418416019850004</v>
      </c>
      <c r="G535" s="45">
        <v>0.84</v>
      </c>
      <c r="H535" s="22" t="s">
        <v>1044</v>
      </c>
    </row>
    <row r="536" spans="1:8">
      <c r="A536" s="21">
        <v>534</v>
      </c>
      <c r="B536" s="22" t="s">
        <v>385</v>
      </c>
      <c r="C536" s="22" t="s">
        <v>20</v>
      </c>
      <c r="D536" s="22" t="s">
        <v>1042</v>
      </c>
      <c r="E536" s="22" t="s">
        <v>531</v>
      </c>
      <c r="F536" s="44">
        <v>2.19630259541066e-12</v>
      </c>
      <c r="G536" s="45">
        <v>3.3e-11</v>
      </c>
      <c r="H536" s="22" t="s">
        <v>1043</v>
      </c>
    </row>
    <row r="537" spans="1:8">
      <c r="A537" s="21">
        <v>535</v>
      </c>
      <c r="B537" s="22" t="s">
        <v>385</v>
      </c>
      <c r="C537" s="22" t="s">
        <v>20</v>
      </c>
      <c r="D537" s="22" t="s">
        <v>1042</v>
      </c>
      <c r="E537" s="22" t="s">
        <v>540</v>
      </c>
      <c r="F537" s="44">
        <v>0.11316700474947</v>
      </c>
      <c r="G537" s="45">
        <v>0.68</v>
      </c>
      <c r="H537" s="22" t="s">
        <v>1044</v>
      </c>
    </row>
    <row r="538" spans="1:8">
      <c r="A538" s="21">
        <v>536</v>
      </c>
      <c r="B538" s="22" t="s">
        <v>385</v>
      </c>
      <c r="C538" s="22" t="s">
        <v>20</v>
      </c>
      <c r="D538" s="22" t="s">
        <v>1042</v>
      </c>
      <c r="E538" s="22" t="s">
        <v>556</v>
      </c>
      <c r="F538" s="44">
        <v>0.0106878347286962</v>
      </c>
      <c r="G538" s="45">
        <v>0.086</v>
      </c>
      <c r="H538" s="22" t="s">
        <v>1046</v>
      </c>
    </row>
    <row r="539" spans="1:8">
      <c r="A539" s="21">
        <v>537</v>
      </c>
      <c r="B539" s="22" t="s">
        <v>385</v>
      </c>
      <c r="C539" s="22" t="s">
        <v>20</v>
      </c>
      <c r="D539" s="22" t="s">
        <v>527</v>
      </c>
      <c r="E539" s="22" t="s">
        <v>529</v>
      </c>
      <c r="F539" s="44">
        <v>0.000827339820503807</v>
      </c>
      <c r="G539" s="45">
        <v>0.0083</v>
      </c>
      <c r="H539" s="22" t="s">
        <v>1047</v>
      </c>
    </row>
    <row r="540" spans="1:8">
      <c r="A540" s="21">
        <v>538</v>
      </c>
      <c r="B540" s="22" t="s">
        <v>385</v>
      </c>
      <c r="C540" s="22" t="s">
        <v>20</v>
      </c>
      <c r="D540" s="22" t="s">
        <v>527</v>
      </c>
      <c r="E540" s="22" t="s">
        <v>531</v>
      </c>
      <c r="F540" s="44">
        <v>8.83686738971105e-7</v>
      </c>
      <c r="G540" s="45">
        <v>1.1e-5</v>
      </c>
      <c r="H540" s="22" t="s">
        <v>1043</v>
      </c>
    </row>
    <row r="541" spans="1:8">
      <c r="A541" s="21">
        <v>539</v>
      </c>
      <c r="B541" s="22" t="s">
        <v>385</v>
      </c>
      <c r="C541" s="22" t="s">
        <v>20</v>
      </c>
      <c r="D541" s="22" t="s">
        <v>527</v>
      </c>
      <c r="E541" s="22" t="s">
        <v>540</v>
      </c>
      <c r="F541" s="44">
        <v>0.716107964990064</v>
      </c>
      <c r="G541" s="45">
        <v>0.84</v>
      </c>
      <c r="H541" s="22" t="s">
        <v>1044</v>
      </c>
    </row>
    <row r="542" spans="1:8">
      <c r="A542" s="21">
        <v>540</v>
      </c>
      <c r="B542" s="22" t="s">
        <v>385</v>
      </c>
      <c r="C542" s="22" t="s">
        <v>20</v>
      </c>
      <c r="D542" s="22" t="s">
        <v>527</v>
      </c>
      <c r="E542" s="22" t="s">
        <v>556</v>
      </c>
      <c r="F542" s="44">
        <v>0.168321042517266</v>
      </c>
      <c r="G542" s="45">
        <v>0.68</v>
      </c>
      <c r="H542" s="22" t="s">
        <v>1044</v>
      </c>
    </row>
    <row r="543" spans="1:8">
      <c r="A543" s="21">
        <v>541</v>
      </c>
      <c r="B543" s="22" t="s">
        <v>385</v>
      </c>
      <c r="C543" s="22" t="s">
        <v>20</v>
      </c>
      <c r="D543" s="22" t="s">
        <v>529</v>
      </c>
      <c r="E543" s="22" t="s">
        <v>531</v>
      </c>
      <c r="F543" s="44">
        <v>5.25876232392037e-11</v>
      </c>
      <c r="G543" s="45">
        <v>7.4e-10</v>
      </c>
      <c r="H543" s="22" t="s">
        <v>1043</v>
      </c>
    </row>
    <row r="544" spans="1:8">
      <c r="A544" s="21">
        <v>542</v>
      </c>
      <c r="B544" s="22" t="s">
        <v>385</v>
      </c>
      <c r="C544" s="22" t="s">
        <v>20</v>
      </c>
      <c r="D544" s="22" t="s">
        <v>529</v>
      </c>
      <c r="E544" s="22" t="s">
        <v>540</v>
      </c>
      <c r="F544" s="44">
        <v>0.0717639376158625</v>
      </c>
      <c r="G544" s="45">
        <v>0.5</v>
      </c>
      <c r="H544" s="22" t="s">
        <v>1044</v>
      </c>
    </row>
    <row r="545" spans="1:8">
      <c r="A545" s="21">
        <v>543</v>
      </c>
      <c r="B545" s="22" t="s">
        <v>385</v>
      </c>
      <c r="C545" s="22" t="s">
        <v>20</v>
      </c>
      <c r="D545" s="22" t="s">
        <v>529</v>
      </c>
      <c r="E545" s="22" t="s">
        <v>556</v>
      </c>
      <c r="F545" s="44">
        <v>0.00514039715723131</v>
      </c>
      <c r="G545" s="45">
        <v>0.046</v>
      </c>
      <c r="H545" s="22" t="s">
        <v>1045</v>
      </c>
    </row>
    <row r="546" spans="1:8">
      <c r="A546" s="21">
        <v>544</v>
      </c>
      <c r="B546" s="22" t="s">
        <v>385</v>
      </c>
      <c r="C546" s="22" t="s">
        <v>20</v>
      </c>
      <c r="D546" s="22" t="s">
        <v>531</v>
      </c>
      <c r="E546" s="22" t="s">
        <v>540</v>
      </c>
      <c r="F546" s="44">
        <v>1.18653339347551e-5</v>
      </c>
      <c r="G546" s="45">
        <v>0.00014</v>
      </c>
      <c r="H546" s="22" t="s">
        <v>1043</v>
      </c>
    </row>
    <row r="547" spans="1:8">
      <c r="A547" s="21">
        <v>545</v>
      </c>
      <c r="B547" s="22" t="s">
        <v>385</v>
      </c>
      <c r="C547" s="22" t="s">
        <v>20</v>
      </c>
      <c r="D547" s="22" t="s">
        <v>531</v>
      </c>
      <c r="E547" s="22" t="s">
        <v>556</v>
      </c>
      <c r="F547" s="44">
        <v>0.117061330519992</v>
      </c>
      <c r="G547" s="45">
        <v>0.68</v>
      </c>
      <c r="H547" s="22" t="s">
        <v>1044</v>
      </c>
    </row>
    <row r="548" spans="1:8">
      <c r="A548" s="21">
        <v>546</v>
      </c>
      <c r="B548" s="22" t="s">
        <v>385</v>
      </c>
      <c r="C548" s="22" t="s">
        <v>20</v>
      </c>
      <c r="D548" s="22" t="s">
        <v>540</v>
      </c>
      <c r="E548" s="22" t="s">
        <v>556</v>
      </c>
      <c r="F548" s="44">
        <v>0.119903727736821</v>
      </c>
      <c r="G548" s="45">
        <v>0.68</v>
      </c>
      <c r="H548" s="22" t="s">
        <v>1044</v>
      </c>
    </row>
    <row r="549" spans="1:8">
      <c r="A549" s="21">
        <v>547</v>
      </c>
      <c r="B549" s="22" t="s">
        <v>386</v>
      </c>
      <c r="C549" s="22" t="s">
        <v>20</v>
      </c>
      <c r="D549" s="22" t="s">
        <v>1042</v>
      </c>
      <c r="E549" s="22" t="s">
        <v>527</v>
      </c>
      <c r="F549" s="44">
        <v>5.08926443716304e-12</v>
      </c>
      <c r="G549" s="45">
        <v>1.5e-11</v>
      </c>
      <c r="H549" s="22" t="s">
        <v>1043</v>
      </c>
    </row>
    <row r="550" spans="1:8">
      <c r="A550" s="21">
        <v>548</v>
      </c>
      <c r="B550" s="22" t="s">
        <v>386</v>
      </c>
      <c r="C550" s="22" t="s">
        <v>20</v>
      </c>
      <c r="D550" s="22" t="s">
        <v>1042</v>
      </c>
      <c r="E550" s="22" t="s">
        <v>529</v>
      </c>
      <c r="F550" s="44">
        <v>0.997164269108086</v>
      </c>
      <c r="G550" s="45">
        <v>1</v>
      </c>
      <c r="H550" s="22" t="s">
        <v>1044</v>
      </c>
    </row>
    <row r="551" spans="1:8">
      <c r="A551" s="21">
        <v>549</v>
      </c>
      <c r="B551" s="22" t="s">
        <v>386</v>
      </c>
      <c r="C551" s="22" t="s">
        <v>20</v>
      </c>
      <c r="D551" s="22" t="s">
        <v>527</v>
      </c>
      <c r="E551" s="22" t="s">
        <v>529</v>
      </c>
      <c r="F551" s="44">
        <v>4.08835190890668e-6</v>
      </c>
      <c r="G551" s="45">
        <v>8.2e-6</v>
      </c>
      <c r="H551" s="22" t="s">
        <v>1043</v>
      </c>
    </row>
    <row r="552" spans="1:8">
      <c r="A552" s="21">
        <v>550</v>
      </c>
      <c r="B552" s="22" t="s">
        <v>387</v>
      </c>
      <c r="C552" s="22" t="s">
        <v>20</v>
      </c>
      <c r="D552" s="22" t="s">
        <v>1042</v>
      </c>
      <c r="E552" s="22" t="s">
        <v>527</v>
      </c>
      <c r="F552" s="44">
        <v>0.000957178826641187</v>
      </c>
      <c r="G552" s="45">
        <v>0.0029</v>
      </c>
      <c r="H552" s="22" t="s">
        <v>1047</v>
      </c>
    </row>
    <row r="553" spans="1:8">
      <c r="A553" s="21">
        <v>551</v>
      </c>
      <c r="B553" s="22" t="s">
        <v>387</v>
      </c>
      <c r="C553" s="22" t="s">
        <v>20</v>
      </c>
      <c r="D553" s="22" t="s">
        <v>1042</v>
      </c>
      <c r="E553" s="22" t="s">
        <v>529</v>
      </c>
      <c r="F553" s="44">
        <v>0.584710158688898</v>
      </c>
      <c r="G553" s="45">
        <v>0.93</v>
      </c>
      <c r="H553" s="22" t="s">
        <v>1044</v>
      </c>
    </row>
    <row r="554" spans="1:8">
      <c r="A554" s="21">
        <v>552</v>
      </c>
      <c r="B554" s="22" t="s">
        <v>387</v>
      </c>
      <c r="C554" s="22" t="s">
        <v>20</v>
      </c>
      <c r="D554" s="22" t="s">
        <v>527</v>
      </c>
      <c r="E554" s="22" t="s">
        <v>529</v>
      </c>
      <c r="F554" s="44">
        <v>0.465286472081146</v>
      </c>
      <c r="G554" s="45">
        <v>0.93</v>
      </c>
      <c r="H554" s="22" t="s">
        <v>1044</v>
      </c>
    </row>
    <row r="555" spans="1:8">
      <c r="A555" s="21">
        <v>553</v>
      </c>
      <c r="B555" s="22" t="s">
        <v>388</v>
      </c>
      <c r="C555" s="22" t="s">
        <v>20</v>
      </c>
      <c r="D555" s="22" t="s">
        <v>1042</v>
      </c>
      <c r="E555" s="22" t="s">
        <v>527</v>
      </c>
      <c r="F555" s="44">
        <v>1.53571557234033e-7</v>
      </c>
      <c r="G555" s="45">
        <v>6.1e-7</v>
      </c>
      <c r="H555" s="22" t="s">
        <v>1043</v>
      </c>
    </row>
    <row r="556" spans="1:8">
      <c r="A556" s="21">
        <v>554</v>
      </c>
      <c r="B556" s="22" t="s">
        <v>388</v>
      </c>
      <c r="C556" s="22" t="s">
        <v>20</v>
      </c>
      <c r="D556" s="22" t="s">
        <v>1042</v>
      </c>
      <c r="E556" s="22" t="s">
        <v>529</v>
      </c>
      <c r="F556" s="44">
        <v>1.18209100031669e-11</v>
      </c>
      <c r="G556" s="45">
        <v>5.9e-11</v>
      </c>
      <c r="H556" s="22" t="s">
        <v>1043</v>
      </c>
    </row>
    <row r="557" spans="1:8">
      <c r="A557" s="21">
        <v>555</v>
      </c>
      <c r="B557" s="22" t="s">
        <v>388</v>
      </c>
      <c r="C557" s="22" t="s">
        <v>20</v>
      </c>
      <c r="D557" s="22" t="s">
        <v>1042</v>
      </c>
      <c r="E557" s="22" t="s">
        <v>531</v>
      </c>
      <c r="F557" s="44">
        <v>0.839480918761349</v>
      </c>
      <c r="G557" s="45">
        <v>0.84</v>
      </c>
      <c r="H557" s="22" t="s">
        <v>1044</v>
      </c>
    </row>
    <row r="558" spans="1:8">
      <c r="A558" s="21">
        <v>556</v>
      </c>
      <c r="B558" s="22" t="s">
        <v>388</v>
      </c>
      <c r="C558" s="22" t="s">
        <v>20</v>
      </c>
      <c r="D558" s="22" t="s">
        <v>527</v>
      </c>
      <c r="E558" s="22" t="s">
        <v>529</v>
      </c>
      <c r="F558" s="44">
        <v>1.61247290641726e-13</v>
      </c>
      <c r="G558" s="45">
        <v>9.7e-13</v>
      </c>
      <c r="H558" s="22" t="s">
        <v>1043</v>
      </c>
    </row>
    <row r="559" spans="1:8">
      <c r="A559" s="21">
        <v>557</v>
      </c>
      <c r="B559" s="22" t="s">
        <v>388</v>
      </c>
      <c r="C559" s="22" t="s">
        <v>20</v>
      </c>
      <c r="D559" s="22" t="s">
        <v>527</v>
      </c>
      <c r="E559" s="22" t="s">
        <v>531</v>
      </c>
      <c r="F559" s="44">
        <v>0.108794649573235</v>
      </c>
      <c r="G559" s="45">
        <v>0.22</v>
      </c>
      <c r="H559" s="22" t="s">
        <v>1044</v>
      </c>
    </row>
    <row r="560" spans="1:8">
      <c r="A560" s="21">
        <v>558</v>
      </c>
      <c r="B560" s="22" t="s">
        <v>388</v>
      </c>
      <c r="C560" s="22" t="s">
        <v>20</v>
      </c>
      <c r="D560" s="22" t="s">
        <v>529</v>
      </c>
      <c r="E560" s="22" t="s">
        <v>531</v>
      </c>
      <c r="F560" s="44">
        <v>4.08835190890668e-6</v>
      </c>
      <c r="G560" s="45">
        <v>1.2e-5</v>
      </c>
      <c r="H560" s="22" t="s">
        <v>1043</v>
      </c>
    </row>
    <row r="561" spans="1:8">
      <c r="A561" s="21">
        <v>559</v>
      </c>
      <c r="B561" s="22" t="s">
        <v>389</v>
      </c>
      <c r="C561" s="22" t="s">
        <v>20</v>
      </c>
      <c r="D561" s="22" t="s">
        <v>1042</v>
      </c>
      <c r="E561" s="22" t="s">
        <v>527</v>
      </c>
      <c r="F561" s="44">
        <v>1.03619807460412e-6</v>
      </c>
      <c r="G561" s="45">
        <v>4.1e-6</v>
      </c>
      <c r="H561" s="22" t="s">
        <v>1043</v>
      </c>
    </row>
    <row r="562" spans="1:8">
      <c r="A562" s="21">
        <v>560</v>
      </c>
      <c r="B562" s="22" t="s">
        <v>389</v>
      </c>
      <c r="C562" s="22" t="s">
        <v>20</v>
      </c>
      <c r="D562" s="22" t="s">
        <v>1042</v>
      </c>
      <c r="E562" s="22" t="s">
        <v>529</v>
      </c>
      <c r="F562" s="44">
        <v>1.20766419036898e-11</v>
      </c>
      <c r="G562" s="45">
        <v>6e-11</v>
      </c>
      <c r="H562" s="22" t="s">
        <v>1043</v>
      </c>
    </row>
    <row r="563" spans="1:8">
      <c r="A563" s="21">
        <v>561</v>
      </c>
      <c r="B563" s="22" t="s">
        <v>389</v>
      </c>
      <c r="C563" s="22" t="s">
        <v>20</v>
      </c>
      <c r="D563" s="22" t="s">
        <v>1042</v>
      </c>
      <c r="E563" s="22" t="s">
        <v>531</v>
      </c>
      <c r="F563" s="44">
        <v>0.877239906053509</v>
      </c>
      <c r="G563" s="45">
        <v>0.88</v>
      </c>
      <c r="H563" s="22" t="s">
        <v>1044</v>
      </c>
    </row>
    <row r="564" spans="1:8">
      <c r="A564" s="21">
        <v>562</v>
      </c>
      <c r="B564" s="22" t="s">
        <v>389</v>
      </c>
      <c r="C564" s="22" t="s">
        <v>20</v>
      </c>
      <c r="D564" s="22" t="s">
        <v>527</v>
      </c>
      <c r="E564" s="22" t="s">
        <v>529</v>
      </c>
      <c r="F564" s="44">
        <v>2.16564607745769e-13</v>
      </c>
      <c r="G564" s="45">
        <v>1.3e-12</v>
      </c>
      <c r="H564" s="22" t="s">
        <v>1043</v>
      </c>
    </row>
    <row r="565" spans="1:8">
      <c r="A565" s="21">
        <v>563</v>
      </c>
      <c r="B565" s="22" t="s">
        <v>389</v>
      </c>
      <c r="C565" s="22" t="s">
        <v>20</v>
      </c>
      <c r="D565" s="22" t="s">
        <v>527</v>
      </c>
      <c r="E565" s="22" t="s">
        <v>531</v>
      </c>
      <c r="F565" s="44">
        <v>0.136599834684931</v>
      </c>
      <c r="G565" s="45">
        <v>0.27</v>
      </c>
      <c r="H565" s="22" t="s">
        <v>1044</v>
      </c>
    </row>
    <row r="566" spans="1:8">
      <c r="A566" s="21">
        <v>564</v>
      </c>
      <c r="B566" s="22" t="s">
        <v>389</v>
      </c>
      <c r="C566" s="22" t="s">
        <v>20</v>
      </c>
      <c r="D566" s="22" t="s">
        <v>529</v>
      </c>
      <c r="E566" s="22" t="s">
        <v>531</v>
      </c>
      <c r="F566" s="44">
        <v>2.88112542217731e-6</v>
      </c>
      <c r="G566" s="45">
        <v>8.6e-6</v>
      </c>
      <c r="H566" s="22" t="s">
        <v>1043</v>
      </c>
    </row>
    <row r="567" spans="1:8">
      <c r="A567" s="21">
        <v>565</v>
      </c>
      <c r="B567" s="22" t="s">
        <v>390</v>
      </c>
      <c r="C567" s="22" t="s">
        <v>20</v>
      </c>
      <c r="D567" s="22" t="s">
        <v>1042</v>
      </c>
      <c r="E567" s="22" t="s">
        <v>527</v>
      </c>
      <c r="F567" s="44">
        <v>3.12814709216657e-6</v>
      </c>
      <c r="G567" s="45">
        <v>1.3e-5</v>
      </c>
      <c r="H567" s="22" t="s">
        <v>1043</v>
      </c>
    </row>
    <row r="568" spans="1:8">
      <c r="A568" s="21">
        <v>566</v>
      </c>
      <c r="B568" s="22" t="s">
        <v>390</v>
      </c>
      <c r="C568" s="22" t="s">
        <v>20</v>
      </c>
      <c r="D568" s="22" t="s">
        <v>1042</v>
      </c>
      <c r="E568" s="22" t="s">
        <v>529</v>
      </c>
      <c r="F568" s="44">
        <v>1.28411553280775e-11</v>
      </c>
      <c r="G568" s="45">
        <v>6.4e-11</v>
      </c>
      <c r="H568" s="22" t="s">
        <v>1043</v>
      </c>
    </row>
    <row r="569" spans="1:8">
      <c r="A569" s="21">
        <v>567</v>
      </c>
      <c r="B569" s="22" t="s">
        <v>390</v>
      </c>
      <c r="C569" s="22" t="s">
        <v>20</v>
      </c>
      <c r="D569" s="22" t="s">
        <v>1042</v>
      </c>
      <c r="E569" s="22" t="s">
        <v>531</v>
      </c>
      <c r="F569" s="44">
        <v>0.841790424653624</v>
      </c>
      <c r="G569" s="45">
        <v>0.84</v>
      </c>
      <c r="H569" s="22" t="s">
        <v>1044</v>
      </c>
    </row>
    <row r="570" spans="1:8">
      <c r="A570" s="21">
        <v>568</v>
      </c>
      <c r="B570" s="22" t="s">
        <v>390</v>
      </c>
      <c r="C570" s="22" t="s">
        <v>20</v>
      </c>
      <c r="D570" s="22" t="s">
        <v>527</v>
      </c>
      <c r="E570" s="22" t="s">
        <v>529</v>
      </c>
      <c r="F570" s="44">
        <v>1.81007529953518e-13</v>
      </c>
      <c r="G570" s="45">
        <v>1.1e-12</v>
      </c>
      <c r="H570" s="22" t="s">
        <v>1043</v>
      </c>
    </row>
    <row r="571" spans="1:8">
      <c r="A571" s="21">
        <v>569</v>
      </c>
      <c r="B571" s="22" t="s">
        <v>390</v>
      </c>
      <c r="C571" s="22" t="s">
        <v>20</v>
      </c>
      <c r="D571" s="22" t="s">
        <v>527</v>
      </c>
      <c r="E571" s="22" t="s">
        <v>531</v>
      </c>
      <c r="F571" s="44">
        <v>0.190495299261431</v>
      </c>
      <c r="G571" s="45">
        <v>0.38</v>
      </c>
      <c r="H571" s="22" t="s">
        <v>1044</v>
      </c>
    </row>
    <row r="572" spans="1:8">
      <c r="A572" s="21">
        <v>570</v>
      </c>
      <c r="B572" s="22" t="s">
        <v>390</v>
      </c>
      <c r="C572" s="22" t="s">
        <v>20</v>
      </c>
      <c r="D572" s="22" t="s">
        <v>529</v>
      </c>
      <c r="E572" s="22" t="s">
        <v>531</v>
      </c>
      <c r="F572" s="44">
        <v>4.08835190890668e-6</v>
      </c>
      <c r="G572" s="45">
        <v>1.3e-5</v>
      </c>
      <c r="H572" s="22" t="s">
        <v>1043</v>
      </c>
    </row>
    <row r="573" spans="1:8">
      <c r="A573" s="21">
        <v>571</v>
      </c>
      <c r="B573" s="22" t="s">
        <v>391</v>
      </c>
      <c r="C573" s="22" t="s">
        <v>20</v>
      </c>
      <c r="D573" s="22" t="s">
        <v>1042</v>
      </c>
      <c r="E573" s="22" t="s">
        <v>527</v>
      </c>
      <c r="F573" s="44">
        <v>6.74121974435507e-7</v>
      </c>
      <c r="G573" s="45">
        <v>2e-6</v>
      </c>
      <c r="H573" s="22" t="s">
        <v>1043</v>
      </c>
    </row>
    <row r="574" spans="1:8">
      <c r="A574" s="21">
        <v>572</v>
      </c>
      <c r="B574" s="22" t="s">
        <v>391</v>
      </c>
      <c r="C574" s="22" t="s">
        <v>20</v>
      </c>
      <c r="D574" s="22" t="s">
        <v>1042</v>
      </c>
      <c r="E574" s="22" t="s">
        <v>529</v>
      </c>
      <c r="F574" s="44">
        <v>0.716546970088092</v>
      </c>
      <c r="G574" s="45">
        <v>0.72</v>
      </c>
      <c r="H574" s="22" t="s">
        <v>1044</v>
      </c>
    </row>
    <row r="575" spans="1:8">
      <c r="A575" s="21">
        <v>573</v>
      </c>
      <c r="B575" s="22" t="s">
        <v>391</v>
      </c>
      <c r="C575" s="22" t="s">
        <v>20</v>
      </c>
      <c r="D575" s="22" t="s">
        <v>527</v>
      </c>
      <c r="E575" s="22" t="s">
        <v>529</v>
      </c>
      <c r="F575" s="44">
        <v>0.220747416630008</v>
      </c>
      <c r="G575" s="45">
        <v>0.44</v>
      </c>
      <c r="H575" s="22" t="s">
        <v>1044</v>
      </c>
    </row>
    <row r="576" spans="1:8">
      <c r="A576" s="21">
        <v>574</v>
      </c>
      <c r="B576" s="22" t="s">
        <v>392</v>
      </c>
      <c r="C576" s="22" t="s">
        <v>20</v>
      </c>
      <c r="D576" s="22" t="s">
        <v>1042</v>
      </c>
      <c r="E576" s="22" t="s">
        <v>527</v>
      </c>
      <c r="F576" s="44">
        <v>5.08315956146051e-12</v>
      </c>
      <c r="G576" s="45">
        <v>1.5e-11</v>
      </c>
      <c r="H576" s="22" t="s">
        <v>1043</v>
      </c>
    </row>
    <row r="577" spans="1:8">
      <c r="A577" s="21">
        <v>575</v>
      </c>
      <c r="B577" s="22" t="s">
        <v>392</v>
      </c>
      <c r="C577" s="22" t="s">
        <v>20</v>
      </c>
      <c r="D577" s="22" t="s">
        <v>1042</v>
      </c>
      <c r="E577" s="22" t="s">
        <v>529</v>
      </c>
      <c r="F577" s="44">
        <v>0.923435122325991</v>
      </c>
      <c r="G577" s="45">
        <v>0.92</v>
      </c>
      <c r="H577" s="22" t="s">
        <v>1044</v>
      </c>
    </row>
    <row r="578" spans="1:8">
      <c r="A578" s="21">
        <v>576</v>
      </c>
      <c r="B578" s="22" t="s">
        <v>392</v>
      </c>
      <c r="C578" s="22" t="s">
        <v>20</v>
      </c>
      <c r="D578" s="22" t="s">
        <v>527</v>
      </c>
      <c r="E578" s="22" t="s">
        <v>529</v>
      </c>
      <c r="F578" s="44">
        <v>5.24900196231095e-6</v>
      </c>
      <c r="G578" s="45">
        <v>1e-5</v>
      </c>
      <c r="H578" s="22" t="s">
        <v>1043</v>
      </c>
    </row>
    <row r="579" spans="1:8">
      <c r="A579" s="21">
        <v>577</v>
      </c>
      <c r="B579" s="22" t="s">
        <v>393</v>
      </c>
      <c r="C579" s="22" t="s">
        <v>20</v>
      </c>
      <c r="D579" s="22" t="s">
        <v>1042</v>
      </c>
      <c r="E579" s="22" t="s">
        <v>527</v>
      </c>
      <c r="F579" s="44">
        <v>0.00473536970391197</v>
      </c>
      <c r="G579" s="45">
        <v>0.019</v>
      </c>
      <c r="H579" s="22" t="s">
        <v>1045</v>
      </c>
    </row>
    <row r="580" spans="1:8">
      <c r="A580" s="21">
        <v>578</v>
      </c>
      <c r="B580" s="22" t="s">
        <v>393</v>
      </c>
      <c r="C580" s="22" t="s">
        <v>20</v>
      </c>
      <c r="D580" s="22" t="s">
        <v>1042</v>
      </c>
      <c r="E580" s="22" t="s">
        <v>529</v>
      </c>
      <c r="F580" s="44">
        <v>4.48622616960748e-9</v>
      </c>
      <c r="G580" s="45">
        <v>3.6e-8</v>
      </c>
      <c r="H580" s="22" t="s">
        <v>1043</v>
      </c>
    </row>
    <row r="581" spans="1:8">
      <c r="A581" s="21">
        <v>579</v>
      </c>
      <c r="B581" s="22" t="s">
        <v>393</v>
      </c>
      <c r="C581" s="22" t="s">
        <v>20</v>
      </c>
      <c r="D581" s="22" t="s">
        <v>1042</v>
      </c>
      <c r="E581" s="22" t="s">
        <v>531</v>
      </c>
      <c r="F581" s="44">
        <v>2.89155708679321e-12</v>
      </c>
      <c r="G581" s="45">
        <v>2.9e-11</v>
      </c>
      <c r="H581" s="22" t="s">
        <v>1043</v>
      </c>
    </row>
    <row r="582" spans="1:8">
      <c r="A582" s="21">
        <v>580</v>
      </c>
      <c r="B582" s="22" t="s">
        <v>393</v>
      </c>
      <c r="C582" s="22" t="s">
        <v>20</v>
      </c>
      <c r="D582" s="22" t="s">
        <v>1042</v>
      </c>
      <c r="E582" s="22" t="s">
        <v>540</v>
      </c>
      <c r="F582" s="44">
        <v>0.994054363804722</v>
      </c>
      <c r="G582" s="45">
        <v>0.99</v>
      </c>
      <c r="H582" s="22" t="s">
        <v>1044</v>
      </c>
    </row>
    <row r="583" spans="1:8">
      <c r="A583" s="21">
        <v>581</v>
      </c>
      <c r="B583" s="22" t="s">
        <v>393</v>
      </c>
      <c r="C583" s="22" t="s">
        <v>20</v>
      </c>
      <c r="D583" s="22" t="s">
        <v>527</v>
      </c>
      <c r="E583" s="22" t="s">
        <v>529</v>
      </c>
      <c r="F583" s="44">
        <v>4.62767897075256e-6</v>
      </c>
      <c r="G583" s="45">
        <v>3.2e-5</v>
      </c>
      <c r="H583" s="22" t="s">
        <v>1043</v>
      </c>
    </row>
    <row r="584" spans="1:8">
      <c r="A584" s="21">
        <v>582</v>
      </c>
      <c r="B584" s="22" t="s">
        <v>393</v>
      </c>
      <c r="C584" s="22" t="s">
        <v>20</v>
      </c>
      <c r="D584" s="22" t="s">
        <v>527</v>
      </c>
      <c r="E584" s="22" t="s">
        <v>531</v>
      </c>
      <c r="F584" s="44">
        <v>3.65671921038346e-9</v>
      </c>
      <c r="G584" s="45">
        <v>3.3e-8</v>
      </c>
      <c r="H584" s="22" t="s">
        <v>1043</v>
      </c>
    </row>
    <row r="585" spans="1:8">
      <c r="A585" s="21">
        <v>583</v>
      </c>
      <c r="B585" s="22" t="s">
        <v>393</v>
      </c>
      <c r="C585" s="22" t="s">
        <v>20</v>
      </c>
      <c r="D585" s="22" t="s">
        <v>527</v>
      </c>
      <c r="E585" s="22" t="s">
        <v>540</v>
      </c>
      <c r="F585" s="44">
        <v>0.337278584039133</v>
      </c>
      <c r="G585" s="45">
        <v>0.67</v>
      </c>
      <c r="H585" s="22" t="s">
        <v>1044</v>
      </c>
    </row>
    <row r="586" spans="1:8">
      <c r="A586" s="21">
        <v>584</v>
      </c>
      <c r="B586" s="22" t="s">
        <v>393</v>
      </c>
      <c r="C586" s="22" t="s">
        <v>20</v>
      </c>
      <c r="D586" s="22" t="s">
        <v>529</v>
      </c>
      <c r="E586" s="22" t="s">
        <v>531</v>
      </c>
      <c r="F586" s="44">
        <v>0.0499740011144932</v>
      </c>
      <c r="G586" s="45">
        <v>0.15</v>
      </c>
      <c r="H586" s="22" t="s">
        <v>1046</v>
      </c>
    </row>
    <row r="587" spans="1:8">
      <c r="A587" s="21">
        <v>585</v>
      </c>
      <c r="B587" s="22" t="s">
        <v>393</v>
      </c>
      <c r="C587" s="22" t="s">
        <v>20</v>
      </c>
      <c r="D587" s="22" t="s">
        <v>529</v>
      </c>
      <c r="E587" s="22" t="s">
        <v>540</v>
      </c>
      <c r="F587" s="44">
        <v>0.000230706040337842</v>
      </c>
      <c r="G587" s="45">
        <v>0.0012</v>
      </c>
      <c r="H587" s="22" t="s">
        <v>1047</v>
      </c>
    </row>
    <row r="588" spans="1:8">
      <c r="A588" s="21">
        <v>586</v>
      </c>
      <c r="B588" s="22" t="s">
        <v>393</v>
      </c>
      <c r="C588" s="22" t="s">
        <v>20</v>
      </c>
      <c r="D588" s="22" t="s">
        <v>531</v>
      </c>
      <c r="E588" s="22" t="s">
        <v>540</v>
      </c>
      <c r="F588" s="44">
        <v>6.5792597418665e-6</v>
      </c>
      <c r="G588" s="45">
        <v>3.9e-5</v>
      </c>
      <c r="H588" s="22" t="s">
        <v>1043</v>
      </c>
    </row>
    <row r="589" spans="1:8">
      <c r="A589" s="21">
        <v>587</v>
      </c>
      <c r="B589" s="22" t="s">
        <v>394</v>
      </c>
      <c r="C589" s="22" t="s">
        <v>20</v>
      </c>
      <c r="D589" s="22" t="s">
        <v>1042</v>
      </c>
      <c r="E589" s="22" t="s">
        <v>527</v>
      </c>
      <c r="F589" s="44">
        <v>0.00554554762905379</v>
      </c>
      <c r="G589" s="45">
        <v>0.0055</v>
      </c>
      <c r="H589" s="22" t="s">
        <v>1045</v>
      </c>
    </row>
    <row r="590" spans="1:8">
      <c r="A590" s="21">
        <v>588</v>
      </c>
      <c r="B590" s="22" t="s">
        <v>394</v>
      </c>
      <c r="C590" s="22" t="s">
        <v>20</v>
      </c>
      <c r="D590" s="22" t="s">
        <v>1042</v>
      </c>
      <c r="E590" s="22" t="s">
        <v>529</v>
      </c>
      <c r="F590" s="44">
        <v>5.12119118233454e-12</v>
      </c>
      <c r="G590" s="45">
        <v>1.5e-11</v>
      </c>
      <c r="H590" s="22" t="s">
        <v>1043</v>
      </c>
    </row>
    <row r="591" spans="1:8">
      <c r="A591" s="21">
        <v>589</v>
      </c>
      <c r="B591" s="22" t="s">
        <v>394</v>
      </c>
      <c r="C591" s="22" t="s">
        <v>20</v>
      </c>
      <c r="D591" s="22" t="s">
        <v>527</v>
      </c>
      <c r="E591" s="22" t="s">
        <v>529</v>
      </c>
      <c r="F591" s="44">
        <v>7.24533153993162e-9</v>
      </c>
      <c r="G591" s="45">
        <v>1.4e-8</v>
      </c>
      <c r="H591" s="22" t="s">
        <v>1043</v>
      </c>
    </row>
    <row r="592" spans="1:8">
      <c r="A592" s="21">
        <v>590</v>
      </c>
      <c r="B592" s="22" t="s">
        <v>395</v>
      </c>
      <c r="C592" s="22" t="s">
        <v>20</v>
      </c>
      <c r="D592" s="22" t="s">
        <v>1042</v>
      </c>
      <c r="E592" s="22" t="s">
        <v>527</v>
      </c>
      <c r="F592" s="44">
        <v>0.286272918113874</v>
      </c>
      <c r="G592" s="45">
        <v>0.86</v>
      </c>
      <c r="H592" s="22" t="s">
        <v>1044</v>
      </c>
    </row>
    <row r="593" spans="1:8">
      <c r="A593" s="21">
        <v>591</v>
      </c>
      <c r="B593" s="22" t="s">
        <v>395</v>
      </c>
      <c r="C593" s="22" t="s">
        <v>20</v>
      </c>
      <c r="D593" s="22" t="s">
        <v>1042</v>
      </c>
      <c r="E593" s="22" t="s">
        <v>529</v>
      </c>
      <c r="F593" s="44">
        <v>3.0348416819344e-10</v>
      </c>
      <c r="G593" s="45">
        <v>1.8e-9</v>
      </c>
      <c r="H593" s="22" t="s">
        <v>1043</v>
      </c>
    </row>
    <row r="594" spans="1:8">
      <c r="A594" s="21">
        <v>592</v>
      </c>
      <c r="B594" s="22" t="s">
        <v>395</v>
      </c>
      <c r="C594" s="22" t="s">
        <v>20</v>
      </c>
      <c r="D594" s="22" t="s">
        <v>1042</v>
      </c>
      <c r="E594" s="22" t="s">
        <v>531</v>
      </c>
      <c r="F594" s="44">
        <v>0.765665202768332</v>
      </c>
      <c r="G594" s="45">
        <v>1</v>
      </c>
      <c r="H594" s="22" t="s">
        <v>1044</v>
      </c>
    </row>
    <row r="595" spans="1:8">
      <c r="A595" s="21">
        <v>593</v>
      </c>
      <c r="B595" s="22" t="s">
        <v>395</v>
      </c>
      <c r="C595" s="22" t="s">
        <v>20</v>
      </c>
      <c r="D595" s="22" t="s">
        <v>527</v>
      </c>
      <c r="E595" s="22" t="s">
        <v>529</v>
      </c>
      <c r="F595" s="44">
        <v>3.45611024784651e-8</v>
      </c>
      <c r="G595" s="45">
        <v>1.7e-7</v>
      </c>
      <c r="H595" s="22" t="s">
        <v>1043</v>
      </c>
    </row>
    <row r="596" spans="1:8">
      <c r="A596" s="21">
        <v>594</v>
      </c>
      <c r="B596" s="22" t="s">
        <v>395</v>
      </c>
      <c r="C596" s="22" t="s">
        <v>20</v>
      </c>
      <c r="D596" s="22" t="s">
        <v>527</v>
      </c>
      <c r="E596" s="22" t="s">
        <v>531</v>
      </c>
      <c r="F596" s="44">
        <v>0.925524489319758</v>
      </c>
      <c r="G596" s="45">
        <v>1</v>
      </c>
      <c r="H596" s="22" t="s">
        <v>1044</v>
      </c>
    </row>
    <row r="597" spans="1:8">
      <c r="A597" s="21">
        <v>595</v>
      </c>
      <c r="B597" s="22" t="s">
        <v>395</v>
      </c>
      <c r="C597" s="22" t="s">
        <v>20</v>
      </c>
      <c r="D597" s="22" t="s">
        <v>529</v>
      </c>
      <c r="E597" s="22" t="s">
        <v>531</v>
      </c>
      <c r="F597" s="44">
        <v>0.000114583381177235</v>
      </c>
      <c r="G597" s="45">
        <v>0.00046</v>
      </c>
      <c r="H597" s="22" t="s">
        <v>1047</v>
      </c>
    </row>
    <row r="598" spans="1:8">
      <c r="A598" s="21">
        <v>596</v>
      </c>
      <c r="B598" s="22" t="s">
        <v>396</v>
      </c>
      <c r="C598" s="22" t="s">
        <v>20</v>
      </c>
      <c r="D598" s="22" t="s">
        <v>1042</v>
      </c>
      <c r="E598" s="22" t="s">
        <v>527</v>
      </c>
      <c r="F598" s="44">
        <v>0.119869863097955</v>
      </c>
      <c r="G598" s="45">
        <v>0.36</v>
      </c>
      <c r="H598" s="22" t="s">
        <v>1044</v>
      </c>
    </row>
    <row r="599" spans="1:8">
      <c r="A599" s="21">
        <v>597</v>
      </c>
      <c r="B599" s="22" t="s">
        <v>396</v>
      </c>
      <c r="C599" s="22" t="s">
        <v>20</v>
      </c>
      <c r="D599" s="22" t="s">
        <v>1042</v>
      </c>
      <c r="E599" s="22" t="s">
        <v>529</v>
      </c>
      <c r="F599" s="44">
        <v>6.5049509036351e-12</v>
      </c>
      <c r="G599" s="45">
        <v>3.9e-11</v>
      </c>
      <c r="H599" s="22" t="s">
        <v>1043</v>
      </c>
    </row>
    <row r="600" spans="1:8">
      <c r="A600" s="21">
        <v>598</v>
      </c>
      <c r="B600" s="22" t="s">
        <v>396</v>
      </c>
      <c r="C600" s="22" t="s">
        <v>20</v>
      </c>
      <c r="D600" s="22" t="s">
        <v>1042</v>
      </c>
      <c r="E600" s="22" t="s">
        <v>531</v>
      </c>
      <c r="F600" s="44">
        <v>0.880035936002065</v>
      </c>
      <c r="G600" s="45">
        <v>1</v>
      </c>
      <c r="H600" s="22" t="s">
        <v>1044</v>
      </c>
    </row>
    <row r="601" spans="1:8">
      <c r="A601" s="21">
        <v>599</v>
      </c>
      <c r="B601" s="22" t="s">
        <v>396</v>
      </c>
      <c r="C601" s="22" t="s">
        <v>20</v>
      </c>
      <c r="D601" s="22" t="s">
        <v>527</v>
      </c>
      <c r="E601" s="22" t="s">
        <v>529</v>
      </c>
      <c r="F601" s="44">
        <v>1.30546839155339e-9</v>
      </c>
      <c r="G601" s="45">
        <v>6.5e-9</v>
      </c>
      <c r="H601" s="22" t="s">
        <v>1043</v>
      </c>
    </row>
    <row r="602" spans="1:8">
      <c r="A602" s="21">
        <v>600</v>
      </c>
      <c r="B602" s="22" t="s">
        <v>396</v>
      </c>
      <c r="C602" s="22" t="s">
        <v>20</v>
      </c>
      <c r="D602" s="22" t="s">
        <v>527</v>
      </c>
      <c r="E602" s="22" t="s">
        <v>531</v>
      </c>
      <c r="F602" s="44">
        <v>0.723541149607406</v>
      </c>
      <c r="G602" s="45">
        <v>1</v>
      </c>
      <c r="H602" s="22" t="s">
        <v>1044</v>
      </c>
    </row>
    <row r="603" spans="1:8">
      <c r="A603" s="21">
        <v>601</v>
      </c>
      <c r="B603" s="22" t="s">
        <v>396</v>
      </c>
      <c r="C603" s="22" t="s">
        <v>20</v>
      </c>
      <c r="D603" s="22" t="s">
        <v>529</v>
      </c>
      <c r="E603" s="22" t="s">
        <v>531</v>
      </c>
      <c r="F603" s="44">
        <v>1.16195544442448e-5</v>
      </c>
      <c r="G603" s="45">
        <v>4.6e-5</v>
      </c>
      <c r="H603" s="22" t="s">
        <v>1043</v>
      </c>
    </row>
    <row r="604" spans="1:8">
      <c r="A604" s="21">
        <v>602</v>
      </c>
      <c r="B604" s="22" t="s">
        <v>397</v>
      </c>
      <c r="C604" s="22" t="s">
        <v>20</v>
      </c>
      <c r="D604" s="22" t="s">
        <v>1042</v>
      </c>
      <c r="E604" s="22" t="s">
        <v>527</v>
      </c>
      <c r="F604" s="44">
        <v>0.0768366101699288</v>
      </c>
      <c r="G604" s="45">
        <v>0.54</v>
      </c>
      <c r="H604" s="22" t="s">
        <v>1044</v>
      </c>
    </row>
    <row r="605" spans="1:8">
      <c r="A605" s="21">
        <v>603</v>
      </c>
      <c r="B605" s="22" t="s">
        <v>397</v>
      </c>
      <c r="C605" s="22" t="s">
        <v>20</v>
      </c>
      <c r="D605" s="22" t="s">
        <v>1042</v>
      </c>
      <c r="E605" s="22" t="s">
        <v>529</v>
      </c>
      <c r="F605" s="44">
        <v>2.8515116989389e-11</v>
      </c>
      <c r="G605" s="45">
        <v>6e-10</v>
      </c>
      <c r="H605" s="22" t="s">
        <v>1043</v>
      </c>
    </row>
    <row r="606" spans="1:8">
      <c r="A606" s="21">
        <v>604</v>
      </c>
      <c r="B606" s="22" t="s">
        <v>397</v>
      </c>
      <c r="C606" s="22" t="s">
        <v>20</v>
      </c>
      <c r="D606" s="22" t="s">
        <v>1042</v>
      </c>
      <c r="E606" s="22" t="s">
        <v>531</v>
      </c>
      <c r="F606" s="44">
        <v>0.000444362112025929</v>
      </c>
      <c r="G606" s="45">
        <v>0.0062</v>
      </c>
      <c r="H606" s="22" t="s">
        <v>1047</v>
      </c>
    </row>
    <row r="607" spans="1:8">
      <c r="A607" s="21">
        <v>605</v>
      </c>
      <c r="B607" s="22" t="s">
        <v>397</v>
      </c>
      <c r="C607" s="22" t="s">
        <v>20</v>
      </c>
      <c r="D607" s="22" t="s">
        <v>1042</v>
      </c>
      <c r="E607" s="22" t="s">
        <v>540</v>
      </c>
      <c r="F607" s="44">
        <v>0.715161964975239</v>
      </c>
      <c r="G607" s="45">
        <v>1</v>
      </c>
      <c r="H607" s="22" t="s">
        <v>1044</v>
      </c>
    </row>
    <row r="608" spans="1:8">
      <c r="A608" s="21">
        <v>606</v>
      </c>
      <c r="B608" s="22" t="s">
        <v>397</v>
      </c>
      <c r="C608" s="22" t="s">
        <v>20</v>
      </c>
      <c r="D608" s="22" t="s">
        <v>1042</v>
      </c>
      <c r="E608" s="22" t="s">
        <v>556</v>
      </c>
      <c r="F608" s="44">
        <v>0.951611558865997</v>
      </c>
      <c r="G608" s="45">
        <v>1</v>
      </c>
      <c r="H608" s="22" t="s">
        <v>1044</v>
      </c>
    </row>
    <row r="609" spans="1:8">
      <c r="A609" s="21">
        <v>607</v>
      </c>
      <c r="B609" s="22" t="s">
        <v>397</v>
      </c>
      <c r="C609" s="22" t="s">
        <v>20</v>
      </c>
      <c r="D609" s="22" t="s">
        <v>1042</v>
      </c>
      <c r="E609" s="22" t="s">
        <v>905</v>
      </c>
      <c r="F609" s="44">
        <v>0.00538227485885045</v>
      </c>
      <c r="G609" s="45">
        <v>0.054</v>
      </c>
      <c r="H609" s="22" t="s">
        <v>1045</v>
      </c>
    </row>
    <row r="610" spans="1:8">
      <c r="A610" s="21">
        <v>608</v>
      </c>
      <c r="B610" s="22" t="s">
        <v>397</v>
      </c>
      <c r="C610" s="22" t="s">
        <v>20</v>
      </c>
      <c r="D610" s="22" t="s">
        <v>527</v>
      </c>
      <c r="E610" s="22" t="s">
        <v>529</v>
      </c>
      <c r="F610" s="44">
        <v>7.82598920866488e-9</v>
      </c>
      <c r="G610" s="45">
        <v>1.5e-7</v>
      </c>
      <c r="H610" s="22" t="s">
        <v>1043</v>
      </c>
    </row>
    <row r="611" spans="1:8">
      <c r="A611" s="21">
        <v>609</v>
      </c>
      <c r="B611" s="22" t="s">
        <v>397</v>
      </c>
      <c r="C611" s="22" t="s">
        <v>20</v>
      </c>
      <c r="D611" s="22" t="s">
        <v>527</v>
      </c>
      <c r="E611" s="22" t="s">
        <v>531</v>
      </c>
      <c r="F611" s="44">
        <v>7.80218991286811e-5</v>
      </c>
      <c r="G611" s="45">
        <v>0.0012</v>
      </c>
      <c r="H611" s="22" t="s">
        <v>1043</v>
      </c>
    </row>
    <row r="612" spans="1:8">
      <c r="A612" s="21">
        <v>610</v>
      </c>
      <c r="B612" s="22" t="s">
        <v>397</v>
      </c>
      <c r="C612" s="22" t="s">
        <v>20</v>
      </c>
      <c r="D612" s="22" t="s">
        <v>527</v>
      </c>
      <c r="E612" s="22" t="s">
        <v>540</v>
      </c>
      <c r="F612" s="44">
        <v>0.740160359298117</v>
      </c>
      <c r="G612" s="45">
        <v>1</v>
      </c>
      <c r="H612" s="22" t="s">
        <v>1044</v>
      </c>
    </row>
    <row r="613" spans="1:8">
      <c r="A613" s="21">
        <v>611</v>
      </c>
      <c r="B613" s="22" t="s">
        <v>397</v>
      </c>
      <c r="C613" s="22" t="s">
        <v>20</v>
      </c>
      <c r="D613" s="22" t="s">
        <v>527</v>
      </c>
      <c r="E613" s="22" t="s">
        <v>556</v>
      </c>
      <c r="F613" s="44">
        <v>0.59351120550341</v>
      </c>
      <c r="G613" s="45">
        <v>1</v>
      </c>
      <c r="H613" s="22" t="s">
        <v>1044</v>
      </c>
    </row>
    <row r="614" spans="1:8">
      <c r="A614" s="21">
        <v>612</v>
      </c>
      <c r="B614" s="22" t="s">
        <v>397</v>
      </c>
      <c r="C614" s="22" t="s">
        <v>20</v>
      </c>
      <c r="D614" s="22" t="s">
        <v>527</v>
      </c>
      <c r="E614" s="22" t="s">
        <v>905</v>
      </c>
      <c r="F614" s="44">
        <v>0.00237063315844942</v>
      </c>
      <c r="G614" s="45">
        <v>0.026</v>
      </c>
      <c r="H614" s="22" t="s">
        <v>1045</v>
      </c>
    </row>
    <row r="615" spans="1:8">
      <c r="A615" s="21">
        <v>613</v>
      </c>
      <c r="B615" s="22" t="s">
        <v>397</v>
      </c>
      <c r="C615" s="22" t="s">
        <v>20</v>
      </c>
      <c r="D615" s="22" t="s">
        <v>529</v>
      </c>
      <c r="E615" s="22" t="s">
        <v>531</v>
      </c>
      <c r="F615" s="44">
        <v>2.91599752296537e-10</v>
      </c>
      <c r="G615" s="45">
        <v>5.8e-9</v>
      </c>
      <c r="H615" s="22" t="s">
        <v>1043</v>
      </c>
    </row>
    <row r="616" spans="1:8">
      <c r="A616" s="21">
        <v>614</v>
      </c>
      <c r="B616" s="22" t="s">
        <v>397</v>
      </c>
      <c r="C616" s="22" t="s">
        <v>20</v>
      </c>
      <c r="D616" s="22" t="s">
        <v>529</v>
      </c>
      <c r="E616" s="22" t="s">
        <v>540</v>
      </c>
      <c r="F616" s="44">
        <v>2.56387867611538e-6</v>
      </c>
      <c r="G616" s="45">
        <v>4.6e-5</v>
      </c>
      <c r="H616" s="22" t="s">
        <v>1043</v>
      </c>
    </row>
    <row r="617" spans="1:8">
      <c r="A617" s="21">
        <v>615</v>
      </c>
      <c r="B617" s="22" t="s">
        <v>397</v>
      </c>
      <c r="C617" s="22" t="s">
        <v>20</v>
      </c>
      <c r="D617" s="22" t="s">
        <v>529</v>
      </c>
      <c r="E617" s="22" t="s">
        <v>556</v>
      </c>
      <c r="F617" s="44">
        <v>1.0227349739618e-5</v>
      </c>
      <c r="G617" s="45">
        <v>0.00016</v>
      </c>
      <c r="H617" s="22" t="s">
        <v>1043</v>
      </c>
    </row>
    <row r="618" spans="1:8">
      <c r="A618" s="21">
        <v>616</v>
      </c>
      <c r="B618" s="22" t="s">
        <v>397</v>
      </c>
      <c r="C618" s="22" t="s">
        <v>20</v>
      </c>
      <c r="D618" s="22" t="s">
        <v>529</v>
      </c>
      <c r="E618" s="22" t="s">
        <v>905</v>
      </c>
      <c r="F618" s="44">
        <v>5.73753772157665e-6</v>
      </c>
      <c r="G618" s="45">
        <v>9.8e-5</v>
      </c>
      <c r="H618" s="22" t="s">
        <v>1043</v>
      </c>
    </row>
    <row r="619" spans="1:8">
      <c r="A619" s="21">
        <v>617</v>
      </c>
      <c r="B619" s="22" t="s">
        <v>397</v>
      </c>
      <c r="C619" s="22" t="s">
        <v>20</v>
      </c>
      <c r="D619" s="22" t="s">
        <v>531</v>
      </c>
      <c r="E619" s="22" t="s">
        <v>540</v>
      </c>
      <c r="F619" s="44">
        <v>0.00164919226060634</v>
      </c>
      <c r="G619" s="45">
        <v>0.02</v>
      </c>
      <c r="H619" s="22" t="s">
        <v>1045</v>
      </c>
    </row>
    <row r="620" spans="1:8">
      <c r="A620" s="21">
        <v>618</v>
      </c>
      <c r="B620" s="22" t="s">
        <v>397</v>
      </c>
      <c r="C620" s="22" t="s">
        <v>20</v>
      </c>
      <c r="D620" s="22" t="s">
        <v>531</v>
      </c>
      <c r="E620" s="22" t="s">
        <v>556</v>
      </c>
      <c r="F620" s="44">
        <v>0.00857131244835859</v>
      </c>
      <c r="G620" s="45">
        <v>0.077</v>
      </c>
      <c r="H620" s="22" t="s">
        <v>1045</v>
      </c>
    </row>
    <row r="621" spans="1:8">
      <c r="A621" s="21">
        <v>619</v>
      </c>
      <c r="B621" s="22" t="s">
        <v>397</v>
      </c>
      <c r="C621" s="22" t="s">
        <v>20</v>
      </c>
      <c r="D621" s="22" t="s">
        <v>531</v>
      </c>
      <c r="E621" s="22" t="s">
        <v>905</v>
      </c>
      <c r="F621" s="44">
        <v>0.22701052948017</v>
      </c>
      <c r="G621" s="45">
        <v>1</v>
      </c>
      <c r="H621" s="22" t="s">
        <v>1044</v>
      </c>
    </row>
    <row r="622" spans="1:8">
      <c r="A622" s="21">
        <v>620</v>
      </c>
      <c r="B622" s="22" t="s">
        <v>397</v>
      </c>
      <c r="C622" s="22" t="s">
        <v>20</v>
      </c>
      <c r="D622" s="22" t="s">
        <v>540</v>
      </c>
      <c r="E622" s="22" t="s">
        <v>556</v>
      </c>
      <c r="F622" s="44">
        <v>0.960790039143651</v>
      </c>
      <c r="G622" s="45">
        <v>1</v>
      </c>
      <c r="H622" s="22" t="s">
        <v>1044</v>
      </c>
    </row>
    <row r="623" spans="1:8">
      <c r="A623" s="21">
        <v>621</v>
      </c>
      <c r="B623" s="22" t="s">
        <v>397</v>
      </c>
      <c r="C623" s="22" t="s">
        <v>20</v>
      </c>
      <c r="D623" s="22" t="s">
        <v>540</v>
      </c>
      <c r="E623" s="22" t="s">
        <v>905</v>
      </c>
      <c r="F623" s="44">
        <v>0.00154482590798139</v>
      </c>
      <c r="G623" s="45">
        <v>0.02</v>
      </c>
      <c r="H623" s="22" t="s">
        <v>1045</v>
      </c>
    </row>
    <row r="624" spans="1:8">
      <c r="A624" s="21">
        <v>622</v>
      </c>
      <c r="B624" s="22" t="s">
        <v>397</v>
      </c>
      <c r="C624" s="22" t="s">
        <v>20</v>
      </c>
      <c r="D624" s="22" t="s">
        <v>556</v>
      </c>
      <c r="E624" s="22" t="s">
        <v>905</v>
      </c>
      <c r="F624" s="44">
        <v>0.0175017557101433</v>
      </c>
      <c r="G624" s="45">
        <v>0.14</v>
      </c>
      <c r="H624" s="22" t="s">
        <v>1046</v>
      </c>
    </row>
    <row r="625" spans="1:8">
      <c r="A625" s="21">
        <v>623</v>
      </c>
      <c r="B625" s="22" t="s">
        <v>398</v>
      </c>
      <c r="C625" s="22" t="s">
        <v>20</v>
      </c>
      <c r="D625" s="22" t="s">
        <v>1042</v>
      </c>
      <c r="E625" s="22" t="s">
        <v>527</v>
      </c>
      <c r="F625" s="44">
        <v>1.41172236071896e-11</v>
      </c>
      <c r="G625" s="45">
        <v>4.2e-11</v>
      </c>
      <c r="H625" s="22" t="s">
        <v>1043</v>
      </c>
    </row>
    <row r="626" spans="1:8">
      <c r="A626" s="21">
        <v>624</v>
      </c>
      <c r="B626" s="22" t="s">
        <v>398</v>
      </c>
      <c r="C626" s="22" t="s">
        <v>20</v>
      </c>
      <c r="D626" s="22" t="s">
        <v>1042</v>
      </c>
      <c r="E626" s="22" t="s">
        <v>529</v>
      </c>
      <c r="F626" s="44">
        <v>0.965564647675876</v>
      </c>
      <c r="G626" s="45">
        <v>0.97</v>
      </c>
      <c r="H626" s="22" t="s">
        <v>1044</v>
      </c>
    </row>
    <row r="627" spans="1:8">
      <c r="A627" s="21">
        <v>625</v>
      </c>
      <c r="B627" s="22" t="s">
        <v>398</v>
      </c>
      <c r="C627" s="22" t="s">
        <v>20</v>
      </c>
      <c r="D627" s="22" t="s">
        <v>527</v>
      </c>
      <c r="E627" s="22" t="s">
        <v>529</v>
      </c>
      <c r="F627" s="44">
        <v>5.94694394828673e-6</v>
      </c>
      <c r="G627" s="45">
        <v>1.2e-5</v>
      </c>
      <c r="H627" s="22" t="s">
        <v>1043</v>
      </c>
    </row>
    <row r="628" spans="1:8">
      <c r="A628" s="21">
        <v>626</v>
      </c>
      <c r="B628" s="22" t="s">
        <v>399</v>
      </c>
      <c r="C628" s="22" t="s">
        <v>20</v>
      </c>
      <c r="D628" s="22" t="s">
        <v>1042</v>
      </c>
      <c r="E628" s="22" t="s">
        <v>527</v>
      </c>
      <c r="F628" s="44">
        <v>0.000154532484580876</v>
      </c>
      <c r="G628" s="45">
        <v>0.00046</v>
      </c>
      <c r="H628" s="22" t="s">
        <v>1047</v>
      </c>
    </row>
    <row r="629" spans="1:8">
      <c r="A629" s="21">
        <v>627</v>
      </c>
      <c r="B629" s="22" t="s">
        <v>399</v>
      </c>
      <c r="C629" s="22" t="s">
        <v>20</v>
      </c>
      <c r="D629" s="22" t="s">
        <v>1042</v>
      </c>
      <c r="E629" s="22" t="s">
        <v>529</v>
      </c>
      <c r="F629" s="44">
        <v>2.73344924560662e-11</v>
      </c>
      <c r="G629" s="45">
        <v>1.4e-10</v>
      </c>
      <c r="H629" s="22" t="s">
        <v>1043</v>
      </c>
    </row>
    <row r="630" spans="1:8">
      <c r="A630" s="21">
        <v>628</v>
      </c>
      <c r="B630" s="22" t="s">
        <v>399</v>
      </c>
      <c r="C630" s="22" t="s">
        <v>20</v>
      </c>
      <c r="D630" s="22" t="s">
        <v>1042</v>
      </c>
      <c r="E630" s="22" t="s">
        <v>531</v>
      </c>
      <c r="F630" s="44">
        <v>0.225788993081385</v>
      </c>
      <c r="G630" s="45">
        <v>0.45</v>
      </c>
      <c r="H630" s="22" t="s">
        <v>1044</v>
      </c>
    </row>
    <row r="631" spans="1:8">
      <c r="A631" s="21">
        <v>629</v>
      </c>
      <c r="B631" s="22" t="s">
        <v>399</v>
      </c>
      <c r="C631" s="22" t="s">
        <v>20</v>
      </c>
      <c r="D631" s="22" t="s">
        <v>527</v>
      </c>
      <c r="E631" s="22" t="s">
        <v>529</v>
      </c>
      <c r="F631" s="44">
        <v>1.97798745861742e-12</v>
      </c>
      <c r="G631" s="45">
        <v>1.2e-11</v>
      </c>
      <c r="H631" s="22" t="s">
        <v>1043</v>
      </c>
    </row>
    <row r="632" spans="1:8">
      <c r="A632" s="21">
        <v>630</v>
      </c>
      <c r="B632" s="22" t="s">
        <v>399</v>
      </c>
      <c r="C632" s="22" t="s">
        <v>20</v>
      </c>
      <c r="D632" s="22" t="s">
        <v>527</v>
      </c>
      <c r="E632" s="22" t="s">
        <v>531</v>
      </c>
      <c r="F632" s="44">
        <v>0.705135662008235</v>
      </c>
      <c r="G632" s="45">
        <v>0.71</v>
      </c>
      <c r="H632" s="22" t="s">
        <v>1044</v>
      </c>
    </row>
    <row r="633" spans="1:8">
      <c r="A633" s="21">
        <v>631</v>
      </c>
      <c r="B633" s="22" t="s">
        <v>399</v>
      </c>
      <c r="C633" s="22" t="s">
        <v>20</v>
      </c>
      <c r="D633" s="22" t="s">
        <v>529</v>
      </c>
      <c r="E633" s="22" t="s">
        <v>531</v>
      </c>
      <c r="F633" s="44">
        <v>1.84650724571587e-5</v>
      </c>
      <c r="G633" s="45">
        <v>7.4e-5</v>
      </c>
      <c r="H633" s="22" t="s">
        <v>1043</v>
      </c>
    </row>
    <row r="634" spans="1:8">
      <c r="A634" s="21">
        <v>632</v>
      </c>
      <c r="B634" s="22" t="s">
        <v>400</v>
      </c>
      <c r="C634" s="22" t="s">
        <v>20</v>
      </c>
      <c r="D634" s="22" t="s">
        <v>1042</v>
      </c>
      <c r="E634" s="22" t="s">
        <v>527</v>
      </c>
      <c r="F634" s="44">
        <v>0.130224555041867</v>
      </c>
      <c r="G634" s="45">
        <v>0.13</v>
      </c>
      <c r="H634" s="22" t="s">
        <v>1044</v>
      </c>
    </row>
    <row r="635" spans="1:8">
      <c r="A635" s="21">
        <v>633</v>
      </c>
      <c r="B635" s="22" t="s">
        <v>400</v>
      </c>
      <c r="C635" s="22" t="s">
        <v>20</v>
      </c>
      <c r="D635" s="22" t="s">
        <v>1042</v>
      </c>
      <c r="E635" s="22" t="s">
        <v>529</v>
      </c>
      <c r="F635" s="44">
        <v>3.04306882696182e-11</v>
      </c>
      <c r="G635" s="45">
        <v>9.1e-11</v>
      </c>
      <c r="H635" s="22" t="s">
        <v>1043</v>
      </c>
    </row>
    <row r="636" spans="1:8">
      <c r="A636" s="21">
        <v>634</v>
      </c>
      <c r="B636" s="22" t="s">
        <v>400</v>
      </c>
      <c r="C636" s="22" t="s">
        <v>20</v>
      </c>
      <c r="D636" s="22" t="s">
        <v>527</v>
      </c>
      <c r="E636" s="22" t="s">
        <v>529</v>
      </c>
      <c r="F636" s="44">
        <v>5.0491016545558e-9</v>
      </c>
      <c r="G636" s="45">
        <v>1e-8</v>
      </c>
      <c r="H636" s="22" t="s">
        <v>1043</v>
      </c>
    </row>
    <row r="637" spans="1:8">
      <c r="A637" s="21">
        <v>635</v>
      </c>
      <c r="B637" s="22" t="s">
        <v>401</v>
      </c>
      <c r="C637" s="22" t="s">
        <v>20</v>
      </c>
      <c r="D637" s="22" t="s">
        <v>1042</v>
      </c>
      <c r="E637" s="22" t="s">
        <v>527</v>
      </c>
      <c r="F637" s="44">
        <v>0.884161704962017</v>
      </c>
      <c r="G637" s="45">
        <v>0.88</v>
      </c>
      <c r="H637" s="22" t="s">
        <v>1044</v>
      </c>
    </row>
    <row r="638" spans="1:8">
      <c r="A638" s="21">
        <v>636</v>
      </c>
      <c r="B638" s="22" t="s">
        <v>402</v>
      </c>
      <c r="C638" s="22" t="s">
        <v>20</v>
      </c>
      <c r="D638" s="22" t="s">
        <v>1042</v>
      </c>
      <c r="E638" s="22" t="s">
        <v>527</v>
      </c>
      <c r="F638" s="44">
        <v>1.57314983932607e-7</v>
      </c>
      <c r="G638" s="45">
        <v>1.6e-7</v>
      </c>
      <c r="H638" s="22" t="s">
        <v>1043</v>
      </c>
    </row>
    <row r="639" spans="1:8">
      <c r="A639" s="21">
        <v>637</v>
      </c>
      <c r="B639" s="22" t="s">
        <v>403</v>
      </c>
      <c r="C639" s="22" t="s">
        <v>20</v>
      </c>
      <c r="D639" s="22" t="s">
        <v>1042</v>
      </c>
      <c r="E639" s="22" t="s">
        <v>527</v>
      </c>
      <c r="F639" s="44">
        <v>0.137882155238926</v>
      </c>
      <c r="G639" s="45">
        <v>0.14</v>
      </c>
      <c r="H639" s="22" t="s">
        <v>1044</v>
      </c>
    </row>
    <row r="640" spans="1:8">
      <c r="A640" s="21">
        <v>638</v>
      </c>
      <c r="B640" s="22" t="s">
        <v>404</v>
      </c>
      <c r="C640" s="22" t="s">
        <v>20</v>
      </c>
      <c r="D640" s="22" t="s">
        <v>1042</v>
      </c>
      <c r="E640" s="22" t="s">
        <v>527</v>
      </c>
      <c r="F640" s="44">
        <v>1.74960693452721e-7</v>
      </c>
      <c r="G640" s="45">
        <v>1.7e-7</v>
      </c>
      <c r="H640" s="22" t="s">
        <v>1043</v>
      </c>
    </row>
    <row r="641" spans="1:8">
      <c r="A641" s="21">
        <v>639</v>
      </c>
      <c r="B641" s="22" t="s">
        <v>405</v>
      </c>
      <c r="C641" s="22" t="s">
        <v>20</v>
      </c>
      <c r="D641" s="22" t="s">
        <v>1042</v>
      </c>
      <c r="E641" s="22" t="s">
        <v>527</v>
      </c>
      <c r="F641" s="44">
        <v>2.92501287472153e-7</v>
      </c>
      <c r="G641" s="45">
        <v>1.2e-6</v>
      </c>
      <c r="H641" s="22" t="s">
        <v>1043</v>
      </c>
    </row>
    <row r="642" spans="1:8">
      <c r="A642" s="21">
        <v>640</v>
      </c>
      <c r="B642" s="22" t="s">
        <v>405</v>
      </c>
      <c r="C642" s="22" t="s">
        <v>20</v>
      </c>
      <c r="D642" s="22" t="s">
        <v>1042</v>
      </c>
      <c r="E642" s="22" t="s">
        <v>529</v>
      </c>
      <c r="F642" s="44">
        <v>1.78670972407936e-10</v>
      </c>
      <c r="G642" s="45">
        <v>8.9e-10</v>
      </c>
      <c r="H642" s="22" t="s">
        <v>1043</v>
      </c>
    </row>
    <row r="643" spans="1:8">
      <c r="A643" s="21">
        <v>641</v>
      </c>
      <c r="B643" s="22" t="s">
        <v>405</v>
      </c>
      <c r="C643" s="22" t="s">
        <v>20</v>
      </c>
      <c r="D643" s="22" t="s">
        <v>1042</v>
      </c>
      <c r="E643" s="22" t="s">
        <v>531</v>
      </c>
      <c r="F643" s="44">
        <v>0.599185587992796</v>
      </c>
      <c r="G643" s="45">
        <v>0.87</v>
      </c>
      <c r="H643" s="22" t="s">
        <v>1044</v>
      </c>
    </row>
    <row r="644" spans="1:8">
      <c r="A644" s="21">
        <v>642</v>
      </c>
      <c r="B644" s="22" t="s">
        <v>405</v>
      </c>
      <c r="C644" s="22" t="s">
        <v>20</v>
      </c>
      <c r="D644" s="22" t="s">
        <v>527</v>
      </c>
      <c r="E644" s="22" t="s">
        <v>529</v>
      </c>
      <c r="F644" s="44">
        <v>1.76692712260012e-12</v>
      </c>
      <c r="G644" s="45">
        <v>1.1e-11</v>
      </c>
      <c r="H644" s="22" t="s">
        <v>1043</v>
      </c>
    </row>
    <row r="645" spans="1:8">
      <c r="A645" s="21">
        <v>643</v>
      </c>
      <c r="B645" s="22" t="s">
        <v>405</v>
      </c>
      <c r="C645" s="22" t="s">
        <v>20</v>
      </c>
      <c r="D645" s="22" t="s">
        <v>527</v>
      </c>
      <c r="E645" s="22" t="s">
        <v>531</v>
      </c>
      <c r="F645" s="44">
        <v>0.432793592615407</v>
      </c>
      <c r="G645" s="45">
        <v>0.87</v>
      </c>
      <c r="H645" s="22" t="s">
        <v>1044</v>
      </c>
    </row>
    <row r="646" spans="1:8">
      <c r="A646" s="21">
        <v>644</v>
      </c>
      <c r="B646" s="22" t="s">
        <v>405</v>
      </c>
      <c r="C646" s="22" t="s">
        <v>20</v>
      </c>
      <c r="D646" s="22" t="s">
        <v>529</v>
      </c>
      <c r="E646" s="22" t="s">
        <v>531</v>
      </c>
      <c r="F646" s="44">
        <v>7.3076840276305e-5</v>
      </c>
      <c r="G646" s="45">
        <v>0.00022</v>
      </c>
      <c r="H646" s="22" t="s">
        <v>1043</v>
      </c>
    </row>
    <row r="647" spans="1:8">
      <c r="A647" s="21">
        <v>645</v>
      </c>
      <c r="B647" s="22" t="s">
        <v>406</v>
      </c>
      <c r="C647" s="22" t="s">
        <v>20</v>
      </c>
      <c r="D647" s="22" t="s">
        <v>1042</v>
      </c>
      <c r="E647" s="22" t="s">
        <v>527</v>
      </c>
      <c r="F647" s="44">
        <v>8.28189520813471e-9</v>
      </c>
      <c r="G647" s="45">
        <v>1.2e-7</v>
      </c>
      <c r="H647" s="22" t="s">
        <v>1043</v>
      </c>
    </row>
    <row r="648" spans="1:8">
      <c r="A648" s="21">
        <v>646</v>
      </c>
      <c r="B648" s="22" t="s">
        <v>406</v>
      </c>
      <c r="C648" s="22" t="s">
        <v>20</v>
      </c>
      <c r="D648" s="22" t="s">
        <v>1042</v>
      </c>
      <c r="E648" s="22" t="s">
        <v>529</v>
      </c>
      <c r="F648" s="44">
        <v>3.44425757999208e-7</v>
      </c>
      <c r="G648" s="45">
        <v>4.5e-6</v>
      </c>
      <c r="H648" s="22" t="s">
        <v>1043</v>
      </c>
    </row>
    <row r="649" spans="1:8">
      <c r="A649" s="21">
        <v>647</v>
      </c>
      <c r="B649" s="22" t="s">
        <v>406</v>
      </c>
      <c r="C649" s="22" t="s">
        <v>20</v>
      </c>
      <c r="D649" s="22" t="s">
        <v>1042</v>
      </c>
      <c r="E649" s="22" t="s">
        <v>531</v>
      </c>
      <c r="F649" s="44">
        <v>0.851039418268733</v>
      </c>
      <c r="G649" s="45">
        <v>1</v>
      </c>
      <c r="H649" s="22" t="s">
        <v>1044</v>
      </c>
    </row>
    <row r="650" spans="1:8">
      <c r="A650" s="21">
        <v>648</v>
      </c>
      <c r="B650" s="22" t="s">
        <v>406</v>
      </c>
      <c r="C650" s="22" t="s">
        <v>20</v>
      </c>
      <c r="D650" s="22" t="s">
        <v>1042</v>
      </c>
      <c r="E650" s="22" t="s">
        <v>540</v>
      </c>
      <c r="F650" s="44">
        <v>0.679133489984338</v>
      </c>
      <c r="G650" s="45">
        <v>1</v>
      </c>
      <c r="H650" s="22" t="s">
        <v>1044</v>
      </c>
    </row>
    <row r="651" spans="1:8">
      <c r="A651" s="21">
        <v>649</v>
      </c>
      <c r="B651" s="22" t="s">
        <v>406</v>
      </c>
      <c r="C651" s="22" t="s">
        <v>20</v>
      </c>
      <c r="D651" s="22" t="s">
        <v>1042</v>
      </c>
      <c r="E651" s="22" t="s">
        <v>556</v>
      </c>
      <c r="F651" s="44">
        <v>0.013044260437725</v>
      </c>
      <c r="G651" s="45">
        <v>0.13</v>
      </c>
      <c r="H651" s="22" t="s">
        <v>1046</v>
      </c>
    </row>
    <row r="652" spans="1:8">
      <c r="A652" s="21">
        <v>650</v>
      </c>
      <c r="B652" s="22" t="s">
        <v>406</v>
      </c>
      <c r="C652" s="22" t="s">
        <v>20</v>
      </c>
      <c r="D652" s="22" t="s">
        <v>527</v>
      </c>
      <c r="E652" s="22" t="s">
        <v>529</v>
      </c>
      <c r="F652" s="44">
        <v>7.6996125578108e-11</v>
      </c>
      <c r="G652" s="45">
        <v>1.2e-9</v>
      </c>
      <c r="H652" s="22" t="s">
        <v>1043</v>
      </c>
    </row>
    <row r="653" spans="1:8">
      <c r="A653" s="21">
        <v>651</v>
      </c>
      <c r="B653" s="22" t="s">
        <v>406</v>
      </c>
      <c r="C653" s="22" t="s">
        <v>20</v>
      </c>
      <c r="D653" s="22" t="s">
        <v>527</v>
      </c>
      <c r="E653" s="22" t="s">
        <v>531</v>
      </c>
      <c r="F653" s="44">
        <v>0.10372714204763</v>
      </c>
      <c r="G653" s="45">
        <v>0.67</v>
      </c>
      <c r="H653" s="22" t="s">
        <v>1044</v>
      </c>
    </row>
    <row r="654" spans="1:8">
      <c r="A654" s="21">
        <v>652</v>
      </c>
      <c r="B654" s="22" t="s">
        <v>406</v>
      </c>
      <c r="C654" s="22" t="s">
        <v>20</v>
      </c>
      <c r="D654" s="22" t="s">
        <v>527</v>
      </c>
      <c r="E654" s="22" t="s">
        <v>540</v>
      </c>
      <c r="F654" s="44">
        <v>0.0956294146771275</v>
      </c>
      <c r="G654" s="45">
        <v>0.67</v>
      </c>
      <c r="H654" s="22" t="s">
        <v>1044</v>
      </c>
    </row>
    <row r="655" spans="1:8">
      <c r="A655" s="21">
        <v>653</v>
      </c>
      <c r="B655" s="22" t="s">
        <v>406</v>
      </c>
      <c r="C655" s="22" t="s">
        <v>20</v>
      </c>
      <c r="D655" s="22" t="s">
        <v>527</v>
      </c>
      <c r="E655" s="22" t="s">
        <v>556</v>
      </c>
      <c r="F655" s="44">
        <v>0.00117726483292783</v>
      </c>
      <c r="G655" s="45">
        <v>0.014</v>
      </c>
      <c r="H655" s="22" t="s">
        <v>1045</v>
      </c>
    </row>
    <row r="656" spans="1:8">
      <c r="A656" s="21">
        <v>654</v>
      </c>
      <c r="B656" s="22" t="s">
        <v>406</v>
      </c>
      <c r="C656" s="22" t="s">
        <v>20</v>
      </c>
      <c r="D656" s="22" t="s">
        <v>529</v>
      </c>
      <c r="E656" s="22" t="s">
        <v>531</v>
      </c>
      <c r="F656" s="44">
        <v>0.00190876891227905</v>
      </c>
      <c r="G656" s="45">
        <v>0.021</v>
      </c>
      <c r="H656" s="22" t="s">
        <v>1045</v>
      </c>
    </row>
    <row r="657" spans="1:8">
      <c r="A657" s="21">
        <v>655</v>
      </c>
      <c r="B657" s="22" t="s">
        <v>406</v>
      </c>
      <c r="C657" s="22" t="s">
        <v>20</v>
      </c>
      <c r="D657" s="22" t="s">
        <v>529</v>
      </c>
      <c r="E657" s="22" t="s">
        <v>540</v>
      </c>
      <c r="F657" s="44">
        <v>0.0350182772568747</v>
      </c>
      <c r="G657" s="45">
        <v>0.28</v>
      </c>
      <c r="H657" s="22" t="s">
        <v>1046</v>
      </c>
    </row>
    <row r="658" spans="1:8">
      <c r="A658" s="21">
        <v>656</v>
      </c>
      <c r="B658" s="22" t="s">
        <v>406</v>
      </c>
      <c r="C658" s="22" t="s">
        <v>20</v>
      </c>
      <c r="D658" s="22" t="s">
        <v>529</v>
      </c>
      <c r="E658" s="22" t="s">
        <v>556</v>
      </c>
      <c r="F658" s="44">
        <v>0.808690744095093</v>
      </c>
      <c r="G658" s="45">
        <v>1</v>
      </c>
      <c r="H658" s="22" t="s">
        <v>1044</v>
      </c>
    </row>
    <row r="659" spans="1:8">
      <c r="A659" s="21">
        <v>657</v>
      </c>
      <c r="B659" s="22" t="s">
        <v>406</v>
      </c>
      <c r="C659" s="22" t="s">
        <v>20</v>
      </c>
      <c r="D659" s="22" t="s">
        <v>531</v>
      </c>
      <c r="E659" s="22" t="s">
        <v>540</v>
      </c>
      <c r="F659" s="44">
        <v>0.531052020632014</v>
      </c>
      <c r="G659" s="45">
        <v>1</v>
      </c>
      <c r="H659" s="22" t="s">
        <v>1044</v>
      </c>
    </row>
    <row r="660" spans="1:8">
      <c r="A660" s="21">
        <v>658</v>
      </c>
      <c r="B660" s="22" t="s">
        <v>406</v>
      </c>
      <c r="C660" s="22" t="s">
        <v>20</v>
      </c>
      <c r="D660" s="22" t="s">
        <v>531</v>
      </c>
      <c r="E660" s="22" t="s">
        <v>556</v>
      </c>
      <c r="F660" s="44">
        <v>0.0309665092938922</v>
      </c>
      <c r="G660" s="45">
        <v>0.28</v>
      </c>
      <c r="H660" s="22" t="s">
        <v>1046</v>
      </c>
    </row>
    <row r="661" spans="1:8">
      <c r="A661" s="21">
        <v>659</v>
      </c>
      <c r="B661" s="22" t="s">
        <v>406</v>
      </c>
      <c r="C661" s="22" t="s">
        <v>20</v>
      </c>
      <c r="D661" s="22" t="s">
        <v>540</v>
      </c>
      <c r="E661" s="22" t="s">
        <v>556</v>
      </c>
      <c r="F661" s="44">
        <v>0.109134169511685</v>
      </c>
      <c r="G661" s="45">
        <v>0.67</v>
      </c>
      <c r="H661" s="22" t="s">
        <v>1044</v>
      </c>
    </row>
    <row r="662" spans="1:8">
      <c r="A662" s="21">
        <v>660</v>
      </c>
      <c r="B662" s="22" t="s">
        <v>407</v>
      </c>
      <c r="C662" s="22" t="s">
        <v>20</v>
      </c>
      <c r="D662" s="22" t="s">
        <v>1042</v>
      </c>
      <c r="E662" s="22" t="s">
        <v>527</v>
      </c>
      <c r="F662" s="44">
        <v>3.62417454519292e-8</v>
      </c>
      <c r="G662" s="45">
        <v>5.1e-7</v>
      </c>
      <c r="H662" s="22" t="s">
        <v>1043</v>
      </c>
    </row>
    <row r="663" spans="1:8">
      <c r="A663" s="21">
        <v>661</v>
      </c>
      <c r="B663" s="22" t="s">
        <v>407</v>
      </c>
      <c r="C663" s="22" t="s">
        <v>20</v>
      </c>
      <c r="D663" s="22" t="s">
        <v>1042</v>
      </c>
      <c r="E663" s="22" t="s">
        <v>529</v>
      </c>
      <c r="F663" s="44">
        <v>7.32995883619835e-6</v>
      </c>
      <c r="G663" s="45">
        <v>9.5e-5</v>
      </c>
      <c r="H663" s="22" t="s">
        <v>1043</v>
      </c>
    </row>
    <row r="664" spans="1:8">
      <c r="A664" s="21">
        <v>662</v>
      </c>
      <c r="B664" s="22" t="s">
        <v>407</v>
      </c>
      <c r="C664" s="22" t="s">
        <v>20</v>
      </c>
      <c r="D664" s="22" t="s">
        <v>1042</v>
      </c>
      <c r="E664" s="22" t="s">
        <v>531</v>
      </c>
      <c r="F664" s="44">
        <v>0.710668683647739</v>
      </c>
      <c r="G664" s="45">
        <v>1</v>
      </c>
      <c r="H664" s="22" t="s">
        <v>1044</v>
      </c>
    </row>
    <row r="665" spans="1:8">
      <c r="A665" s="21">
        <v>663</v>
      </c>
      <c r="B665" s="22" t="s">
        <v>407</v>
      </c>
      <c r="C665" s="22" t="s">
        <v>20</v>
      </c>
      <c r="D665" s="22" t="s">
        <v>1042</v>
      </c>
      <c r="E665" s="22" t="s">
        <v>540</v>
      </c>
      <c r="F665" s="44">
        <v>0.0491202580589654</v>
      </c>
      <c r="G665" s="45">
        <v>0.44</v>
      </c>
      <c r="H665" s="22" t="s">
        <v>1046</v>
      </c>
    </row>
    <row r="666" spans="1:8">
      <c r="A666" s="21">
        <v>664</v>
      </c>
      <c r="B666" s="22" t="s">
        <v>407</v>
      </c>
      <c r="C666" s="22" t="s">
        <v>20</v>
      </c>
      <c r="D666" s="22" t="s">
        <v>1042</v>
      </c>
      <c r="E666" s="22" t="s">
        <v>556</v>
      </c>
      <c r="F666" s="44">
        <v>0.203385259487151</v>
      </c>
      <c r="G666" s="45">
        <v>0.97</v>
      </c>
      <c r="H666" s="22" t="s">
        <v>1044</v>
      </c>
    </row>
    <row r="667" spans="1:8">
      <c r="A667" s="21">
        <v>665</v>
      </c>
      <c r="B667" s="22" t="s">
        <v>407</v>
      </c>
      <c r="C667" s="22" t="s">
        <v>20</v>
      </c>
      <c r="D667" s="22" t="s">
        <v>527</v>
      </c>
      <c r="E667" s="22" t="s">
        <v>529</v>
      </c>
      <c r="F667" s="44">
        <v>5.68521011076363e-9</v>
      </c>
      <c r="G667" s="45">
        <v>8.5e-8</v>
      </c>
      <c r="H667" s="22" t="s">
        <v>1043</v>
      </c>
    </row>
    <row r="668" spans="1:8">
      <c r="A668" s="21">
        <v>666</v>
      </c>
      <c r="B668" s="22" t="s">
        <v>407</v>
      </c>
      <c r="C668" s="22" t="s">
        <v>20</v>
      </c>
      <c r="D668" s="22" t="s">
        <v>527</v>
      </c>
      <c r="E668" s="22" t="s">
        <v>531</v>
      </c>
      <c r="F668" s="44">
        <v>0.161725955601739</v>
      </c>
      <c r="G668" s="45">
        <v>0.97</v>
      </c>
      <c r="H668" s="22" t="s">
        <v>1044</v>
      </c>
    </row>
    <row r="669" spans="1:8">
      <c r="A669" s="21">
        <v>667</v>
      </c>
      <c r="B669" s="22" t="s">
        <v>407</v>
      </c>
      <c r="C669" s="22" t="s">
        <v>20</v>
      </c>
      <c r="D669" s="22" t="s">
        <v>527</v>
      </c>
      <c r="E669" s="22" t="s">
        <v>540</v>
      </c>
      <c r="F669" s="44">
        <v>0.00114002754675597</v>
      </c>
      <c r="G669" s="45">
        <v>0.014</v>
      </c>
      <c r="H669" s="22" t="s">
        <v>1045</v>
      </c>
    </row>
    <row r="670" spans="1:8">
      <c r="A670" s="21">
        <v>668</v>
      </c>
      <c r="B670" s="22" t="s">
        <v>407</v>
      </c>
      <c r="C670" s="22" t="s">
        <v>20</v>
      </c>
      <c r="D670" s="22" t="s">
        <v>527</v>
      </c>
      <c r="E670" s="22" t="s">
        <v>556</v>
      </c>
      <c r="F670" s="44">
        <v>0.971889215738813</v>
      </c>
      <c r="G670" s="45">
        <v>1</v>
      </c>
      <c r="H670" s="22" t="s">
        <v>1044</v>
      </c>
    </row>
    <row r="671" spans="1:8">
      <c r="A671" s="21">
        <v>669</v>
      </c>
      <c r="B671" s="22" t="s">
        <v>407</v>
      </c>
      <c r="C671" s="22" t="s">
        <v>20</v>
      </c>
      <c r="D671" s="22" t="s">
        <v>529</v>
      </c>
      <c r="E671" s="22" t="s">
        <v>531</v>
      </c>
      <c r="F671" s="44">
        <v>0.00173715138839384</v>
      </c>
      <c r="G671" s="45">
        <v>0.019</v>
      </c>
      <c r="H671" s="22" t="s">
        <v>1045</v>
      </c>
    </row>
    <row r="672" spans="1:8">
      <c r="A672" s="21">
        <v>670</v>
      </c>
      <c r="B672" s="22" t="s">
        <v>407</v>
      </c>
      <c r="C672" s="22" t="s">
        <v>20</v>
      </c>
      <c r="D672" s="22" t="s">
        <v>529</v>
      </c>
      <c r="E672" s="22" t="s">
        <v>540</v>
      </c>
      <c r="F672" s="44">
        <v>0.180813066210019</v>
      </c>
      <c r="G672" s="45">
        <v>0.97</v>
      </c>
      <c r="H672" s="22" t="s">
        <v>1044</v>
      </c>
    </row>
    <row r="673" spans="1:8">
      <c r="A673" s="21">
        <v>671</v>
      </c>
      <c r="B673" s="22" t="s">
        <v>407</v>
      </c>
      <c r="C673" s="22" t="s">
        <v>20</v>
      </c>
      <c r="D673" s="22" t="s">
        <v>529</v>
      </c>
      <c r="E673" s="22" t="s">
        <v>556</v>
      </c>
      <c r="F673" s="44">
        <v>0.00698440267317107</v>
      </c>
      <c r="G673" s="45">
        <v>0.07</v>
      </c>
      <c r="H673" s="22" t="s">
        <v>1045</v>
      </c>
    </row>
    <row r="674" spans="1:8">
      <c r="A674" s="21">
        <v>672</v>
      </c>
      <c r="B674" s="22" t="s">
        <v>407</v>
      </c>
      <c r="C674" s="22" t="s">
        <v>20</v>
      </c>
      <c r="D674" s="22" t="s">
        <v>531</v>
      </c>
      <c r="E674" s="22" t="s">
        <v>540</v>
      </c>
      <c r="F674" s="44">
        <v>0.117144044306565</v>
      </c>
      <c r="G674" s="45">
        <v>0.82</v>
      </c>
      <c r="H674" s="22" t="s">
        <v>1044</v>
      </c>
    </row>
    <row r="675" spans="1:8">
      <c r="A675" s="21">
        <v>673</v>
      </c>
      <c r="B675" s="22" t="s">
        <v>407</v>
      </c>
      <c r="C675" s="22" t="s">
        <v>20</v>
      </c>
      <c r="D675" s="22" t="s">
        <v>531</v>
      </c>
      <c r="E675" s="22" t="s">
        <v>556</v>
      </c>
      <c r="F675" s="44">
        <v>0.447800437380826</v>
      </c>
      <c r="G675" s="45">
        <v>1</v>
      </c>
      <c r="H675" s="22" t="s">
        <v>1044</v>
      </c>
    </row>
    <row r="676" spans="1:8">
      <c r="A676" s="21">
        <v>674</v>
      </c>
      <c r="B676" s="22" t="s">
        <v>407</v>
      </c>
      <c r="C676" s="22" t="s">
        <v>20</v>
      </c>
      <c r="D676" s="22" t="s">
        <v>540</v>
      </c>
      <c r="E676" s="22" t="s">
        <v>556</v>
      </c>
      <c r="F676" s="44">
        <v>0.0763620985044837</v>
      </c>
      <c r="G676" s="45">
        <v>0.61</v>
      </c>
      <c r="H676" s="22" t="s">
        <v>1044</v>
      </c>
    </row>
    <row r="677" spans="1:8">
      <c r="A677" s="21">
        <v>675</v>
      </c>
      <c r="B677" s="22" t="s">
        <v>408</v>
      </c>
      <c r="C677" s="22" t="s">
        <v>20</v>
      </c>
      <c r="D677" s="22" t="s">
        <v>1042</v>
      </c>
      <c r="E677" s="22" t="s">
        <v>527</v>
      </c>
      <c r="F677" s="44">
        <v>0.00140564342005167</v>
      </c>
      <c r="G677" s="45">
        <v>0.0056</v>
      </c>
      <c r="H677" s="22" t="s">
        <v>1045</v>
      </c>
    </row>
    <row r="678" spans="1:8">
      <c r="A678" s="21">
        <v>676</v>
      </c>
      <c r="B678" s="22" t="s">
        <v>408</v>
      </c>
      <c r="C678" s="22" t="s">
        <v>20</v>
      </c>
      <c r="D678" s="22" t="s">
        <v>1042</v>
      </c>
      <c r="E678" s="22" t="s">
        <v>529</v>
      </c>
      <c r="F678" s="44">
        <v>0.000215701243907821</v>
      </c>
      <c r="G678" s="45">
        <v>0.0011</v>
      </c>
      <c r="H678" s="22" t="s">
        <v>1047</v>
      </c>
    </row>
    <row r="679" spans="1:8">
      <c r="A679" s="21">
        <v>677</v>
      </c>
      <c r="B679" s="22" t="s">
        <v>408</v>
      </c>
      <c r="C679" s="22" t="s">
        <v>20</v>
      </c>
      <c r="D679" s="22" t="s">
        <v>1042</v>
      </c>
      <c r="E679" s="22" t="s">
        <v>531</v>
      </c>
      <c r="F679" s="44">
        <v>0.00921239656457362</v>
      </c>
      <c r="G679" s="45">
        <v>0.018</v>
      </c>
      <c r="H679" s="22" t="s">
        <v>1045</v>
      </c>
    </row>
    <row r="680" spans="1:8">
      <c r="A680" s="21">
        <v>678</v>
      </c>
      <c r="B680" s="22" t="s">
        <v>408</v>
      </c>
      <c r="C680" s="22" t="s">
        <v>20</v>
      </c>
      <c r="D680" s="22" t="s">
        <v>527</v>
      </c>
      <c r="E680" s="22" t="s">
        <v>529</v>
      </c>
      <c r="F680" s="44">
        <v>2.85075025655222e-5</v>
      </c>
      <c r="G680" s="45">
        <v>0.00017</v>
      </c>
      <c r="H680" s="22" t="s">
        <v>1043</v>
      </c>
    </row>
    <row r="681" spans="1:8">
      <c r="A681" s="21">
        <v>679</v>
      </c>
      <c r="B681" s="22" t="s">
        <v>408</v>
      </c>
      <c r="C681" s="22" t="s">
        <v>20</v>
      </c>
      <c r="D681" s="22" t="s">
        <v>527</v>
      </c>
      <c r="E681" s="22" t="s">
        <v>531</v>
      </c>
      <c r="F681" s="44">
        <v>0.00200959593007745</v>
      </c>
      <c r="G681" s="45">
        <v>0.006</v>
      </c>
      <c r="H681" s="22" t="s">
        <v>1045</v>
      </c>
    </row>
    <row r="682" spans="1:8">
      <c r="A682" s="21">
        <v>680</v>
      </c>
      <c r="B682" s="22" t="s">
        <v>408</v>
      </c>
      <c r="C682" s="22" t="s">
        <v>20</v>
      </c>
      <c r="D682" s="22" t="s">
        <v>529</v>
      </c>
      <c r="E682" s="22" t="s">
        <v>531</v>
      </c>
      <c r="F682" s="44">
        <v>0.776047628034936</v>
      </c>
      <c r="G682" s="45">
        <v>0.78</v>
      </c>
      <c r="H682" s="22" t="s">
        <v>1044</v>
      </c>
    </row>
    <row r="683" spans="1:8">
      <c r="A683" s="21">
        <v>681</v>
      </c>
      <c r="B683" s="22" t="s">
        <v>409</v>
      </c>
      <c r="C683" s="22" t="s">
        <v>20</v>
      </c>
      <c r="D683" s="22" t="s">
        <v>1042</v>
      </c>
      <c r="E683" s="22" t="s">
        <v>527</v>
      </c>
      <c r="F683" s="44">
        <v>4.57747706510813e-9</v>
      </c>
      <c r="G683" s="45">
        <v>4.6e-9</v>
      </c>
      <c r="H683" s="22" t="s">
        <v>1043</v>
      </c>
    </row>
    <row r="684" spans="1:8">
      <c r="A684" s="21">
        <v>682</v>
      </c>
      <c r="B684" s="22" t="s">
        <v>409</v>
      </c>
      <c r="C684" s="22" t="s">
        <v>20</v>
      </c>
      <c r="D684" s="22" t="s">
        <v>1042</v>
      </c>
      <c r="E684" s="22" t="s">
        <v>529</v>
      </c>
      <c r="F684" s="44">
        <v>3.18810593656404e-15</v>
      </c>
      <c r="G684" s="45">
        <v>6.4e-15</v>
      </c>
      <c r="H684" s="22" t="s">
        <v>1043</v>
      </c>
    </row>
    <row r="685" spans="1:8">
      <c r="A685" s="21">
        <v>683</v>
      </c>
      <c r="B685" s="22" t="s">
        <v>409</v>
      </c>
      <c r="C685" s="22" t="s">
        <v>20</v>
      </c>
      <c r="D685" s="22" t="s">
        <v>527</v>
      </c>
      <c r="E685" s="22" t="s">
        <v>529</v>
      </c>
      <c r="F685" s="44">
        <v>3.54973234031801e-20</v>
      </c>
      <c r="G685" s="45">
        <v>1.1e-19</v>
      </c>
      <c r="H685" s="22" t="s">
        <v>1043</v>
      </c>
    </row>
    <row r="686" spans="1:8">
      <c r="A686" s="21">
        <v>684</v>
      </c>
      <c r="B686" s="22" t="s">
        <v>410</v>
      </c>
      <c r="C686" s="22" t="s">
        <v>20</v>
      </c>
      <c r="D686" s="22" t="s">
        <v>1042</v>
      </c>
      <c r="E686" s="22" t="s">
        <v>527</v>
      </c>
      <c r="F686" s="44">
        <v>2.92588368516228e-9</v>
      </c>
      <c r="G686" s="45">
        <v>2.9e-9</v>
      </c>
      <c r="H686" s="22" t="s">
        <v>1043</v>
      </c>
    </row>
    <row r="687" spans="1:8">
      <c r="A687" s="21">
        <v>685</v>
      </c>
      <c r="B687" s="22" t="s">
        <v>410</v>
      </c>
      <c r="C687" s="22" t="s">
        <v>20</v>
      </c>
      <c r="D687" s="22" t="s">
        <v>1042</v>
      </c>
      <c r="E687" s="22" t="s">
        <v>529</v>
      </c>
      <c r="F687" s="44">
        <v>9.55811624052537e-15</v>
      </c>
      <c r="G687" s="45">
        <v>1.9e-14</v>
      </c>
      <c r="H687" s="22" t="s">
        <v>1043</v>
      </c>
    </row>
    <row r="688" spans="1:8">
      <c r="A688" s="21">
        <v>686</v>
      </c>
      <c r="B688" s="22" t="s">
        <v>410</v>
      </c>
      <c r="C688" s="22" t="s">
        <v>20</v>
      </c>
      <c r="D688" s="22" t="s">
        <v>527</v>
      </c>
      <c r="E688" s="22" t="s">
        <v>529</v>
      </c>
      <c r="F688" s="44">
        <v>5.25083304721423e-20</v>
      </c>
      <c r="G688" s="45">
        <v>1.6e-19</v>
      </c>
      <c r="H688" s="22" t="s">
        <v>1043</v>
      </c>
    </row>
    <row r="689" spans="1:8">
      <c r="A689" s="21">
        <v>687</v>
      </c>
      <c r="B689" s="22" t="s">
        <v>411</v>
      </c>
      <c r="C689" s="22" t="s">
        <v>20</v>
      </c>
      <c r="D689" s="22" t="s">
        <v>1042</v>
      </c>
      <c r="E689" s="22" t="s">
        <v>527</v>
      </c>
      <c r="F689" s="44">
        <v>2.1543583242607e-10</v>
      </c>
      <c r="G689" s="45">
        <v>1.5e-9</v>
      </c>
      <c r="H689" s="22" t="s">
        <v>1043</v>
      </c>
    </row>
    <row r="690" spans="1:8">
      <c r="A690" s="21">
        <v>688</v>
      </c>
      <c r="B690" s="22" t="s">
        <v>411</v>
      </c>
      <c r="C690" s="22" t="s">
        <v>20</v>
      </c>
      <c r="D690" s="22" t="s">
        <v>1042</v>
      </c>
      <c r="E690" s="22" t="s">
        <v>529</v>
      </c>
      <c r="F690" s="44">
        <v>9.60228422640612e-10</v>
      </c>
      <c r="G690" s="45">
        <v>5.8e-9</v>
      </c>
      <c r="H690" s="22" t="s">
        <v>1043</v>
      </c>
    </row>
    <row r="691" spans="1:8">
      <c r="A691" s="21">
        <v>689</v>
      </c>
      <c r="B691" s="22" t="s">
        <v>411</v>
      </c>
      <c r="C691" s="22" t="s">
        <v>20</v>
      </c>
      <c r="D691" s="22" t="s">
        <v>1042</v>
      </c>
      <c r="E691" s="22" t="s">
        <v>531</v>
      </c>
      <c r="F691" s="44">
        <v>1.98122903147573e-12</v>
      </c>
      <c r="G691" s="45">
        <v>1.6e-11</v>
      </c>
      <c r="H691" s="22" t="s">
        <v>1043</v>
      </c>
    </row>
    <row r="692" spans="1:8">
      <c r="A692" s="21">
        <v>690</v>
      </c>
      <c r="B692" s="22" t="s">
        <v>411</v>
      </c>
      <c r="C692" s="22" t="s">
        <v>20</v>
      </c>
      <c r="D692" s="22" t="s">
        <v>1042</v>
      </c>
      <c r="E692" s="22" t="s">
        <v>540</v>
      </c>
      <c r="F692" s="44">
        <v>0.733260321714575</v>
      </c>
      <c r="G692" s="45">
        <v>0.8</v>
      </c>
      <c r="H692" s="22" t="s">
        <v>1044</v>
      </c>
    </row>
    <row r="693" spans="1:8">
      <c r="A693" s="21">
        <v>691</v>
      </c>
      <c r="B693" s="22" t="s">
        <v>411</v>
      </c>
      <c r="C693" s="22" t="s">
        <v>20</v>
      </c>
      <c r="D693" s="22" t="s">
        <v>527</v>
      </c>
      <c r="E693" s="22" t="s">
        <v>529</v>
      </c>
      <c r="F693" s="44">
        <v>9.10137782735354e-13</v>
      </c>
      <c r="G693" s="45">
        <v>8.2e-12</v>
      </c>
      <c r="H693" s="22" t="s">
        <v>1043</v>
      </c>
    </row>
    <row r="694" spans="1:8">
      <c r="A694" s="21">
        <v>692</v>
      </c>
      <c r="B694" s="22" t="s">
        <v>411</v>
      </c>
      <c r="C694" s="22" t="s">
        <v>20</v>
      </c>
      <c r="D694" s="22" t="s">
        <v>527</v>
      </c>
      <c r="E694" s="22" t="s">
        <v>531</v>
      </c>
      <c r="F694" s="44">
        <v>7.79889212321751e-15</v>
      </c>
      <c r="G694" s="45">
        <v>7.8e-14</v>
      </c>
      <c r="H694" s="22" t="s">
        <v>1043</v>
      </c>
    </row>
    <row r="695" spans="1:8">
      <c r="A695" s="21">
        <v>693</v>
      </c>
      <c r="B695" s="22" t="s">
        <v>411</v>
      </c>
      <c r="C695" s="22" t="s">
        <v>20</v>
      </c>
      <c r="D695" s="22" t="s">
        <v>527</v>
      </c>
      <c r="E695" s="22" t="s">
        <v>540</v>
      </c>
      <c r="F695" s="44">
        <v>0.0246851160373868</v>
      </c>
      <c r="G695" s="45">
        <v>0.074</v>
      </c>
      <c r="H695" s="22" t="s">
        <v>1046</v>
      </c>
    </row>
    <row r="696" spans="1:8">
      <c r="A696" s="21">
        <v>694</v>
      </c>
      <c r="B696" s="22" t="s">
        <v>411</v>
      </c>
      <c r="C696" s="22" t="s">
        <v>20</v>
      </c>
      <c r="D696" s="22" t="s">
        <v>529</v>
      </c>
      <c r="E696" s="22" t="s">
        <v>531</v>
      </c>
      <c r="F696" s="44">
        <v>0.39840398860078</v>
      </c>
      <c r="G696" s="45">
        <v>0.8</v>
      </c>
      <c r="H696" s="22" t="s">
        <v>1044</v>
      </c>
    </row>
    <row r="697" spans="1:8">
      <c r="A697" s="21">
        <v>695</v>
      </c>
      <c r="B697" s="22" t="s">
        <v>411</v>
      </c>
      <c r="C697" s="22" t="s">
        <v>20</v>
      </c>
      <c r="D697" s="22" t="s">
        <v>529</v>
      </c>
      <c r="E697" s="22" t="s">
        <v>540</v>
      </c>
      <c r="F697" s="44">
        <v>0.00019120946366301</v>
      </c>
      <c r="G697" s="45">
        <v>0.00076</v>
      </c>
      <c r="H697" s="22" t="s">
        <v>1047</v>
      </c>
    </row>
    <row r="698" spans="1:8">
      <c r="A698" s="21">
        <v>696</v>
      </c>
      <c r="B698" s="22" t="s">
        <v>411</v>
      </c>
      <c r="C698" s="22" t="s">
        <v>20</v>
      </c>
      <c r="D698" s="22" t="s">
        <v>531</v>
      </c>
      <c r="E698" s="22" t="s">
        <v>540</v>
      </c>
      <c r="F698" s="44">
        <v>4.08920437404448e-6</v>
      </c>
      <c r="G698" s="45">
        <v>2e-5</v>
      </c>
      <c r="H698" s="22" t="s">
        <v>1043</v>
      </c>
    </row>
    <row r="699" spans="1:8">
      <c r="A699" s="21">
        <v>697</v>
      </c>
      <c r="B699" s="22" t="s">
        <v>412</v>
      </c>
      <c r="C699" s="22" t="s">
        <v>20</v>
      </c>
      <c r="D699" s="22" t="s">
        <v>1042</v>
      </c>
      <c r="E699" s="22" t="s">
        <v>527</v>
      </c>
      <c r="F699" s="44">
        <v>9.73854270254733e-10</v>
      </c>
      <c r="G699" s="45">
        <v>6.8e-9</v>
      </c>
      <c r="H699" s="22" t="s">
        <v>1043</v>
      </c>
    </row>
    <row r="700" spans="1:8">
      <c r="A700" s="21">
        <v>698</v>
      </c>
      <c r="B700" s="22" t="s">
        <v>412</v>
      </c>
      <c r="C700" s="22" t="s">
        <v>20</v>
      </c>
      <c r="D700" s="22" t="s">
        <v>1042</v>
      </c>
      <c r="E700" s="22" t="s">
        <v>529</v>
      </c>
      <c r="F700" s="44">
        <v>7.19887904007367e-11</v>
      </c>
      <c r="G700" s="45">
        <v>6.5e-10</v>
      </c>
      <c r="H700" s="22" t="s">
        <v>1043</v>
      </c>
    </row>
    <row r="701" spans="1:8">
      <c r="A701" s="21">
        <v>699</v>
      </c>
      <c r="B701" s="22" t="s">
        <v>412</v>
      </c>
      <c r="C701" s="22" t="s">
        <v>20</v>
      </c>
      <c r="D701" s="22" t="s">
        <v>1042</v>
      </c>
      <c r="E701" s="22" t="s">
        <v>531</v>
      </c>
      <c r="F701" s="44">
        <v>9.51929070712326e-8</v>
      </c>
      <c r="G701" s="45">
        <v>5.7e-7</v>
      </c>
      <c r="H701" s="22" t="s">
        <v>1043</v>
      </c>
    </row>
    <row r="702" spans="1:8">
      <c r="A702" s="21">
        <v>700</v>
      </c>
      <c r="B702" s="22" t="s">
        <v>412</v>
      </c>
      <c r="C702" s="22" t="s">
        <v>20</v>
      </c>
      <c r="D702" s="22" t="s">
        <v>1042</v>
      </c>
      <c r="E702" s="22" t="s">
        <v>540</v>
      </c>
      <c r="F702" s="44">
        <v>0.102958123241747</v>
      </c>
      <c r="G702" s="45">
        <v>0.21</v>
      </c>
      <c r="H702" s="22" t="s">
        <v>1044</v>
      </c>
    </row>
    <row r="703" spans="1:8">
      <c r="A703" s="21">
        <v>701</v>
      </c>
      <c r="B703" s="22" t="s">
        <v>412</v>
      </c>
      <c r="C703" s="22" t="s">
        <v>20</v>
      </c>
      <c r="D703" s="22" t="s">
        <v>527</v>
      </c>
      <c r="E703" s="22" t="s">
        <v>529</v>
      </c>
      <c r="F703" s="44">
        <v>5.17638594289057e-14</v>
      </c>
      <c r="G703" s="45">
        <v>5.2e-13</v>
      </c>
      <c r="H703" s="22" t="s">
        <v>1043</v>
      </c>
    </row>
    <row r="704" spans="1:8">
      <c r="A704" s="21">
        <v>702</v>
      </c>
      <c r="B704" s="22" t="s">
        <v>412</v>
      </c>
      <c r="C704" s="22" t="s">
        <v>20</v>
      </c>
      <c r="D704" s="22" t="s">
        <v>527</v>
      </c>
      <c r="E704" s="22" t="s">
        <v>531</v>
      </c>
      <c r="F704" s="44">
        <v>1.33728963780155e-10</v>
      </c>
      <c r="G704" s="45">
        <v>1.1e-9</v>
      </c>
      <c r="H704" s="22" t="s">
        <v>1043</v>
      </c>
    </row>
    <row r="705" spans="1:8">
      <c r="A705" s="21">
        <v>703</v>
      </c>
      <c r="B705" s="22" t="s">
        <v>412</v>
      </c>
      <c r="C705" s="22" t="s">
        <v>20</v>
      </c>
      <c r="D705" s="22" t="s">
        <v>527</v>
      </c>
      <c r="E705" s="22" t="s">
        <v>540</v>
      </c>
      <c r="F705" s="44">
        <v>0.00120755174712291</v>
      </c>
      <c r="G705" s="45">
        <v>0.0048</v>
      </c>
      <c r="H705" s="22" t="s">
        <v>1045</v>
      </c>
    </row>
    <row r="706" spans="1:8">
      <c r="A706" s="21">
        <v>704</v>
      </c>
      <c r="B706" s="22" t="s">
        <v>412</v>
      </c>
      <c r="C706" s="22" t="s">
        <v>20</v>
      </c>
      <c r="D706" s="22" t="s">
        <v>529</v>
      </c>
      <c r="E706" s="22" t="s">
        <v>531</v>
      </c>
      <c r="F706" s="44">
        <v>0.519507744048738</v>
      </c>
      <c r="G706" s="45">
        <v>0.52</v>
      </c>
      <c r="H706" s="22" t="s">
        <v>1044</v>
      </c>
    </row>
    <row r="707" spans="1:8">
      <c r="A707" s="21">
        <v>705</v>
      </c>
      <c r="B707" s="22" t="s">
        <v>412</v>
      </c>
      <c r="C707" s="22" t="s">
        <v>20</v>
      </c>
      <c r="D707" s="22" t="s">
        <v>529</v>
      </c>
      <c r="E707" s="22" t="s">
        <v>540</v>
      </c>
      <c r="F707" s="44">
        <v>0.000743741637198571</v>
      </c>
      <c r="G707" s="45">
        <v>0.0037</v>
      </c>
      <c r="H707" s="22" t="s">
        <v>1047</v>
      </c>
    </row>
    <row r="708" spans="1:8">
      <c r="A708" s="21">
        <v>706</v>
      </c>
      <c r="B708" s="22" t="s">
        <v>412</v>
      </c>
      <c r="C708" s="22" t="s">
        <v>20</v>
      </c>
      <c r="D708" s="22" t="s">
        <v>531</v>
      </c>
      <c r="E708" s="22" t="s">
        <v>540</v>
      </c>
      <c r="F708" s="44">
        <v>0.00832238685753033</v>
      </c>
      <c r="G708" s="45">
        <v>0.025</v>
      </c>
      <c r="H708" s="22" t="s">
        <v>1045</v>
      </c>
    </row>
    <row r="709" spans="1:8">
      <c r="A709" s="21">
        <v>707</v>
      </c>
      <c r="B709" s="22" t="s">
        <v>413</v>
      </c>
      <c r="C709" s="22" t="s">
        <v>20</v>
      </c>
      <c r="D709" s="22" t="s">
        <v>1042</v>
      </c>
      <c r="E709" s="22" t="s">
        <v>527</v>
      </c>
      <c r="F709" s="44">
        <v>1.135645477322e-16</v>
      </c>
      <c r="G709" s="45">
        <v>1.1e-16</v>
      </c>
      <c r="H709" s="22" t="s">
        <v>1043</v>
      </c>
    </row>
    <row r="710" spans="1:8">
      <c r="A710" s="21">
        <v>708</v>
      </c>
      <c r="B710" s="46" t="s">
        <v>414</v>
      </c>
      <c r="C710" s="22" t="s">
        <v>20</v>
      </c>
      <c r="D710" s="22" t="s">
        <v>1042</v>
      </c>
      <c r="E710" s="22" t="s">
        <v>527</v>
      </c>
      <c r="F710" s="44">
        <v>3.55866774490092e-13</v>
      </c>
      <c r="G710" s="45">
        <v>3.6e-13</v>
      </c>
      <c r="H710" s="22" t="s">
        <v>1043</v>
      </c>
    </row>
    <row r="711" spans="1:8">
      <c r="A711" s="21">
        <v>709</v>
      </c>
      <c r="B711" s="22" t="s">
        <v>415</v>
      </c>
      <c r="C711" s="22" t="s">
        <v>20</v>
      </c>
      <c r="D711" s="22" t="s">
        <v>1042</v>
      </c>
      <c r="E711" s="22" t="s">
        <v>527</v>
      </c>
      <c r="F711" s="44">
        <v>1.46111026000031e-14</v>
      </c>
      <c r="G711" s="45">
        <v>5.2e-13</v>
      </c>
      <c r="H711" s="22" t="s">
        <v>1043</v>
      </c>
    </row>
    <row r="712" spans="1:8">
      <c r="A712" s="21">
        <v>710</v>
      </c>
      <c r="B712" s="22" t="s">
        <v>415</v>
      </c>
      <c r="C712" s="22" t="s">
        <v>20</v>
      </c>
      <c r="D712" s="22" t="s">
        <v>1042</v>
      </c>
      <c r="E712" s="22" t="s">
        <v>529</v>
      </c>
      <c r="F712" s="44">
        <v>0.00145191640712321</v>
      </c>
      <c r="G712" s="45">
        <v>0.03</v>
      </c>
      <c r="H712" s="22" t="s">
        <v>1045</v>
      </c>
    </row>
    <row r="713" spans="1:8">
      <c r="A713" s="21">
        <v>711</v>
      </c>
      <c r="B713" s="22" t="s">
        <v>415</v>
      </c>
      <c r="C713" s="22" t="s">
        <v>20</v>
      </c>
      <c r="D713" s="22" t="s">
        <v>1042</v>
      </c>
      <c r="E713" s="22" t="s">
        <v>531</v>
      </c>
      <c r="F713" s="44">
        <v>1.66599231539606e-10</v>
      </c>
      <c r="G713" s="45">
        <v>5.5e-9</v>
      </c>
      <c r="H713" s="22" t="s">
        <v>1043</v>
      </c>
    </row>
    <row r="714" spans="1:8">
      <c r="A714" s="21">
        <v>712</v>
      </c>
      <c r="B714" s="22" t="s">
        <v>415</v>
      </c>
      <c r="C714" s="22" t="s">
        <v>20</v>
      </c>
      <c r="D714" s="22" t="s">
        <v>1042</v>
      </c>
      <c r="E714" s="22" t="s">
        <v>540</v>
      </c>
      <c r="F714" s="44">
        <v>0.0910589442607915</v>
      </c>
      <c r="G714" s="45">
        <v>1</v>
      </c>
      <c r="H714" s="22" t="s">
        <v>1044</v>
      </c>
    </row>
    <row r="715" spans="1:8">
      <c r="A715" s="21">
        <v>713</v>
      </c>
      <c r="B715" s="22" t="s">
        <v>415</v>
      </c>
      <c r="C715" s="22" t="s">
        <v>20</v>
      </c>
      <c r="D715" s="22" t="s">
        <v>1042</v>
      </c>
      <c r="E715" s="22" t="s">
        <v>556</v>
      </c>
      <c r="F715" s="44">
        <v>0.823562663211256</v>
      </c>
      <c r="G715" s="45">
        <v>1</v>
      </c>
      <c r="H715" s="22" t="s">
        <v>1044</v>
      </c>
    </row>
    <row r="716" spans="1:8">
      <c r="A716" s="21">
        <v>714</v>
      </c>
      <c r="B716" s="22" t="s">
        <v>415</v>
      </c>
      <c r="C716" s="22" t="s">
        <v>20</v>
      </c>
      <c r="D716" s="22" t="s">
        <v>1042</v>
      </c>
      <c r="E716" s="22" t="s">
        <v>905</v>
      </c>
      <c r="F716" s="44">
        <v>2.8367587279835e-9</v>
      </c>
      <c r="G716" s="45">
        <v>9.1e-8</v>
      </c>
      <c r="H716" s="22" t="s">
        <v>1043</v>
      </c>
    </row>
    <row r="717" spans="1:8">
      <c r="A717" s="21">
        <v>715</v>
      </c>
      <c r="B717" s="22" t="s">
        <v>415</v>
      </c>
      <c r="C717" s="22" t="s">
        <v>20</v>
      </c>
      <c r="D717" s="22" t="s">
        <v>1042</v>
      </c>
      <c r="E717" s="22" t="s">
        <v>946</v>
      </c>
      <c r="F717" s="44">
        <v>0.45801590947705</v>
      </c>
      <c r="G717" s="45">
        <v>1</v>
      </c>
      <c r="H717" s="22" t="s">
        <v>1044</v>
      </c>
    </row>
    <row r="718" spans="1:8">
      <c r="A718" s="21">
        <v>716</v>
      </c>
      <c r="B718" s="22" t="s">
        <v>415</v>
      </c>
      <c r="C718" s="22" t="s">
        <v>20</v>
      </c>
      <c r="D718" s="22" t="s">
        <v>1042</v>
      </c>
      <c r="E718" s="22" t="s">
        <v>948</v>
      </c>
      <c r="F718" s="44">
        <v>0.317719535105117</v>
      </c>
      <c r="G718" s="45">
        <v>1</v>
      </c>
      <c r="H718" s="22" t="s">
        <v>1044</v>
      </c>
    </row>
    <row r="719" spans="1:8">
      <c r="A719" s="21">
        <v>717</v>
      </c>
      <c r="B719" s="22" t="s">
        <v>415</v>
      </c>
      <c r="C719" s="22" t="s">
        <v>20</v>
      </c>
      <c r="D719" s="22" t="s">
        <v>527</v>
      </c>
      <c r="E719" s="22" t="s">
        <v>529</v>
      </c>
      <c r="F719" s="44">
        <v>0.762320922193473</v>
      </c>
      <c r="G719" s="45">
        <v>1</v>
      </c>
      <c r="H719" s="22" t="s">
        <v>1044</v>
      </c>
    </row>
    <row r="720" spans="1:8">
      <c r="A720" s="21">
        <v>718</v>
      </c>
      <c r="B720" s="22" t="s">
        <v>415</v>
      </c>
      <c r="C720" s="22" t="s">
        <v>20</v>
      </c>
      <c r="D720" s="22" t="s">
        <v>527</v>
      </c>
      <c r="E720" s="22" t="s">
        <v>531</v>
      </c>
      <c r="F720" s="44">
        <v>1.43732936121197e-14</v>
      </c>
      <c r="G720" s="45">
        <v>5.2e-13</v>
      </c>
      <c r="H720" s="22" t="s">
        <v>1043</v>
      </c>
    </row>
    <row r="721" spans="1:8">
      <c r="A721" s="21">
        <v>719</v>
      </c>
      <c r="B721" s="22" t="s">
        <v>415</v>
      </c>
      <c r="C721" s="22" t="s">
        <v>20</v>
      </c>
      <c r="D721" s="22" t="s">
        <v>527</v>
      </c>
      <c r="E721" s="22" t="s">
        <v>540</v>
      </c>
      <c r="F721" s="44">
        <v>0.000114077154309364</v>
      </c>
      <c r="G721" s="45">
        <v>0.0029</v>
      </c>
      <c r="H721" s="22" t="s">
        <v>1047</v>
      </c>
    </row>
    <row r="722" spans="1:8">
      <c r="A722" s="21">
        <v>720</v>
      </c>
      <c r="B722" s="22" t="s">
        <v>415</v>
      </c>
      <c r="C722" s="22" t="s">
        <v>20</v>
      </c>
      <c r="D722" s="22" t="s">
        <v>527</v>
      </c>
      <c r="E722" s="22" t="s">
        <v>556</v>
      </c>
      <c r="F722" s="44">
        <v>0.00817536249166433</v>
      </c>
      <c r="G722" s="45">
        <v>0.15</v>
      </c>
      <c r="H722" s="22" t="s">
        <v>1045</v>
      </c>
    </row>
    <row r="723" spans="1:8">
      <c r="A723" s="21">
        <v>721</v>
      </c>
      <c r="B723" s="22" t="s">
        <v>415</v>
      </c>
      <c r="C723" s="22" t="s">
        <v>20</v>
      </c>
      <c r="D723" s="22" t="s">
        <v>527</v>
      </c>
      <c r="E723" s="22" t="s">
        <v>905</v>
      </c>
      <c r="F723" s="44">
        <v>5.66594945498522e-11</v>
      </c>
      <c r="G723" s="45">
        <v>1.9e-9</v>
      </c>
      <c r="H723" s="22" t="s">
        <v>1043</v>
      </c>
    </row>
    <row r="724" spans="1:8">
      <c r="A724" s="21">
        <v>722</v>
      </c>
      <c r="B724" s="22" t="s">
        <v>415</v>
      </c>
      <c r="C724" s="22" t="s">
        <v>20</v>
      </c>
      <c r="D724" s="22" t="s">
        <v>527</v>
      </c>
      <c r="E724" s="22" t="s">
        <v>946</v>
      </c>
      <c r="F724" s="44">
        <v>0.00810994320288018</v>
      </c>
      <c r="G724" s="45">
        <v>0.15</v>
      </c>
      <c r="H724" s="22" t="s">
        <v>1045</v>
      </c>
    </row>
    <row r="725" spans="1:8">
      <c r="A725" s="21">
        <v>723</v>
      </c>
      <c r="B725" s="22" t="s">
        <v>415</v>
      </c>
      <c r="C725" s="22" t="s">
        <v>20</v>
      </c>
      <c r="D725" s="22" t="s">
        <v>527</v>
      </c>
      <c r="E725" s="22" t="s">
        <v>948</v>
      </c>
      <c r="F725" s="44">
        <v>0.273931502713188</v>
      </c>
      <c r="G725" s="45">
        <v>1</v>
      </c>
      <c r="H725" s="22" t="s">
        <v>1044</v>
      </c>
    </row>
    <row r="726" spans="1:8">
      <c r="A726" s="21">
        <v>724</v>
      </c>
      <c r="B726" s="22" t="s">
        <v>415</v>
      </c>
      <c r="C726" s="22" t="s">
        <v>20</v>
      </c>
      <c r="D726" s="22" t="s">
        <v>529</v>
      </c>
      <c r="E726" s="22" t="s">
        <v>531</v>
      </c>
      <c r="F726" s="44">
        <v>4.77888264751421e-9</v>
      </c>
      <c r="G726" s="45">
        <v>1.5e-7</v>
      </c>
      <c r="H726" s="22" t="s">
        <v>1043</v>
      </c>
    </row>
    <row r="727" spans="1:8">
      <c r="A727" s="21">
        <v>725</v>
      </c>
      <c r="B727" s="22" t="s">
        <v>415</v>
      </c>
      <c r="C727" s="22" t="s">
        <v>20</v>
      </c>
      <c r="D727" s="22" t="s">
        <v>529</v>
      </c>
      <c r="E727" s="22" t="s">
        <v>540</v>
      </c>
      <c r="F727" s="44">
        <v>0.00128998737849679</v>
      </c>
      <c r="G727" s="45">
        <v>0.028</v>
      </c>
      <c r="H727" s="22" t="s">
        <v>1045</v>
      </c>
    </row>
    <row r="728" spans="1:8">
      <c r="A728" s="21">
        <v>726</v>
      </c>
      <c r="B728" s="22" t="s">
        <v>415</v>
      </c>
      <c r="C728" s="22" t="s">
        <v>20</v>
      </c>
      <c r="D728" s="22" t="s">
        <v>529</v>
      </c>
      <c r="E728" s="22" t="s">
        <v>556</v>
      </c>
      <c r="F728" s="44">
        <v>0.0383388191195992</v>
      </c>
      <c r="G728" s="45">
        <v>0.58</v>
      </c>
      <c r="H728" s="22" t="s">
        <v>1046</v>
      </c>
    </row>
    <row r="729" spans="1:8">
      <c r="A729" s="21">
        <v>727</v>
      </c>
      <c r="B729" s="22" t="s">
        <v>415</v>
      </c>
      <c r="C729" s="22" t="s">
        <v>20</v>
      </c>
      <c r="D729" s="22" t="s">
        <v>529</v>
      </c>
      <c r="E729" s="22" t="s">
        <v>905</v>
      </c>
      <c r="F729" s="44">
        <v>3.14464578757134e-8</v>
      </c>
      <c r="G729" s="45">
        <v>9.1e-7</v>
      </c>
      <c r="H729" s="22" t="s">
        <v>1043</v>
      </c>
    </row>
    <row r="730" spans="1:8">
      <c r="A730" s="21">
        <v>728</v>
      </c>
      <c r="B730" s="22" t="s">
        <v>415</v>
      </c>
      <c r="C730" s="22" t="s">
        <v>20</v>
      </c>
      <c r="D730" s="22" t="s">
        <v>529</v>
      </c>
      <c r="E730" s="22" t="s">
        <v>946</v>
      </c>
      <c r="F730" s="44">
        <v>0.0164504783169805</v>
      </c>
      <c r="G730" s="45">
        <v>0.26</v>
      </c>
      <c r="H730" s="22" t="s">
        <v>1046</v>
      </c>
    </row>
    <row r="731" spans="1:8">
      <c r="A731" s="21">
        <v>729</v>
      </c>
      <c r="B731" s="22" t="s">
        <v>415</v>
      </c>
      <c r="C731" s="22" t="s">
        <v>20</v>
      </c>
      <c r="D731" s="22" t="s">
        <v>529</v>
      </c>
      <c r="E731" s="22" t="s">
        <v>948</v>
      </c>
      <c r="F731" s="44">
        <v>0.460286098317422</v>
      </c>
      <c r="G731" s="45">
        <v>1</v>
      </c>
      <c r="H731" s="22" t="s">
        <v>1044</v>
      </c>
    </row>
    <row r="732" spans="1:8">
      <c r="A732" s="21">
        <v>730</v>
      </c>
      <c r="B732" s="22" t="s">
        <v>415</v>
      </c>
      <c r="C732" s="22" t="s">
        <v>20</v>
      </c>
      <c r="D732" s="22" t="s">
        <v>531</v>
      </c>
      <c r="E732" s="22" t="s">
        <v>540</v>
      </c>
      <c r="F732" s="44">
        <v>0.0014632827475178</v>
      </c>
      <c r="G732" s="45">
        <v>0.03</v>
      </c>
      <c r="H732" s="22" t="s">
        <v>1045</v>
      </c>
    </row>
    <row r="733" spans="1:8">
      <c r="A733" s="21">
        <v>731</v>
      </c>
      <c r="B733" s="22" t="s">
        <v>415</v>
      </c>
      <c r="C733" s="22" t="s">
        <v>20</v>
      </c>
      <c r="D733" s="22" t="s">
        <v>531</v>
      </c>
      <c r="E733" s="22" t="s">
        <v>556</v>
      </c>
      <c r="F733" s="44">
        <v>7.34950302222338e-6</v>
      </c>
      <c r="G733" s="45">
        <v>0.00021</v>
      </c>
      <c r="H733" s="22" t="s">
        <v>1043</v>
      </c>
    </row>
    <row r="734" spans="1:8">
      <c r="A734" s="21">
        <v>732</v>
      </c>
      <c r="B734" s="22" t="s">
        <v>415</v>
      </c>
      <c r="C734" s="22" t="s">
        <v>20</v>
      </c>
      <c r="D734" s="22" t="s">
        <v>531</v>
      </c>
      <c r="E734" s="22" t="s">
        <v>905</v>
      </c>
      <c r="F734" s="44">
        <v>0.153447935420865</v>
      </c>
      <c r="G734" s="45">
        <v>1</v>
      </c>
      <c r="H734" s="22" t="s">
        <v>1044</v>
      </c>
    </row>
    <row r="735" spans="1:8">
      <c r="A735" s="21">
        <v>733</v>
      </c>
      <c r="B735" s="22" t="s">
        <v>415</v>
      </c>
      <c r="C735" s="22" t="s">
        <v>20</v>
      </c>
      <c r="D735" s="22" t="s">
        <v>531</v>
      </c>
      <c r="E735" s="22" t="s">
        <v>946</v>
      </c>
      <c r="F735" s="44">
        <v>0.00154865810748742</v>
      </c>
      <c r="G735" s="45">
        <v>0.03</v>
      </c>
      <c r="H735" s="22" t="s">
        <v>1045</v>
      </c>
    </row>
    <row r="736" spans="1:8">
      <c r="A736" s="21">
        <v>734</v>
      </c>
      <c r="B736" s="22" t="s">
        <v>415</v>
      </c>
      <c r="C736" s="22" t="s">
        <v>20</v>
      </c>
      <c r="D736" s="22" t="s">
        <v>531</v>
      </c>
      <c r="E736" s="22" t="s">
        <v>948</v>
      </c>
      <c r="F736" s="44">
        <v>0.000171442239119893</v>
      </c>
      <c r="G736" s="45">
        <v>0.0039</v>
      </c>
      <c r="H736" s="22" t="s">
        <v>1047</v>
      </c>
    </row>
    <row r="737" spans="1:8">
      <c r="A737" s="21">
        <v>735</v>
      </c>
      <c r="B737" s="22" t="s">
        <v>415</v>
      </c>
      <c r="C737" s="22" t="s">
        <v>20</v>
      </c>
      <c r="D737" s="22" t="s">
        <v>540</v>
      </c>
      <c r="E737" s="22" t="s">
        <v>556</v>
      </c>
      <c r="F737" s="44">
        <v>0.0782102041327267</v>
      </c>
      <c r="G737" s="45">
        <v>1</v>
      </c>
      <c r="H737" s="22" t="s">
        <v>1044</v>
      </c>
    </row>
    <row r="738" spans="1:8">
      <c r="A738" s="21">
        <v>736</v>
      </c>
      <c r="B738" s="22" t="s">
        <v>415</v>
      </c>
      <c r="C738" s="22" t="s">
        <v>20</v>
      </c>
      <c r="D738" s="22" t="s">
        <v>540</v>
      </c>
      <c r="E738" s="22" t="s">
        <v>905</v>
      </c>
      <c r="F738" s="44">
        <v>2.4269351744833e-5</v>
      </c>
      <c r="G738" s="45">
        <v>0.00063</v>
      </c>
      <c r="H738" s="22" t="s">
        <v>1043</v>
      </c>
    </row>
    <row r="739" spans="1:8">
      <c r="A739" s="21">
        <v>737</v>
      </c>
      <c r="B739" s="22" t="s">
        <v>415</v>
      </c>
      <c r="C739" s="22" t="s">
        <v>20</v>
      </c>
      <c r="D739" s="22" t="s">
        <v>540</v>
      </c>
      <c r="E739" s="22" t="s">
        <v>946</v>
      </c>
      <c r="F739" s="44">
        <v>0.563527243441803</v>
      </c>
      <c r="G739" s="45">
        <v>1</v>
      </c>
      <c r="H739" s="22" t="s">
        <v>1044</v>
      </c>
    </row>
    <row r="740" spans="1:8">
      <c r="A740" s="21">
        <v>738</v>
      </c>
      <c r="B740" s="22" t="s">
        <v>415</v>
      </c>
      <c r="C740" s="22" t="s">
        <v>20</v>
      </c>
      <c r="D740" s="22" t="s">
        <v>540</v>
      </c>
      <c r="E740" s="22" t="s">
        <v>948</v>
      </c>
      <c r="F740" s="44">
        <v>0.0724142433360513</v>
      </c>
      <c r="G740" s="45">
        <v>1</v>
      </c>
      <c r="H740" s="22" t="s">
        <v>1044</v>
      </c>
    </row>
    <row r="741" spans="1:8">
      <c r="A741" s="21">
        <v>739</v>
      </c>
      <c r="B741" s="22" t="s">
        <v>415</v>
      </c>
      <c r="C741" s="22" t="s">
        <v>20</v>
      </c>
      <c r="D741" s="22" t="s">
        <v>556</v>
      </c>
      <c r="E741" s="22" t="s">
        <v>905</v>
      </c>
      <c r="F741" s="44">
        <v>1.57305375663938e-8</v>
      </c>
      <c r="G741" s="45">
        <v>4.7e-7</v>
      </c>
      <c r="H741" s="22" t="s">
        <v>1043</v>
      </c>
    </row>
    <row r="742" spans="1:8">
      <c r="A742" s="21">
        <v>740</v>
      </c>
      <c r="B742" s="22" t="s">
        <v>415</v>
      </c>
      <c r="C742" s="22" t="s">
        <v>20</v>
      </c>
      <c r="D742" s="22" t="s">
        <v>556</v>
      </c>
      <c r="E742" s="22" t="s">
        <v>946</v>
      </c>
      <c r="F742" s="44">
        <v>0.205450784162131</v>
      </c>
      <c r="G742" s="45">
        <v>1</v>
      </c>
      <c r="H742" s="22" t="s">
        <v>1044</v>
      </c>
    </row>
    <row r="743" spans="1:8">
      <c r="A743" s="21">
        <v>741</v>
      </c>
      <c r="B743" s="22" t="s">
        <v>415</v>
      </c>
      <c r="C743" s="22" t="s">
        <v>20</v>
      </c>
      <c r="D743" s="22" t="s">
        <v>556</v>
      </c>
      <c r="E743" s="22" t="s">
        <v>948</v>
      </c>
      <c r="F743" s="44">
        <v>0.367088713707662</v>
      </c>
      <c r="G743" s="45">
        <v>1</v>
      </c>
      <c r="H743" s="22" t="s">
        <v>1044</v>
      </c>
    </row>
    <row r="744" spans="1:8">
      <c r="A744" s="21">
        <v>742</v>
      </c>
      <c r="B744" s="22" t="s">
        <v>415</v>
      </c>
      <c r="C744" s="22" t="s">
        <v>20</v>
      </c>
      <c r="D744" s="22" t="s">
        <v>905</v>
      </c>
      <c r="E744" s="22" t="s">
        <v>946</v>
      </c>
      <c r="F744" s="44">
        <v>0.000117714635956628</v>
      </c>
      <c r="G744" s="45">
        <v>0.0029</v>
      </c>
      <c r="H744" s="22" t="s">
        <v>1047</v>
      </c>
    </row>
    <row r="745" spans="1:8">
      <c r="A745" s="21">
        <v>743</v>
      </c>
      <c r="B745" s="22" t="s">
        <v>415</v>
      </c>
      <c r="C745" s="22" t="s">
        <v>20</v>
      </c>
      <c r="D745" s="22" t="s">
        <v>905</v>
      </c>
      <c r="E745" s="22" t="s">
        <v>948</v>
      </c>
      <c r="F745" s="44">
        <v>8.60182979649562e-6</v>
      </c>
      <c r="G745" s="45">
        <v>0.00023</v>
      </c>
      <c r="H745" s="22" t="s">
        <v>1043</v>
      </c>
    </row>
    <row r="746" spans="1:8">
      <c r="A746" s="21">
        <v>744</v>
      </c>
      <c r="B746" s="22" t="s">
        <v>415</v>
      </c>
      <c r="C746" s="22" t="s">
        <v>20</v>
      </c>
      <c r="D746" s="22" t="s">
        <v>946</v>
      </c>
      <c r="E746" s="22" t="s">
        <v>948</v>
      </c>
      <c r="F746" s="44">
        <v>0.149960118356874</v>
      </c>
      <c r="G746" s="45">
        <v>1</v>
      </c>
      <c r="H746" s="22" t="s">
        <v>1044</v>
      </c>
    </row>
    <row r="747" spans="1:8">
      <c r="A747" s="21">
        <v>745</v>
      </c>
      <c r="B747" s="22" t="s">
        <v>416</v>
      </c>
      <c r="C747" s="22" t="s">
        <v>20</v>
      </c>
      <c r="D747" s="22" t="s">
        <v>1042</v>
      </c>
      <c r="E747" s="22" t="s">
        <v>527</v>
      </c>
      <c r="F747" s="44">
        <v>1.29087907285123e-11</v>
      </c>
      <c r="G747" s="45">
        <v>1.8e-10</v>
      </c>
      <c r="H747" s="22" t="s">
        <v>1043</v>
      </c>
    </row>
    <row r="748" spans="1:8">
      <c r="A748" s="21">
        <v>746</v>
      </c>
      <c r="B748" s="22" t="s">
        <v>416</v>
      </c>
      <c r="C748" s="22" t="s">
        <v>20</v>
      </c>
      <c r="D748" s="22" t="s">
        <v>1042</v>
      </c>
      <c r="E748" s="22" t="s">
        <v>529</v>
      </c>
      <c r="F748" s="44">
        <v>7.24026520470819e-11</v>
      </c>
      <c r="G748" s="45">
        <v>8.7e-10</v>
      </c>
      <c r="H748" s="22" t="s">
        <v>1043</v>
      </c>
    </row>
    <row r="749" spans="1:8">
      <c r="A749" s="21">
        <v>747</v>
      </c>
      <c r="B749" s="22" t="s">
        <v>416</v>
      </c>
      <c r="C749" s="22" t="s">
        <v>20</v>
      </c>
      <c r="D749" s="22" t="s">
        <v>1042</v>
      </c>
      <c r="E749" s="22" t="s">
        <v>531</v>
      </c>
      <c r="F749" s="44">
        <v>1.08183457280363e-9</v>
      </c>
      <c r="G749" s="45">
        <v>1.2e-8</v>
      </c>
      <c r="H749" s="22" t="s">
        <v>1043</v>
      </c>
    </row>
    <row r="750" spans="1:8">
      <c r="A750" s="21">
        <v>748</v>
      </c>
      <c r="B750" s="22" t="s">
        <v>416</v>
      </c>
      <c r="C750" s="22" t="s">
        <v>20</v>
      </c>
      <c r="D750" s="22" t="s">
        <v>1042</v>
      </c>
      <c r="E750" s="22" t="s">
        <v>540</v>
      </c>
      <c r="F750" s="44">
        <v>0.501887539094776</v>
      </c>
      <c r="G750" s="45">
        <v>1</v>
      </c>
      <c r="H750" s="22" t="s">
        <v>1044</v>
      </c>
    </row>
    <row r="751" spans="1:8">
      <c r="A751" s="21">
        <v>749</v>
      </c>
      <c r="B751" s="22" t="s">
        <v>416</v>
      </c>
      <c r="C751" s="22" t="s">
        <v>20</v>
      </c>
      <c r="D751" s="22" t="s">
        <v>1042</v>
      </c>
      <c r="E751" s="22" t="s">
        <v>556</v>
      </c>
      <c r="F751" s="44">
        <v>0.112888021289955</v>
      </c>
      <c r="G751" s="45">
        <v>0.45</v>
      </c>
      <c r="H751" s="22" t="s">
        <v>1044</v>
      </c>
    </row>
    <row r="752" spans="1:8">
      <c r="A752" s="21">
        <v>750</v>
      </c>
      <c r="B752" s="22" t="s">
        <v>416</v>
      </c>
      <c r="C752" s="22" t="s">
        <v>20</v>
      </c>
      <c r="D752" s="22" t="s">
        <v>527</v>
      </c>
      <c r="E752" s="22" t="s">
        <v>529</v>
      </c>
      <c r="F752" s="44">
        <v>3.4345922269278e-14</v>
      </c>
      <c r="G752" s="45">
        <v>5.2e-13</v>
      </c>
      <c r="H752" s="22" t="s">
        <v>1043</v>
      </c>
    </row>
    <row r="753" spans="1:8">
      <c r="A753" s="21">
        <v>751</v>
      </c>
      <c r="B753" s="22" t="s">
        <v>416</v>
      </c>
      <c r="C753" s="22" t="s">
        <v>20</v>
      </c>
      <c r="D753" s="22" t="s">
        <v>527</v>
      </c>
      <c r="E753" s="22" t="s">
        <v>531</v>
      </c>
      <c r="F753" s="44">
        <v>3.25655292220083e-11</v>
      </c>
      <c r="G753" s="45">
        <v>4.2e-10</v>
      </c>
      <c r="H753" s="22" t="s">
        <v>1043</v>
      </c>
    </row>
    <row r="754" spans="1:8">
      <c r="A754" s="21">
        <v>752</v>
      </c>
      <c r="B754" s="22" t="s">
        <v>416</v>
      </c>
      <c r="C754" s="22" t="s">
        <v>20</v>
      </c>
      <c r="D754" s="22" t="s">
        <v>527</v>
      </c>
      <c r="E754" s="22" t="s">
        <v>540</v>
      </c>
      <c r="F754" s="44">
        <v>0.0295682804537027</v>
      </c>
      <c r="G754" s="45">
        <v>0.18</v>
      </c>
      <c r="H754" s="22" t="s">
        <v>1046</v>
      </c>
    </row>
    <row r="755" spans="1:8">
      <c r="A755" s="21">
        <v>753</v>
      </c>
      <c r="B755" s="22" t="s">
        <v>416</v>
      </c>
      <c r="C755" s="22" t="s">
        <v>20</v>
      </c>
      <c r="D755" s="22" t="s">
        <v>527</v>
      </c>
      <c r="E755" s="22" t="s">
        <v>556</v>
      </c>
      <c r="F755" s="44">
        <v>0.879556210188533</v>
      </c>
      <c r="G755" s="45">
        <v>1</v>
      </c>
      <c r="H755" s="22" t="s">
        <v>1044</v>
      </c>
    </row>
    <row r="756" spans="1:8">
      <c r="A756" s="21">
        <v>754</v>
      </c>
      <c r="B756" s="22" t="s">
        <v>416</v>
      </c>
      <c r="C756" s="22" t="s">
        <v>20</v>
      </c>
      <c r="D756" s="22" t="s">
        <v>529</v>
      </c>
      <c r="E756" s="22" t="s">
        <v>531</v>
      </c>
      <c r="F756" s="44">
        <v>0.156757563547349</v>
      </c>
      <c r="G756" s="45">
        <v>0.47</v>
      </c>
      <c r="H756" s="22" t="s">
        <v>1044</v>
      </c>
    </row>
    <row r="757" spans="1:8">
      <c r="A757" s="21">
        <v>755</v>
      </c>
      <c r="B757" s="22" t="s">
        <v>416</v>
      </c>
      <c r="C757" s="22" t="s">
        <v>20</v>
      </c>
      <c r="D757" s="22" t="s">
        <v>529</v>
      </c>
      <c r="E757" s="22" t="s">
        <v>540</v>
      </c>
      <c r="F757" s="44">
        <v>0.00215059744950348</v>
      </c>
      <c r="G757" s="45">
        <v>0.015</v>
      </c>
      <c r="H757" s="22" t="s">
        <v>1045</v>
      </c>
    </row>
    <row r="758" spans="1:8">
      <c r="A758" s="21">
        <v>756</v>
      </c>
      <c r="B758" s="22" t="s">
        <v>416</v>
      </c>
      <c r="C758" s="22" t="s">
        <v>20</v>
      </c>
      <c r="D758" s="22" t="s">
        <v>529</v>
      </c>
      <c r="E758" s="22" t="s">
        <v>556</v>
      </c>
      <c r="F758" s="44">
        <v>4.2013003353056e-5</v>
      </c>
      <c r="G758" s="45">
        <v>0.00038</v>
      </c>
      <c r="H758" s="22" t="s">
        <v>1043</v>
      </c>
    </row>
    <row r="759" spans="1:8">
      <c r="A759" s="21">
        <v>757</v>
      </c>
      <c r="B759" s="22" t="s">
        <v>416</v>
      </c>
      <c r="C759" s="22" t="s">
        <v>20</v>
      </c>
      <c r="D759" s="22" t="s">
        <v>531</v>
      </c>
      <c r="E759" s="22" t="s">
        <v>540</v>
      </c>
      <c r="F759" s="44">
        <v>0.000162988595802959</v>
      </c>
      <c r="G759" s="45">
        <v>0.0013</v>
      </c>
      <c r="H759" s="22" t="s">
        <v>1047</v>
      </c>
    </row>
    <row r="760" spans="1:8">
      <c r="A760" s="21">
        <v>758</v>
      </c>
      <c r="B760" s="22" t="s">
        <v>416</v>
      </c>
      <c r="C760" s="22" t="s">
        <v>20</v>
      </c>
      <c r="D760" s="22" t="s">
        <v>531</v>
      </c>
      <c r="E760" s="22" t="s">
        <v>556</v>
      </c>
      <c r="F760" s="44">
        <v>6.95622884528432e-7</v>
      </c>
      <c r="G760" s="45">
        <v>7e-6</v>
      </c>
      <c r="H760" s="22" t="s">
        <v>1043</v>
      </c>
    </row>
    <row r="761" spans="1:8">
      <c r="A761" s="21">
        <v>759</v>
      </c>
      <c r="B761" s="22" t="s">
        <v>416</v>
      </c>
      <c r="C761" s="22" t="s">
        <v>20</v>
      </c>
      <c r="D761" s="22" t="s">
        <v>540</v>
      </c>
      <c r="E761" s="22" t="s">
        <v>556</v>
      </c>
      <c r="F761" s="44">
        <v>0.0751494412706673</v>
      </c>
      <c r="G761" s="45">
        <v>0.38</v>
      </c>
      <c r="H761" s="22" t="s">
        <v>1044</v>
      </c>
    </row>
    <row r="762" spans="1:8">
      <c r="A762" s="21">
        <v>760</v>
      </c>
      <c r="B762" s="22" t="s">
        <v>417</v>
      </c>
      <c r="C762" s="22" t="s">
        <v>20</v>
      </c>
      <c r="D762" s="22" t="s">
        <v>1042</v>
      </c>
      <c r="E762" s="22" t="s">
        <v>527</v>
      </c>
      <c r="F762" s="44">
        <v>5.47424279682176e-7</v>
      </c>
      <c r="G762" s="45">
        <v>5.5e-7</v>
      </c>
      <c r="H762" s="22" t="s">
        <v>1043</v>
      </c>
    </row>
    <row r="763" spans="1:8">
      <c r="A763" s="21">
        <v>761</v>
      </c>
      <c r="B763" s="22" t="s">
        <v>418</v>
      </c>
      <c r="C763" s="22" t="s">
        <v>20</v>
      </c>
      <c r="D763" s="22" t="s">
        <v>1042</v>
      </c>
      <c r="E763" s="22" t="s">
        <v>527</v>
      </c>
      <c r="F763" s="44">
        <v>0.000608801093799992</v>
      </c>
      <c r="G763" s="45">
        <v>0.00061</v>
      </c>
      <c r="H763" s="22" t="s">
        <v>1047</v>
      </c>
    </row>
    <row r="764" spans="1:8">
      <c r="A764" s="21">
        <v>762</v>
      </c>
      <c r="B764" s="22" t="s">
        <v>418</v>
      </c>
      <c r="C764" s="22" t="s">
        <v>20</v>
      </c>
      <c r="D764" s="22" t="s">
        <v>1042</v>
      </c>
      <c r="E764" s="22" t="s">
        <v>529</v>
      </c>
      <c r="F764" s="44">
        <v>1.88340919157427e-11</v>
      </c>
      <c r="G764" s="45">
        <v>5.7e-11</v>
      </c>
      <c r="H764" s="22" t="s">
        <v>1043</v>
      </c>
    </row>
    <row r="765" spans="1:8">
      <c r="A765" s="21">
        <v>763</v>
      </c>
      <c r="B765" s="22" t="s">
        <v>418</v>
      </c>
      <c r="C765" s="22" t="s">
        <v>20</v>
      </c>
      <c r="D765" s="22" t="s">
        <v>527</v>
      </c>
      <c r="E765" s="22" t="s">
        <v>529</v>
      </c>
      <c r="F765" s="44">
        <v>3.05522096405195e-11</v>
      </c>
      <c r="G765" s="45">
        <v>6.1e-11</v>
      </c>
      <c r="H765" s="22" t="s">
        <v>1043</v>
      </c>
    </row>
    <row r="766" spans="1:8">
      <c r="A766" s="21">
        <v>764</v>
      </c>
      <c r="B766" s="22" t="s">
        <v>419</v>
      </c>
      <c r="C766" s="22" t="s">
        <v>20</v>
      </c>
      <c r="D766" s="22" t="s">
        <v>1042</v>
      </c>
      <c r="E766" s="22" t="s">
        <v>527</v>
      </c>
      <c r="F766" s="44">
        <v>3.05672962846733e-6</v>
      </c>
      <c r="G766" s="45">
        <v>9.2e-6</v>
      </c>
      <c r="H766" s="22" t="s">
        <v>1043</v>
      </c>
    </row>
    <row r="767" spans="1:8">
      <c r="A767" s="21">
        <v>765</v>
      </c>
      <c r="B767" s="22" t="s">
        <v>419</v>
      </c>
      <c r="C767" s="22" t="s">
        <v>20</v>
      </c>
      <c r="D767" s="22" t="s">
        <v>1042</v>
      </c>
      <c r="E767" s="22" t="s">
        <v>529</v>
      </c>
      <c r="F767" s="44">
        <v>1.82294821888316e-12</v>
      </c>
      <c r="G767" s="45">
        <v>1.1e-11</v>
      </c>
      <c r="H767" s="22" t="s">
        <v>1043</v>
      </c>
    </row>
    <row r="768" spans="1:8">
      <c r="A768" s="21">
        <v>766</v>
      </c>
      <c r="B768" s="22" t="s">
        <v>419</v>
      </c>
      <c r="C768" s="22" t="s">
        <v>20</v>
      </c>
      <c r="D768" s="22" t="s">
        <v>1042</v>
      </c>
      <c r="E768" s="22" t="s">
        <v>531</v>
      </c>
      <c r="F768" s="44">
        <v>0.765221472002935</v>
      </c>
      <c r="G768" s="45">
        <v>0.77</v>
      </c>
      <c r="H768" s="22" t="s">
        <v>1044</v>
      </c>
    </row>
    <row r="769" spans="1:8">
      <c r="A769" s="21">
        <v>767</v>
      </c>
      <c r="B769" s="22" t="s">
        <v>419</v>
      </c>
      <c r="C769" s="22" t="s">
        <v>20</v>
      </c>
      <c r="D769" s="22" t="s">
        <v>527</v>
      </c>
      <c r="E769" s="22" t="s">
        <v>529</v>
      </c>
      <c r="F769" s="44">
        <v>1.26615414153872e-11</v>
      </c>
      <c r="G769" s="45">
        <v>6.3e-11</v>
      </c>
      <c r="H769" s="22" t="s">
        <v>1043</v>
      </c>
    </row>
    <row r="770" spans="1:8">
      <c r="A770" s="21">
        <v>768</v>
      </c>
      <c r="B770" s="22" t="s">
        <v>419</v>
      </c>
      <c r="C770" s="22" t="s">
        <v>20</v>
      </c>
      <c r="D770" s="22" t="s">
        <v>527</v>
      </c>
      <c r="E770" s="22" t="s">
        <v>531</v>
      </c>
      <c r="F770" s="44">
        <v>0.000475281988313668</v>
      </c>
      <c r="G770" s="45">
        <v>0.00095</v>
      </c>
      <c r="H770" s="22" t="s">
        <v>1047</v>
      </c>
    </row>
    <row r="771" spans="1:8">
      <c r="A771" s="21">
        <v>769</v>
      </c>
      <c r="B771" s="22" t="s">
        <v>419</v>
      </c>
      <c r="C771" s="22" t="s">
        <v>20</v>
      </c>
      <c r="D771" s="22" t="s">
        <v>529</v>
      </c>
      <c r="E771" s="22" t="s">
        <v>531</v>
      </c>
      <c r="F771" s="44">
        <v>1.51611952475568e-6</v>
      </c>
      <c r="G771" s="45">
        <v>6.1e-6</v>
      </c>
      <c r="H771" s="22" t="s">
        <v>1043</v>
      </c>
    </row>
    <row r="772" spans="1:8">
      <c r="A772" s="21">
        <v>770</v>
      </c>
      <c r="B772" s="22" t="s">
        <v>420</v>
      </c>
      <c r="C772" s="22" t="s">
        <v>20</v>
      </c>
      <c r="D772" s="22" t="s">
        <v>1042</v>
      </c>
      <c r="E772" s="22" t="s">
        <v>527</v>
      </c>
      <c r="F772" s="44">
        <v>5.79130620580747e-5</v>
      </c>
      <c r="G772" s="45">
        <v>0.00017</v>
      </c>
      <c r="H772" s="22" t="s">
        <v>1043</v>
      </c>
    </row>
    <row r="773" spans="1:8">
      <c r="A773" s="21">
        <v>771</v>
      </c>
      <c r="B773" s="22" t="s">
        <v>420</v>
      </c>
      <c r="C773" s="22" t="s">
        <v>20</v>
      </c>
      <c r="D773" s="22" t="s">
        <v>1042</v>
      </c>
      <c r="E773" s="22" t="s">
        <v>529</v>
      </c>
      <c r="F773" s="44">
        <v>7.37923186123857e-11</v>
      </c>
      <c r="G773" s="45">
        <v>4.4e-10</v>
      </c>
      <c r="H773" s="22" t="s">
        <v>1043</v>
      </c>
    </row>
    <row r="774" spans="1:8">
      <c r="A774" s="21">
        <v>772</v>
      </c>
      <c r="B774" s="22" t="s">
        <v>420</v>
      </c>
      <c r="C774" s="22" t="s">
        <v>20</v>
      </c>
      <c r="D774" s="22" t="s">
        <v>1042</v>
      </c>
      <c r="E774" s="22" t="s">
        <v>531</v>
      </c>
      <c r="F774" s="44">
        <v>0.857325774016942</v>
      </c>
      <c r="G774" s="45">
        <v>0.86</v>
      </c>
      <c r="H774" s="22" t="s">
        <v>1044</v>
      </c>
    </row>
    <row r="775" spans="1:8">
      <c r="A775" s="21">
        <v>773</v>
      </c>
      <c r="B775" s="22" t="s">
        <v>420</v>
      </c>
      <c r="C775" s="22" t="s">
        <v>20</v>
      </c>
      <c r="D775" s="22" t="s">
        <v>527</v>
      </c>
      <c r="E775" s="22" t="s">
        <v>529</v>
      </c>
      <c r="F775" s="44">
        <v>1.66660510353612e-9</v>
      </c>
      <c r="G775" s="45">
        <v>8.3e-9</v>
      </c>
      <c r="H775" s="22" t="s">
        <v>1043</v>
      </c>
    </row>
    <row r="776" spans="1:8">
      <c r="A776" s="21">
        <v>774</v>
      </c>
      <c r="B776" s="22" t="s">
        <v>420</v>
      </c>
      <c r="C776" s="22" t="s">
        <v>20</v>
      </c>
      <c r="D776" s="22" t="s">
        <v>527</v>
      </c>
      <c r="E776" s="22" t="s">
        <v>531</v>
      </c>
      <c r="F776" s="44">
        <v>0.00682292308382974</v>
      </c>
      <c r="G776" s="45">
        <v>0.014</v>
      </c>
      <c r="H776" s="22" t="s">
        <v>1045</v>
      </c>
    </row>
    <row r="777" spans="1:8">
      <c r="A777" s="21">
        <v>775</v>
      </c>
      <c r="B777" s="22" t="s">
        <v>420</v>
      </c>
      <c r="C777" s="22" t="s">
        <v>20</v>
      </c>
      <c r="D777" s="22" t="s">
        <v>529</v>
      </c>
      <c r="E777" s="22" t="s">
        <v>531</v>
      </c>
      <c r="F777" s="44">
        <v>1.0497774428286e-6</v>
      </c>
      <c r="G777" s="45">
        <v>4.2e-6</v>
      </c>
      <c r="H777" s="22" t="s">
        <v>1043</v>
      </c>
    </row>
    <row r="778" spans="1:8">
      <c r="A778" s="21">
        <v>776</v>
      </c>
      <c r="B778" s="22" t="s">
        <v>421</v>
      </c>
      <c r="C778" s="22" t="s">
        <v>20</v>
      </c>
      <c r="D778" s="22" t="s">
        <v>1042</v>
      </c>
      <c r="E778" s="22" t="s">
        <v>527</v>
      </c>
      <c r="F778" s="44">
        <v>0.732045375508433</v>
      </c>
      <c r="G778" s="45">
        <v>0.73</v>
      </c>
      <c r="H778" s="22" t="s">
        <v>1044</v>
      </c>
    </row>
    <row r="779" spans="1:8">
      <c r="A779" s="21">
        <v>777</v>
      </c>
      <c r="B779" s="22" t="s">
        <v>421</v>
      </c>
      <c r="C779" s="22" t="s">
        <v>20</v>
      </c>
      <c r="D779" s="22" t="s">
        <v>1042</v>
      </c>
      <c r="E779" s="22" t="s">
        <v>529</v>
      </c>
      <c r="F779" s="44">
        <v>1.57746537861561e-12</v>
      </c>
      <c r="G779" s="45">
        <v>4.7e-12</v>
      </c>
      <c r="H779" s="22" t="s">
        <v>1043</v>
      </c>
    </row>
    <row r="780" spans="1:8">
      <c r="A780" s="21">
        <v>778</v>
      </c>
      <c r="B780" s="22" t="s">
        <v>421</v>
      </c>
      <c r="C780" s="22" t="s">
        <v>20</v>
      </c>
      <c r="D780" s="22" t="s">
        <v>527</v>
      </c>
      <c r="E780" s="22" t="s">
        <v>529</v>
      </c>
      <c r="F780" s="44">
        <v>2.91184982384895e-10</v>
      </c>
      <c r="G780" s="45">
        <v>5.8e-10</v>
      </c>
      <c r="H780" s="22" t="s">
        <v>1043</v>
      </c>
    </row>
    <row r="781" spans="1:8">
      <c r="A781" s="21">
        <v>779</v>
      </c>
      <c r="B781" s="22" t="s">
        <v>422</v>
      </c>
      <c r="C781" s="22" t="s">
        <v>20</v>
      </c>
      <c r="D781" s="22" t="s">
        <v>1042</v>
      </c>
      <c r="E781" s="22" t="s">
        <v>527</v>
      </c>
      <c r="F781" s="44">
        <v>0.991713551721373</v>
      </c>
      <c r="G781" s="45">
        <v>0.99</v>
      </c>
      <c r="H781" s="22" t="s">
        <v>1044</v>
      </c>
    </row>
    <row r="782" spans="1:8">
      <c r="A782" s="21">
        <v>780</v>
      </c>
      <c r="B782" s="22" t="s">
        <v>424</v>
      </c>
      <c r="C782" s="22" t="s">
        <v>20</v>
      </c>
      <c r="D782" s="22" t="s">
        <v>1042</v>
      </c>
      <c r="E782" s="22" t="s">
        <v>527</v>
      </c>
      <c r="F782" s="44">
        <v>0.951645044863059</v>
      </c>
      <c r="G782" s="45">
        <v>0.95</v>
      </c>
      <c r="H782" s="22" t="s">
        <v>1044</v>
      </c>
    </row>
    <row r="783" spans="1:8">
      <c r="A783" s="21">
        <v>781</v>
      </c>
      <c r="B783" s="22" t="s">
        <v>426</v>
      </c>
      <c r="C783" s="22" t="s">
        <v>20</v>
      </c>
      <c r="D783" s="22" t="s">
        <v>1042</v>
      </c>
      <c r="E783" s="22" t="s">
        <v>527</v>
      </c>
      <c r="F783" s="44">
        <v>0.811072883613299</v>
      </c>
      <c r="G783" s="45">
        <v>0.81</v>
      </c>
      <c r="H783" s="22" t="s">
        <v>1044</v>
      </c>
    </row>
    <row r="784" spans="1:8">
      <c r="A784" s="21">
        <v>782</v>
      </c>
      <c r="B784" s="22" t="s">
        <v>427</v>
      </c>
      <c r="C784" s="22" t="s">
        <v>20</v>
      </c>
      <c r="D784" s="22" t="s">
        <v>1042</v>
      </c>
      <c r="E784" s="22" t="s">
        <v>527</v>
      </c>
      <c r="F784" s="44">
        <v>0.805417472528728</v>
      </c>
      <c r="G784" s="45">
        <v>0.81</v>
      </c>
      <c r="H784" s="22" t="s">
        <v>1044</v>
      </c>
    </row>
    <row r="785" spans="1:8">
      <c r="A785" s="21">
        <v>783</v>
      </c>
      <c r="B785" s="22" t="s">
        <v>427</v>
      </c>
      <c r="C785" s="22" t="s">
        <v>20</v>
      </c>
      <c r="D785" s="22" t="s">
        <v>1042</v>
      </c>
      <c r="E785" s="22" t="s">
        <v>529</v>
      </c>
      <c r="F785" s="44">
        <v>2.01098982149982e-6</v>
      </c>
      <c r="G785" s="45">
        <v>6e-6</v>
      </c>
      <c r="H785" s="22" t="s">
        <v>1043</v>
      </c>
    </row>
    <row r="786" spans="1:8">
      <c r="A786" s="21">
        <v>784</v>
      </c>
      <c r="B786" s="22" t="s">
        <v>427</v>
      </c>
      <c r="C786" s="22" t="s">
        <v>20</v>
      </c>
      <c r="D786" s="22" t="s">
        <v>527</v>
      </c>
      <c r="E786" s="22" t="s">
        <v>529</v>
      </c>
      <c r="F786" s="44">
        <v>0.000186361135915231</v>
      </c>
      <c r="G786" s="45">
        <v>0.00037</v>
      </c>
      <c r="H786" s="22" t="s">
        <v>1047</v>
      </c>
    </row>
    <row r="787" spans="1:8">
      <c r="A787" s="21">
        <v>785</v>
      </c>
      <c r="B787" s="22" t="s">
        <v>429</v>
      </c>
      <c r="C787" s="22" t="s">
        <v>20</v>
      </c>
      <c r="D787" s="22" t="s">
        <v>1042</v>
      </c>
      <c r="E787" s="22" t="s">
        <v>527</v>
      </c>
      <c r="F787" s="44">
        <v>1.7189290195399e-21</v>
      </c>
      <c r="G787" s="45">
        <v>1.7e-21</v>
      </c>
      <c r="H787" s="22" t="s">
        <v>1043</v>
      </c>
    </row>
    <row r="788" spans="1:8">
      <c r="A788" s="21">
        <v>786</v>
      </c>
      <c r="B788" s="22" t="s">
        <v>430</v>
      </c>
      <c r="C788" s="22" t="s">
        <v>20</v>
      </c>
      <c r="D788" s="22" t="s">
        <v>1042</v>
      </c>
      <c r="E788" s="22" t="s">
        <v>527</v>
      </c>
      <c r="F788" s="44">
        <v>1.72187055409528e-20</v>
      </c>
      <c r="G788" s="45">
        <v>1.7e-20</v>
      </c>
      <c r="H788" s="22" t="s">
        <v>1043</v>
      </c>
    </row>
    <row r="789" spans="1:8">
      <c r="A789" s="21">
        <v>787</v>
      </c>
      <c r="B789" s="22" t="s">
        <v>433</v>
      </c>
      <c r="C789" s="22" t="s">
        <v>20</v>
      </c>
      <c r="D789" s="22" t="s">
        <v>1042</v>
      </c>
      <c r="E789" s="22" t="s">
        <v>527</v>
      </c>
      <c r="F789" s="44">
        <v>8.09624814764771e-21</v>
      </c>
      <c r="G789" s="45">
        <v>8.1e-21</v>
      </c>
      <c r="H789" s="22" t="s">
        <v>1043</v>
      </c>
    </row>
    <row r="790" spans="1:8">
      <c r="A790" s="21">
        <v>788</v>
      </c>
      <c r="B790" s="22" t="s">
        <v>434</v>
      </c>
      <c r="C790" s="22" t="s">
        <v>20</v>
      </c>
      <c r="D790" s="22" t="s">
        <v>1042</v>
      </c>
      <c r="E790" s="22" t="s">
        <v>527</v>
      </c>
      <c r="F790" s="44">
        <v>6.34268978921679e-20</v>
      </c>
      <c r="G790" s="45">
        <v>1.9e-19</v>
      </c>
      <c r="H790" s="22" t="s">
        <v>1043</v>
      </c>
    </row>
    <row r="791" spans="1:8">
      <c r="A791" s="21">
        <v>789</v>
      </c>
      <c r="B791" s="22" t="s">
        <v>434</v>
      </c>
      <c r="C791" s="22" t="s">
        <v>20</v>
      </c>
      <c r="D791" s="22" t="s">
        <v>1042</v>
      </c>
      <c r="E791" s="22" t="s">
        <v>529</v>
      </c>
      <c r="F791" s="44">
        <v>4.10288940955761e-11</v>
      </c>
      <c r="G791" s="45">
        <v>4.1e-11</v>
      </c>
      <c r="H791" s="22" t="s">
        <v>1043</v>
      </c>
    </row>
    <row r="792" spans="1:8">
      <c r="A792" s="21">
        <v>790</v>
      </c>
      <c r="B792" s="22" t="s">
        <v>434</v>
      </c>
      <c r="C792" s="22" t="s">
        <v>20</v>
      </c>
      <c r="D792" s="22" t="s">
        <v>527</v>
      </c>
      <c r="E792" s="22" t="s">
        <v>529</v>
      </c>
      <c r="F792" s="44">
        <v>3.66899323529787e-17</v>
      </c>
      <c r="G792" s="45">
        <v>7.3e-17</v>
      </c>
      <c r="H792" s="22" t="s">
        <v>1043</v>
      </c>
    </row>
    <row r="793" spans="1:8">
      <c r="A793" s="21">
        <v>791</v>
      </c>
      <c r="B793" s="22" t="s">
        <v>435</v>
      </c>
      <c r="C793" s="22" t="s">
        <v>20</v>
      </c>
      <c r="D793" s="22" t="s">
        <v>1042</v>
      </c>
      <c r="E793" s="22" t="s">
        <v>527</v>
      </c>
      <c r="F793" s="44">
        <v>2.48387877477884e-20</v>
      </c>
      <c r="G793" s="45">
        <v>2.5e-20</v>
      </c>
      <c r="H793" s="22" t="s">
        <v>1043</v>
      </c>
    </row>
    <row r="794" spans="1:8">
      <c r="A794" s="21">
        <v>792</v>
      </c>
      <c r="B794" s="22" t="s">
        <v>436</v>
      </c>
      <c r="C794" s="22" t="s">
        <v>20</v>
      </c>
      <c r="D794" s="22" t="s">
        <v>1042</v>
      </c>
      <c r="E794" s="22" t="s">
        <v>527</v>
      </c>
      <c r="F794" s="44">
        <v>1.84668970597414e-20</v>
      </c>
      <c r="G794" s="45">
        <v>5.5e-20</v>
      </c>
      <c r="H794" s="22" t="s">
        <v>1043</v>
      </c>
    </row>
    <row r="795" spans="1:8">
      <c r="A795" s="21">
        <v>793</v>
      </c>
      <c r="B795" s="22" t="s">
        <v>436</v>
      </c>
      <c r="C795" s="22" t="s">
        <v>20</v>
      </c>
      <c r="D795" s="22" t="s">
        <v>1042</v>
      </c>
      <c r="E795" s="22" t="s">
        <v>529</v>
      </c>
      <c r="F795" s="44">
        <v>0.0347710257611425</v>
      </c>
      <c r="G795" s="45">
        <v>0.035</v>
      </c>
      <c r="H795" s="22" t="s">
        <v>1046</v>
      </c>
    </row>
    <row r="796" spans="1:8">
      <c r="A796" s="21">
        <v>794</v>
      </c>
      <c r="B796" s="22" t="s">
        <v>436</v>
      </c>
      <c r="C796" s="22" t="s">
        <v>20</v>
      </c>
      <c r="D796" s="22" t="s">
        <v>527</v>
      </c>
      <c r="E796" s="22" t="s">
        <v>529</v>
      </c>
      <c r="F796" s="44">
        <v>8.81235624713455e-8</v>
      </c>
      <c r="G796" s="45">
        <v>1.8e-7</v>
      </c>
      <c r="H796" s="22" t="s">
        <v>1043</v>
      </c>
    </row>
    <row r="797" spans="1:8">
      <c r="A797" s="21">
        <v>795</v>
      </c>
      <c r="B797" s="22" t="s">
        <v>437</v>
      </c>
      <c r="C797" s="22" t="s">
        <v>20</v>
      </c>
      <c r="D797" s="22" t="s">
        <v>1042</v>
      </c>
      <c r="E797" s="22" t="s">
        <v>527</v>
      </c>
      <c r="F797" s="44">
        <v>9.94987645867353e-5</v>
      </c>
      <c r="G797" s="45">
        <v>9.9e-5</v>
      </c>
      <c r="H797" s="22" t="s">
        <v>1043</v>
      </c>
    </row>
    <row r="798" spans="1:8">
      <c r="A798" s="21">
        <v>796</v>
      </c>
      <c r="B798" s="22" t="s">
        <v>440</v>
      </c>
      <c r="C798" s="22" t="s">
        <v>20</v>
      </c>
      <c r="D798" s="22" t="s">
        <v>1042</v>
      </c>
      <c r="E798" s="22" t="s">
        <v>527</v>
      </c>
      <c r="F798" s="44">
        <v>6.62440820450685e-10</v>
      </c>
      <c r="G798" s="45">
        <v>6.6e-10</v>
      </c>
      <c r="H798" s="22" t="s">
        <v>1043</v>
      </c>
    </row>
    <row r="799" spans="1:8">
      <c r="A799" s="21">
        <v>797</v>
      </c>
      <c r="B799" s="22" t="s">
        <v>442</v>
      </c>
      <c r="C799" s="22" t="s">
        <v>20</v>
      </c>
      <c r="D799" s="22" t="s">
        <v>1042</v>
      </c>
      <c r="E799" s="22" t="s">
        <v>527</v>
      </c>
      <c r="F799" s="44">
        <v>6.42273764476294e-28</v>
      </c>
      <c r="G799" s="45">
        <v>1.9e-27</v>
      </c>
      <c r="H799" s="22" t="s">
        <v>1043</v>
      </c>
    </row>
    <row r="800" spans="1:8">
      <c r="A800" s="21">
        <v>798</v>
      </c>
      <c r="B800" s="22" t="s">
        <v>442</v>
      </c>
      <c r="C800" s="22" t="s">
        <v>20</v>
      </c>
      <c r="D800" s="22" t="s">
        <v>1042</v>
      </c>
      <c r="E800" s="22" t="s">
        <v>529</v>
      </c>
      <c r="F800" s="44">
        <v>1.82669565164677e-12</v>
      </c>
      <c r="G800" s="45">
        <v>3.7e-12</v>
      </c>
      <c r="H800" s="22" t="s">
        <v>1043</v>
      </c>
    </row>
    <row r="801" spans="1:8">
      <c r="A801" s="21">
        <v>799</v>
      </c>
      <c r="B801" s="22" t="s">
        <v>442</v>
      </c>
      <c r="C801" s="22" t="s">
        <v>20</v>
      </c>
      <c r="D801" s="22" t="s">
        <v>527</v>
      </c>
      <c r="E801" s="22" t="s">
        <v>529</v>
      </c>
      <c r="F801" s="44">
        <v>0.000672194724350478</v>
      </c>
      <c r="G801" s="45">
        <v>0.00067</v>
      </c>
      <c r="H801" s="22" t="s">
        <v>1047</v>
      </c>
    </row>
    <row r="802" spans="1:8">
      <c r="A802" s="21">
        <v>800</v>
      </c>
      <c r="B802" s="22" t="s">
        <v>443</v>
      </c>
      <c r="C802" s="22" t="s">
        <v>20</v>
      </c>
      <c r="D802" s="22" t="s">
        <v>1042</v>
      </c>
      <c r="E802" s="22" t="s">
        <v>527</v>
      </c>
      <c r="F802" s="44">
        <v>4.22452791730963e-9</v>
      </c>
      <c r="G802" s="45">
        <v>4.2e-9</v>
      </c>
      <c r="H802" s="22" t="s">
        <v>1043</v>
      </c>
    </row>
    <row r="803" spans="1:8">
      <c r="A803" s="21">
        <v>801</v>
      </c>
      <c r="B803" s="22" t="s">
        <v>445</v>
      </c>
      <c r="C803" s="22" t="s">
        <v>20</v>
      </c>
      <c r="D803" s="22" t="s">
        <v>1042</v>
      </c>
      <c r="E803" s="22" t="s">
        <v>527</v>
      </c>
      <c r="F803" s="44">
        <v>2.54172669810964e-9</v>
      </c>
      <c r="G803" s="45">
        <v>2.5e-9</v>
      </c>
      <c r="H803" s="22" t="s">
        <v>1043</v>
      </c>
    </row>
    <row r="804" spans="1:8">
      <c r="A804" s="21">
        <v>802</v>
      </c>
      <c r="B804" s="22" t="s">
        <v>446</v>
      </c>
      <c r="C804" s="22" t="s">
        <v>20</v>
      </c>
      <c r="D804" s="22" t="s">
        <v>1042</v>
      </c>
      <c r="E804" s="22" t="s">
        <v>527</v>
      </c>
      <c r="F804" s="44">
        <v>8.52806367759109e-9</v>
      </c>
      <c r="G804" s="45">
        <v>8.5e-9</v>
      </c>
      <c r="H804" s="22" t="s">
        <v>1043</v>
      </c>
    </row>
    <row r="805" spans="1:8">
      <c r="A805" s="21">
        <v>803</v>
      </c>
      <c r="B805" s="22" t="s">
        <v>447</v>
      </c>
      <c r="C805" s="22" t="s">
        <v>20</v>
      </c>
      <c r="D805" s="22" t="s">
        <v>1042</v>
      </c>
      <c r="E805" s="22" t="s">
        <v>527</v>
      </c>
      <c r="F805" s="44">
        <v>2.00155300575711e-8</v>
      </c>
      <c r="G805" s="45">
        <v>2e-8</v>
      </c>
      <c r="H805" s="22" t="s">
        <v>1043</v>
      </c>
    </row>
    <row r="806" spans="1:8">
      <c r="A806" s="21">
        <v>804</v>
      </c>
      <c r="B806" s="22" t="s">
        <v>448</v>
      </c>
      <c r="C806" s="22" t="s">
        <v>20</v>
      </c>
      <c r="D806" s="22" t="s">
        <v>1042</v>
      </c>
      <c r="E806" s="22" t="s">
        <v>527</v>
      </c>
      <c r="F806" s="44">
        <v>2.39580455681686e-11</v>
      </c>
      <c r="G806" s="45">
        <v>2.4e-11</v>
      </c>
      <c r="H806" s="22" t="s">
        <v>1043</v>
      </c>
    </row>
    <row r="807" spans="1:8">
      <c r="A807" s="21">
        <v>805</v>
      </c>
      <c r="B807" s="22" t="s">
        <v>449</v>
      </c>
      <c r="C807" s="22" t="s">
        <v>20</v>
      </c>
      <c r="D807" s="22" t="s">
        <v>1042</v>
      </c>
      <c r="E807" s="22" t="s">
        <v>527</v>
      </c>
      <c r="F807" s="44">
        <v>2.95729740516559e-11</v>
      </c>
      <c r="G807" s="45">
        <v>3e-11</v>
      </c>
      <c r="H807" s="22" t="s">
        <v>1043</v>
      </c>
    </row>
    <row r="808" spans="1:8">
      <c r="A808" s="21">
        <v>806</v>
      </c>
      <c r="B808" s="22" t="s">
        <v>452</v>
      </c>
      <c r="C808" s="22" t="s">
        <v>20</v>
      </c>
      <c r="D808" s="22" t="s">
        <v>1042</v>
      </c>
      <c r="E808" s="22" t="s">
        <v>527</v>
      </c>
      <c r="F808" s="44">
        <v>0.105075495721904</v>
      </c>
      <c r="G808" s="45">
        <v>0.11</v>
      </c>
      <c r="H808" s="22" t="s">
        <v>1044</v>
      </c>
    </row>
    <row r="809" spans="1:8">
      <c r="A809" s="21">
        <v>807</v>
      </c>
      <c r="B809" s="22" t="s">
        <v>453</v>
      </c>
      <c r="C809" s="22" t="s">
        <v>20</v>
      </c>
      <c r="D809" s="22" t="s">
        <v>1042</v>
      </c>
      <c r="E809" s="22" t="s">
        <v>527</v>
      </c>
      <c r="F809" s="44">
        <v>0.00398642335038311</v>
      </c>
      <c r="G809" s="45">
        <v>0.012</v>
      </c>
      <c r="H809" s="22" t="s">
        <v>1045</v>
      </c>
    </row>
    <row r="810" spans="1:8">
      <c r="A810" s="21">
        <v>808</v>
      </c>
      <c r="B810" s="22" t="s">
        <v>453</v>
      </c>
      <c r="C810" s="22" t="s">
        <v>20</v>
      </c>
      <c r="D810" s="22" t="s">
        <v>1042</v>
      </c>
      <c r="E810" s="22" t="s">
        <v>529</v>
      </c>
      <c r="F810" s="44">
        <v>0.126973607222774</v>
      </c>
      <c r="G810" s="45">
        <v>0.25</v>
      </c>
      <c r="H810" s="22" t="s">
        <v>1044</v>
      </c>
    </row>
    <row r="811" spans="1:8">
      <c r="A811" s="21">
        <v>809</v>
      </c>
      <c r="B811" s="22" t="s">
        <v>453</v>
      </c>
      <c r="C811" s="22" t="s">
        <v>20</v>
      </c>
      <c r="D811" s="22" t="s">
        <v>527</v>
      </c>
      <c r="E811" s="22" t="s">
        <v>529</v>
      </c>
      <c r="F811" s="44">
        <v>0.916356139902932</v>
      </c>
      <c r="G811" s="45">
        <v>0.92</v>
      </c>
      <c r="H811" s="22" t="s">
        <v>1044</v>
      </c>
    </row>
    <row r="812" spans="1:8">
      <c r="A812" s="21">
        <v>810</v>
      </c>
      <c r="B812" s="22" t="s">
        <v>455</v>
      </c>
      <c r="C812" s="22" t="s">
        <v>20</v>
      </c>
      <c r="D812" s="22" t="s">
        <v>1042</v>
      </c>
      <c r="E812" s="22" t="s">
        <v>527</v>
      </c>
      <c r="F812" s="44">
        <v>4.62524109876529e-7</v>
      </c>
      <c r="G812" s="45">
        <v>4.6e-7</v>
      </c>
      <c r="H812" s="22" t="s">
        <v>1043</v>
      </c>
    </row>
    <row r="813" spans="1:8">
      <c r="A813" s="21">
        <v>811</v>
      </c>
      <c r="B813" s="22" t="s">
        <v>457</v>
      </c>
      <c r="C813" s="22" t="s">
        <v>20</v>
      </c>
      <c r="D813" s="22" t="s">
        <v>1042</v>
      </c>
      <c r="E813" s="22" t="s">
        <v>527</v>
      </c>
      <c r="F813" s="44">
        <v>9.67808298273683e-9</v>
      </c>
      <c r="G813" s="45">
        <v>9.7e-9</v>
      </c>
      <c r="H813" s="22" t="s">
        <v>1043</v>
      </c>
    </row>
    <row r="814" spans="1:8">
      <c r="A814" s="21">
        <v>812</v>
      </c>
      <c r="B814" s="22" t="s">
        <v>460</v>
      </c>
      <c r="C814" s="22" t="s">
        <v>20</v>
      </c>
      <c r="D814" s="22" t="s">
        <v>1042</v>
      </c>
      <c r="E814" s="22" t="s">
        <v>527</v>
      </c>
      <c r="F814" s="44">
        <v>0.189328492395526</v>
      </c>
      <c r="G814" s="45">
        <v>0.64</v>
      </c>
      <c r="H814" s="22" t="s">
        <v>1044</v>
      </c>
    </row>
    <row r="815" spans="1:8">
      <c r="A815" s="21">
        <v>813</v>
      </c>
      <c r="B815" s="22" t="s">
        <v>460</v>
      </c>
      <c r="C815" s="22" t="s">
        <v>20</v>
      </c>
      <c r="D815" s="22" t="s">
        <v>1042</v>
      </c>
      <c r="E815" s="22" t="s">
        <v>529</v>
      </c>
      <c r="F815" s="44">
        <v>1.12319828610853e-6</v>
      </c>
      <c r="G815" s="45">
        <v>1.2e-5</v>
      </c>
      <c r="H815" s="22" t="s">
        <v>1043</v>
      </c>
    </row>
    <row r="816" spans="1:8">
      <c r="A816" s="21">
        <v>814</v>
      </c>
      <c r="B816" s="22" t="s">
        <v>460</v>
      </c>
      <c r="C816" s="22" t="s">
        <v>20</v>
      </c>
      <c r="D816" s="22" t="s">
        <v>1042</v>
      </c>
      <c r="E816" s="22" t="s">
        <v>531</v>
      </c>
      <c r="F816" s="44">
        <v>1.46199308591435e-12</v>
      </c>
      <c r="G816" s="45">
        <v>2e-11</v>
      </c>
      <c r="H816" s="22" t="s">
        <v>1043</v>
      </c>
    </row>
    <row r="817" spans="1:8">
      <c r="A817" s="21">
        <v>815</v>
      </c>
      <c r="B817" s="22" t="s">
        <v>460</v>
      </c>
      <c r="C817" s="22" t="s">
        <v>20</v>
      </c>
      <c r="D817" s="22" t="s">
        <v>1042</v>
      </c>
      <c r="E817" s="22" t="s">
        <v>540</v>
      </c>
      <c r="F817" s="44">
        <v>0.117089077468905</v>
      </c>
      <c r="G817" s="45">
        <v>0.59</v>
      </c>
      <c r="H817" s="22" t="s">
        <v>1044</v>
      </c>
    </row>
    <row r="818" spans="1:8">
      <c r="A818" s="21">
        <v>816</v>
      </c>
      <c r="B818" s="22" t="s">
        <v>460</v>
      </c>
      <c r="C818" s="22" t="s">
        <v>20</v>
      </c>
      <c r="D818" s="22" t="s">
        <v>1042</v>
      </c>
      <c r="E818" s="22" t="s">
        <v>556</v>
      </c>
      <c r="F818" s="44">
        <v>0.0111833839481018</v>
      </c>
      <c r="G818" s="45">
        <v>0.078</v>
      </c>
      <c r="H818" s="22" t="s">
        <v>1046</v>
      </c>
    </row>
    <row r="819" spans="1:8">
      <c r="A819" s="21">
        <v>817</v>
      </c>
      <c r="B819" s="22" t="s">
        <v>460</v>
      </c>
      <c r="C819" s="22" t="s">
        <v>20</v>
      </c>
      <c r="D819" s="22" t="s">
        <v>527</v>
      </c>
      <c r="E819" s="22" t="s">
        <v>529</v>
      </c>
      <c r="F819" s="44">
        <v>6.59177850726572e-7</v>
      </c>
      <c r="G819" s="45">
        <v>7.9e-6</v>
      </c>
      <c r="H819" s="22" t="s">
        <v>1043</v>
      </c>
    </row>
    <row r="820" spans="1:8">
      <c r="A820" s="21">
        <v>818</v>
      </c>
      <c r="B820" s="22" t="s">
        <v>460</v>
      </c>
      <c r="C820" s="22" t="s">
        <v>20</v>
      </c>
      <c r="D820" s="22" t="s">
        <v>527</v>
      </c>
      <c r="E820" s="22" t="s">
        <v>531</v>
      </c>
      <c r="F820" s="44">
        <v>1.11323577072084e-10</v>
      </c>
      <c r="G820" s="45">
        <v>1.4e-9</v>
      </c>
      <c r="H820" s="22" t="s">
        <v>1043</v>
      </c>
    </row>
    <row r="821" spans="1:8">
      <c r="A821" s="21">
        <v>819</v>
      </c>
      <c r="B821" s="22" t="s">
        <v>460</v>
      </c>
      <c r="C821" s="22" t="s">
        <v>20</v>
      </c>
      <c r="D821" s="22" t="s">
        <v>527</v>
      </c>
      <c r="E821" s="22" t="s">
        <v>540</v>
      </c>
      <c r="F821" s="44">
        <v>0.241576051350976</v>
      </c>
      <c r="G821" s="45">
        <v>0.64</v>
      </c>
      <c r="H821" s="22" t="s">
        <v>1044</v>
      </c>
    </row>
    <row r="822" spans="1:8">
      <c r="A822" s="21">
        <v>820</v>
      </c>
      <c r="B822" s="22" t="s">
        <v>460</v>
      </c>
      <c r="C822" s="22" t="s">
        <v>20</v>
      </c>
      <c r="D822" s="22" t="s">
        <v>527</v>
      </c>
      <c r="E822" s="22" t="s">
        <v>556</v>
      </c>
      <c r="F822" s="44">
        <v>0.0241153485765497</v>
      </c>
      <c r="G822" s="45">
        <v>0.14</v>
      </c>
      <c r="H822" s="22" t="s">
        <v>1046</v>
      </c>
    </row>
    <row r="823" spans="1:8">
      <c r="A823" s="21">
        <v>821</v>
      </c>
      <c r="B823" s="22" t="s">
        <v>460</v>
      </c>
      <c r="C823" s="22" t="s">
        <v>20</v>
      </c>
      <c r="D823" s="22" t="s">
        <v>529</v>
      </c>
      <c r="E823" s="22" t="s">
        <v>531</v>
      </c>
      <c r="F823" s="44">
        <v>5.37028375070805e-15</v>
      </c>
      <c r="G823" s="45">
        <v>8.1e-14</v>
      </c>
      <c r="H823" s="22" t="s">
        <v>1043</v>
      </c>
    </row>
    <row r="824" spans="1:8">
      <c r="A824" s="21">
        <v>822</v>
      </c>
      <c r="B824" s="22" t="s">
        <v>460</v>
      </c>
      <c r="C824" s="22" t="s">
        <v>20</v>
      </c>
      <c r="D824" s="22" t="s">
        <v>529</v>
      </c>
      <c r="E824" s="22" t="s">
        <v>540</v>
      </c>
      <c r="F824" s="44">
        <v>0.000978924136320861</v>
      </c>
      <c r="G824" s="45">
        <v>0.0088</v>
      </c>
      <c r="H824" s="22" t="s">
        <v>1047</v>
      </c>
    </row>
    <row r="825" spans="1:8">
      <c r="A825" s="21">
        <v>823</v>
      </c>
      <c r="B825" s="22" t="s">
        <v>460</v>
      </c>
      <c r="C825" s="22" t="s">
        <v>20</v>
      </c>
      <c r="D825" s="22" t="s">
        <v>529</v>
      </c>
      <c r="E825" s="22" t="s">
        <v>556</v>
      </c>
      <c r="F825" s="44">
        <v>0.000226489582809076</v>
      </c>
      <c r="G825" s="45">
        <v>0.0023</v>
      </c>
      <c r="H825" s="22" t="s">
        <v>1047</v>
      </c>
    </row>
    <row r="826" spans="1:8">
      <c r="A826" s="21">
        <v>824</v>
      </c>
      <c r="B826" s="22" t="s">
        <v>460</v>
      </c>
      <c r="C826" s="22" t="s">
        <v>20</v>
      </c>
      <c r="D826" s="22" t="s">
        <v>531</v>
      </c>
      <c r="E826" s="22" t="s">
        <v>540</v>
      </c>
      <c r="F826" s="44">
        <v>0.00123383370561722</v>
      </c>
      <c r="G826" s="45">
        <v>0.0099</v>
      </c>
      <c r="H826" s="22" t="s">
        <v>1045</v>
      </c>
    </row>
    <row r="827" spans="1:8">
      <c r="A827" s="21">
        <v>825</v>
      </c>
      <c r="B827" s="22" t="s">
        <v>460</v>
      </c>
      <c r="C827" s="22" t="s">
        <v>20</v>
      </c>
      <c r="D827" s="22" t="s">
        <v>531</v>
      </c>
      <c r="E827" s="22" t="s">
        <v>556</v>
      </c>
      <c r="F827" s="44">
        <v>0.251148602946962</v>
      </c>
      <c r="G827" s="45">
        <v>0.64</v>
      </c>
      <c r="H827" s="22" t="s">
        <v>1044</v>
      </c>
    </row>
    <row r="828" spans="1:8">
      <c r="A828" s="21">
        <v>826</v>
      </c>
      <c r="B828" s="22" t="s">
        <v>460</v>
      </c>
      <c r="C828" s="22" t="s">
        <v>20</v>
      </c>
      <c r="D828" s="22" t="s">
        <v>540</v>
      </c>
      <c r="E828" s="22" t="s">
        <v>556</v>
      </c>
      <c r="F828" s="44">
        <v>0.160417234472969</v>
      </c>
      <c r="G828" s="45">
        <v>0.64</v>
      </c>
      <c r="H828" s="22" t="s">
        <v>1044</v>
      </c>
    </row>
    <row r="829" spans="1:8">
      <c r="A829" s="21">
        <v>827</v>
      </c>
      <c r="B829" s="22" t="s">
        <v>461</v>
      </c>
      <c r="C829" s="22" t="s">
        <v>20</v>
      </c>
      <c r="D829" s="22" t="s">
        <v>1042</v>
      </c>
      <c r="E829" s="22" t="s">
        <v>527</v>
      </c>
      <c r="F829" s="44">
        <v>3.83158321072927e-5</v>
      </c>
      <c r="G829" s="45">
        <v>0.00011</v>
      </c>
      <c r="H829" s="22" t="s">
        <v>1043</v>
      </c>
    </row>
    <row r="830" spans="1:8">
      <c r="A830" s="21">
        <v>828</v>
      </c>
      <c r="B830" s="22" t="s">
        <v>461</v>
      </c>
      <c r="C830" s="22" t="s">
        <v>20</v>
      </c>
      <c r="D830" s="22" t="s">
        <v>1042</v>
      </c>
      <c r="E830" s="22" t="s">
        <v>529</v>
      </c>
      <c r="F830" s="44">
        <v>4.56098004015358e-11</v>
      </c>
      <c r="G830" s="45">
        <v>2.3e-10</v>
      </c>
      <c r="H830" s="22" t="s">
        <v>1043</v>
      </c>
    </row>
    <row r="831" spans="1:8">
      <c r="A831" s="21">
        <v>829</v>
      </c>
      <c r="B831" s="22" t="s">
        <v>461</v>
      </c>
      <c r="C831" s="22" t="s">
        <v>20</v>
      </c>
      <c r="D831" s="22" t="s">
        <v>1042</v>
      </c>
      <c r="E831" s="22" t="s">
        <v>531</v>
      </c>
      <c r="F831" s="44">
        <v>0.00028596656531599</v>
      </c>
      <c r="G831" s="45">
        <v>0.00057</v>
      </c>
      <c r="H831" s="22" t="s">
        <v>1047</v>
      </c>
    </row>
    <row r="832" spans="1:8">
      <c r="A832" s="21">
        <v>830</v>
      </c>
      <c r="B832" s="22" t="s">
        <v>461</v>
      </c>
      <c r="C832" s="22" t="s">
        <v>20</v>
      </c>
      <c r="D832" s="22" t="s">
        <v>527</v>
      </c>
      <c r="E832" s="22" t="s">
        <v>529</v>
      </c>
      <c r="F832" s="44">
        <v>7.62946518498171e-13</v>
      </c>
      <c r="G832" s="45">
        <v>4.6e-12</v>
      </c>
      <c r="H832" s="22" t="s">
        <v>1043</v>
      </c>
    </row>
    <row r="833" spans="1:8">
      <c r="A833" s="21">
        <v>831</v>
      </c>
      <c r="B833" s="22" t="s">
        <v>461</v>
      </c>
      <c r="C833" s="22" t="s">
        <v>20</v>
      </c>
      <c r="D833" s="22" t="s">
        <v>527</v>
      </c>
      <c r="E833" s="22" t="s">
        <v>531</v>
      </c>
      <c r="F833" s="44">
        <v>8.50689783787916e-7</v>
      </c>
      <c r="G833" s="45">
        <v>3.4e-6</v>
      </c>
      <c r="H833" s="22" t="s">
        <v>1043</v>
      </c>
    </row>
    <row r="834" spans="1:8">
      <c r="A834" s="21">
        <v>832</v>
      </c>
      <c r="B834" s="22" t="s">
        <v>461</v>
      </c>
      <c r="C834" s="22" t="s">
        <v>20</v>
      </c>
      <c r="D834" s="22" t="s">
        <v>529</v>
      </c>
      <c r="E834" s="22" t="s">
        <v>531</v>
      </c>
      <c r="F834" s="44">
        <v>0.0312232352047694</v>
      </c>
      <c r="G834" s="45">
        <v>0.031</v>
      </c>
      <c r="H834" s="22" t="s">
        <v>1046</v>
      </c>
    </row>
    <row r="835" spans="1:8">
      <c r="A835" s="21">
        <v>833</v>
      </c>
      <c r="B835" s="22" t="s">
        <v>462</v>
      </c>
      <c r="C835" s="22" t="s">
        <v>20</v>
      </c>
      <c r="D835" s="22" t="s">
        <v>1042</v>
      </c>
      <c r="E835" s="22" t="s">
        <v>527</v>
      </c>
      <c r="F835" s="44">
        <v>0.874418804336455</v>
      </c>
      <c r="G835" s="45">
        <v>0.87</v>
      </c>
      <c r="H835" s="22" t="s">
        <v>1044</v>
      </c>
    </row>
    <row r="836" spans="1:8">
      <c r="A836" s="21">
        <v>834</v>
      </c>
      <c r="B836" s="22" t="s">
        <v>462</v>
      </c>
      <c r="C836" s="22" t="s">
        <v>20</v>
      </c>
      <c r="D836" s="22" t="s">
        <v>1042</v>
      </c>
      <c r="E836" s="22" t="s">
        <v>529</v>
      </c>
      <c r="F836" s="44">
        <v>0.141623829524319</v>
      </c>
      <c r="G836" s="45">
        <v>0.42</v>
      </c>
      <c r="H836" s="22" t="s">
        <v>1044</v>
      </c>
    </row>
    <row r="837" spans="1:8">
      <c r="A837" s="21">
        <v>835</v>
      </c>
      <c r="B837" s="22" t="s">
        <v>462</v>
      </c>
      <c r="C837" s="22" t="s">
        <v>20</v>
      </c>
      <c r="D837" s="22" t="s">
        <v>527</v>
      </c>
      <c r="E837" s="22" t="s">
        <v>529</v>
      </c>
      <c r="F837" s="44">
        <v>0.309846639308585</v>
      </c>
      <c r="G837" s="45">
        <v>0.62</v>
      </c>
      <c r="H837" s="22" t="s">
        <v>1044</v>
      </c>
    </row>
    <row r="838" spans="1:8">
      <c r="A838" s="21">
        <v>836</v>
      </c>
      <c r="B838" s="22" t="s">
        <v>463</v>
      </c>
      <c r="C838" s="22" t="s">
        <v>20</v>
      </c>
      <c r="D838" s="22" t="s">
        <v>1042</v>
      </c>
      <c r="E838" s="22" t="s">
        <v>527</v>
      </c>
      <c r="F838" s="44">
        <v>2.44329427450242e-5</v>
      </c>
      <c r="G838" s="45">
        <v>9.3e-5</v>
      </c>
      <c r="H838" s="22" t="s">
        <v>1043</v>
      </c>
    </row>
    <row r="839" spans="1:8">
      <c r="A839" s="21">
        <v>837</v>
      </c>
      <c r="B839" s="22" t="s">
        <v>463</v>
      </c>
      <c r="C839" s="22" t="s">
        <v>20</v>
      </c>
      <c r="D839" s="22" t="s">
        <v>1042</v>
      </c>
      <c r="E839" s="22" t="s">
        <v>529</v>
      </c>
      <c r="F839" s="44">
        <v>0.0175987479283598</v>
      </c>
      <c r="G839" s="45">
        <v>0.018</v>
      </c>
      <c r="H839" s="22" t="s">
        <v>1046</v>
      </c>
    </row>
    <row r="840" spans="1:8">
      <c r="A840" s="21">
        <v>838</v>
      </c>
      <c r="B840" s="22" t="s">
        <v>463</v>
      </c>
      <c r="C840" s="22" t="s">
        <v>20</v>
      </c>
      <c r="D840" s="22" t="s">
        <v>1042</v>
      </c>
      <c r="E840" s="22" t="s">
        <v>531</v>
      </c>
      <c r="F840" s="44">
        <v>2.62849251528815e-11</v>
      </c>
      <c r="G840" s="45">
        <v>1.3e-10</v>
      </c>
      <c r="H840" s="22" t="s">
        <v>1043</v>
      </c>
    </row>
    <row r="841" spans="1:8">
      <c r="A841" s="21">
        <v>839</v>
      </c>
      <c r="B841" s="22" t="s">
        <v>463</v>
      </c>
      <c r="C841" s="22" t="s">
        <v>20</v>
      </c>
      <c r="D841" s="22" t="s">
        <v>527</v>
      </c>
      <c r="E841" s="22" t="s">
        <v>529</v>
      </c>
      <c r="F841" s="44">
        <v>2.32384881354455e-5</v>
      </c>
      <c r="G841" s="45">
        <v>9.3e-5</v>
      </c>
      <c r="H841" s="22" t="s">
        <v>1043</v>
      </c>
    </row>
    <row r="842" spans="1:8">
      <c r="A842" s="21">
        <v>840</v>
      </c>
      <c r="B842" s="22" t="s">
        <v>463</v>
      </c>
      <c r="C842" s="22" t="s">
        <v>20</v>
      </c>
      <c r="D842" s="22" t="s">
        <v>527</v>
      </c>
      <c r="E842" s="22" t="s">
        <v>531</v>
      </c>
      <c r="F842" s="44">
        <v>5.88520933572147e-13</v>
      </c>
      <c r="G842" s="45">
        <v>3.5e-12</v>
      </c>
      <c r="H842" s="22" t="s">
        <v>1043</v>
      </c>
    </row>
    <row r="843" spans="1:8">
      <c r="A843" s="21">
        <v>841</v>
      </c>
      <c r="B843" s="22" t="s">
        <v>463</v>
      </c>
      <c r="C843" s="22" t="s">
        <v>20</v>
      </c>
      <c r="D843" s="22" t="s">
        <v>529</v>
      </c>
      <c r="E843" s="22" t="s">
        <v>531</v>
      </c>
      <c r="F843" s="44">
        <v>0.000123244240875733</v>
      </c>
      <c r="G843" s="45">
        <v>0.00025</v>
      </c>
      <c r="H843" s="22" t="s">
        <v>1047</v>
      </c>
    </row>
    <row r="844" spans="1:8">
      <c r="A844" s="21">
        <v>842</v>
      </c>
      <c r="B844" s="22" t="s">
        <v>464</v>
      </c>
      <c r="C844" s="22" t="s">
        <v>20</v>
      </c>
      <c r="D844" s="22" t="s">
        <v>1042</v>
      </c>
      <c r="E844" s="22" t="s">
        <v>527</v>
      </c>
      <c r="F844" s="44">
        <v>6.00391955971289e-5</v>
      </c>
      <c r="G844" s="45">
        <v>6e-5</v>
      </c>
      <c r="H844" s="22" t="s">
        <v>1043</v>
      </c>
    </row>
    <row r="845" spans="1:8">
      <c r="A845" s="21">
        <v>843</v>
      </c>
      <c r="B845" s="22" t="s">
        <v>464</v>
      </c>
      <c r="C845" s="22" t="s">
        <v>20</v>
      </c>
      <c r="D845" s="22" t="s">
        <v>1042</v>
      </c>
      <c r="E845" s="22" t="s">
        <v>529</v>
      </c>
      <c r="F845" s="44">
        <v>2.27498076318444e-10</v>
      </c>
      <c r="G845" s="45">
        <v>4.5e-10</v>
      </c>
      <c r="H845" s="22" t="s">
        <v>1043</v>
      </c>
    </row>
    <row r="846" spans="1:8">
      <c r="A846" s="21">
        <v>844</v>
      </c>
      <c r="B846" s="22" t="s">
        <v>464</v>
      </c>
      <c r="C846" s="22" t="s">
        <v>20</v>
      </c>
      <c r="D846" s="22" t="s">
        <v>527</v>
      </c>
      <c r="E846" s="22" t="s">
        <v>529</v>
      </c>
      <c r="F846" s="44">
        <v>1.03218977206379e-12</v>
      </c>
      <c r="G846" s="45">
        <v>3.1e-12</v>
      </c>
      <c r="H846" s="22" t="s">
        <v>1043</v>
      </c>
    </row>
    <row r="847" spans="1:8">
      <c r="A847" s="21">
        <v>845</v>
      </c>
      <c r="B847" s="22" t="s">
        <v>465</v>
      </c>
      <c r="C847" s="22" t="s">
        <v>20</v>
      </c>
      <c r="D847" s="22" t="s">
        <v>1042</v>
      </c>
      <c r="E847" s="22" t="s">
        <v>527</v>
      </c>
      <c r="F847" s="44">
        <v>0.0227646521731307</v>
      </c>
      <c r="G847" s="45">
        <v>0.068</v>
      </c>
      <c r="H847" s="22" t="s">
        <v>1046</v>
      </c>
    </row>
    <row r="848" spans="1:8">
      <c r="A848" s="21">
        <v>846</v>
      </c>
      <c r="B848" s="22" t="s">
        <v>465</v>
      </c>
      <c r="C848" s="22" t="s">
        <v>20</v>
      </c>
      <c r="D848" s="22" t="s">
        <v>1042</v>
      </c>
      <c r="E848" s="22" t="s">
        <v>529</v>
      </c>
      <c r="F848" s="44">
        <v>4.87548120187146e-8</v>
      </c>
      <c r="G848" s="45">
        <v>2.9e-7</v>
      </c>
      <c r="H848" s="22" t="s">
        <v>1043</v>
      </c>
    </row>
    <row r="849" spans="1:8">
      <c r="A849" s="21">
        <v>847</v>
      </c>
      <c r="B849" s="22" t="s">
        <v>465</v>
      </c>
      <c r="C849" s="22" t="s">
        <v>20</v>
      </c>
      <c r="D849" s="22" t="s">
        <v>1042</v>
      </c>
      <c r="E849" s="22" t="s">
        <v>531</v>
      </c>
      <c r="F849" s="44">
        <v>0.262986430209703</v>
      </c>
      <c r="G849" s="45">
        <v>0.26</v>
      </c>
      <c r="H849" s="22" t="s">
        <v>1044</v>
      </c>
    </row>
    <row r="850" spans="1:8">
      <c r="A850" s="21">
        <v>848</v>
      </c>
      <c r="B850" s="22" t="s">
        <v>465</v>
      </c>
      <c r="C850" s="22" t="s">
        <v>20</v>
      </c>
      <c r="D850" s="22" t="s">
        <v>527</v>
      </c>
      <c r="E850" s="22" t="s">
        <v>529</v>
      </c>
      <c r="F850" s="44">
        <v>6.5139206293579e-5</v>
      </c>
      <c r="G850" s="45">
        <v>0.00026</v>
      </c>
      <c r="H850" s="22" t="s">
        <v>1043</v>
      </c>
    </row>
    <row r="851" spans="1:8">
      <c r="A851" s="21">
        <v>849</v>
      </c>
      <c r="B851" s="22" t="s">
        <v>465</v>
      </c>
      <c r="C851" s="22" t="s">
        <v>20</v>
      </c>
      <c r="D851" s="22" t="s">
        <v>527</v>
      </c>
      <c r="E851" s="22" t="s">
        <v>531</v>
      </c>
      <c r="F851" s="44">
        <v>0.046455432417842</v>
      </c>
      <c r="G851" s="45">
        <v>0.093</v>
      </c>
      <c r="H851" s="22" t="s">
        <v>1046</v>
      </c>
    </row>
    <row r="852" spans="1:8">
      <c r="A852" s="21">
        <v>850</v>
      </c>
      <c r="B852" s="22" t="s">
        <v>465</v>
      </c>
      <c r="C852" s="22" t="s">
        <v>20</v>
      </c>
      <c r="D852" s="22" t="s">
        <v>529</v>
      </c>
      <c r="E852" s="22" t="s">
        <v>531</v>
      </c>
      <c r="F852" s="44">
        <v>1.05502967213523e-5</v>
      </c>
      <c r="G852" s="45">
        <v>5.3e-5</v>
      </c>
      <c r="H852" s="22" t="s">
        <v>1043</v>
      </c>
    </row>
    <row r="853" spans="1:8">
      <c r="A853" s="21">
        <v>851</v>
      </c>
      <c r="B853" s="22" t="s">
        <v>466</v>
      </c>
      <c r="C853" s="22" t="s">
        <v>20</v>
      </c>
      <c r="D853" s="22" t="s">
        <v>1042</v>
      </c>
      <c r="E853" s="22" t="s">
        <v>527</v>
      </c>
      <c r="F853" s="44">
        <v>4.73767184019239e-9</v>
      </c>
      <c r="G853" s="45">
        <v>1.5e-7</v>
      </c>
      <c r="H853" s="22" t="s">
        <v>1043</v>
      </c>
    </row>
    <row r="854" spans="1:8">
      <c r="A854" s="21">
        <v>852</v>
      </c>
      <c r="B854" s="22" t="s">
        <v>466</v>
      </c>
      <c r="C854" s="22" t="s">
        <v>20</v>
      </c>
      <c r="D854" s="22" t="s">
        <v>1042</v>
      </c>
      <c r="E854" s="22" t="s">
        <v>529</v>
      </c>
      <c r="F854" s="44">
        <v>0.421520351164379</v>
      </c>
      <c r="G854" s="45">
        <v>1</v>
      </c>
      <c r="H854" s="22" t="s">
        <v>1044</v>
      </c>
    </row>
    <row r="855" spans="1:8">
      <c r="A855" s="21">
        <v>853</v>
      </c>
      <c r="B855" s="22" t="s">
        <v>466</v>
      </c>
      <c r="C855" s="22" t="s">
        <v>20</v>
      </c>
      <c r="D855" s="22" t="s">
        <v>1042</v>
      </c>
      <c r="E855" s="22" t="s">
        <v>531</v>
      </c>
      <c r="F855" s="44">
        <v>6.99500299570519e-12</v>
      </c>
      <c r="G855" s="45">
        <v>2.4e-10</v>
      </c>
      <c r="H855" s="22" t="s">
        <v>1043</v>
      </c>
    </row>
    <row r="856" spans="1:8">
      <c r="A856" s="21">
        <v>854</v>
      </c>
      <c r="B856" s="22" t="s">
        <v>466</v>
      </c>
      <c r="C856" s="22" t="s">
        <v>20</v>
      </c>
      <c r="D856" s="22" t="s">
        <v>1042</v>
      </c>
      <c r="E856" s="22" t="s">
        <v>540</v>
      </c>
      <c r="F856" s="44">
        <v>1.50879343012489e-11</v>
      </c>
      <c r="G856" s="45">
        <v>5e-10</v>
      </c>
      <c r="H856" s="22" t="s">
        <v>1043</v>
      </c>
    </row>
    <row r="857" spans="1:8">
      <c r="A857" s="21">
        <v>855</v>
      </c>
      <c r="B857" s="22" t="s">
        <v>466</v>
      </c>
      <c r="C857" s="22" t="s">
        <v>20</v>
      </c>
      <c r="D857" s="22" t="s">
        <v>1042</v>
      </c>
      <c r="E857" s="22" t="s">
        <v>556</v>
      </c>
      <c r="F857" s="44">
        <v>0.00132475171150415</v>
      </c>
      <c r="G857" s="45">
        <v>0.026</v>
      </c>
      <c r="H857" s="22" t="s">
        <v>1045</v>
      </c>
    </row>
    <row r="858" spans="1:8">
      <c r="A858" s="21">
        <v>856</v>
      </c>
      <c r="B858" s="22" t="s">
        <v>466</v>
      </c>
      <c r="C858" s="22" t="s">
        <v>20</v>
      </c>
      <c r="D858" s="22" t="s">
        <v>1042</v>
      </c>
      <c r="E858" s="22" t="s">
        <v>905</v>
      </c>
      <c r="F858" s="44">
        <v>0.0388786279165872</v>
      </c>
      <c r="G858" s="45">
        <v>0.47</v>
      </c>
      <c r="H858" s="22" t="s">
        <v>1046</v>
      </c>
    </row>
    <row r="859" spans="1:8">
      <c r="A859" s="21">
        <v>857</v>
      </c>
      <c r="B859" s="22" t="s">
        <v>466</v>
      </c>
      <c r="C859" s="22" t="s">
        <v>20</v>
      </c>
      <c r="D859" s="22" t="s">
        <v>1042</v>
      </c>
      <c r="E859" s="22" t="s">
        <v>946</v>
      </c>
      <c r="F859" s="44">
        <v>0.842863810968348</v>
      </c>
      <c r="G859" s="45">
        <v>1</v>
      </c>
      <c r="H859" s="22" t="s">
        <v>1044</v>
      </c>
    </row>
    <row r="860" spans="1:8">
      <c r="A860" s="21">
        <v>858</v>
      </c>
      <c r="B860" s="22" t="s">
        <v>466</v>
      </c>
      <c r="C860" s="22" t="s">
        <v>20</v>
      </c>
      <c r="D860" s="22" t="s">
        <v>1042</v>
      </c>
      <c r="E860" s="22" t="s">
        <v>948</v>
      </c>
      <c r="F860" s="44">
        <v>0.232432205004511</v>
      </c>
      <c r="G860" s="45">
        <v>1</v>
      </c>
      <c r="H860" s="22" t="s">
        <v>1044</v>
      </c>
    </row>
    <row r="861" spans="1:8">
      <c r="A861" s="21">
        <v>859</v>
      </c>
      <c r="B861" s="22" t="s">
        <v>466</v>
      </c>
      <c r="C861" s="22" t="s">
        <v>20</v>
      </c>
      <c r="D861" s="22" t="s">
        <v>527</v>
      </c>
      <c r="E861" s="22" t="s">
        <v>529</v>
      </c>
      <c r="F861" s="44">
        <v>0.000388570763894331</v>
      </c>
      <c r="G861" s="45">
        <v>0.0097</v>
      </c>
      <c r="H861" s="22" t="s">
        <v>1047</v>
      </c>
    </row>
    <row r="862" spans="1:8">
      <c r="A862" s="21">
        <v>860</v>
      </c>
      <c r="B862" s="22" t="s">
        <v>466</v>
      </c>
      <c r="C862" s="22" t="s">
        <v>20</v>
      </c>
      <c r="D862" s="22" t="s">
        <v>527</v>
      </c>
      <c r="E862" s="22" t="s">
        <v>531</v>
      </c>
      <c r="F862" s="44">
        <v>1.10153941141063e-13</v>
      </c>
      <c r="G862" s="45">
        <v>4e-12</v>
      </c>
      <c r="H862" s="22" t="s">
        <v>1043</v>
      </c>
    </row>
    <row r="863" spans="1:8">
      <c r="A863" s="21">
        <v>861</v>
      </c>
      <c r="B863" s="22" t="s">
        <v>466</v>
      </c>
      <c r="C863" s="22" t="s">
        <v>20</v>
      </c>
      <c r="D863" s="22" t="s">
        <v>527</v>
      </c>
      <c r="E863" s="22" t="s">
        <v>540</v>
      </c>
      <c r="F863" s="44">
        <v>1.55447693953672e-13</v>
      </c>
      <c r="G863" s="45">
        <v>5.4e-12</v>
      </c>
      <c r="H863" s="22" t="s">
        <v>1043</v>
      </c>
    </row>
    <row r="864" spans="1:8">
      <c r="A864" s="21">
        <v>862</v>
      </c>
      <c r="B864" s="22" t="s">
        <v>466</v>
      </c>
      <c r="C864" s="22" t="s">
        <v>20</v>
      </c>
      <c r="D864" s="22" t="s">
        <v>527</v>
      </c>
      <c r="E864" s="22" t="s">
        <v>556</v>
      </c>
      <c r="F864" s="44">
        <v>9.27927338473623e-8</v>
      </c>
      <c r="G864" s="45">
        <v>2.7e-6</v>
      </c>
      <c r="H864" s="22" t="s">
        <v>1043</v>
      </c>
    </row>
    <row r="865" spans="1:8">
      <c r="A865" s="21">
        <v>863</v>
      </c>
      <c r="B865" s="22" t="s">
        <v>466</v>
      </c>
      <c r="C865" s="22" t="s">
        <v>20</v>
      </c>
      <c r="D865" s="22" t="s">
        <v>527</v>
      </c>
      <c r="E865" s="22" t="s">
        <v>905</v>
      </c>
      <c r="F865" s="44">
        <v>0.306049610482557</v>
      </c>
      <c r="G865" s="45">
        <v>1</v>
      </c>
      <c r="H865" s="22" t="s">
        <v>1044</v>
      </c>
    </row>
    <row r="866" spans="1:8">
      <c r="A866" s="21">
        <v>864</v>
      </c>
      <c r="B866" s="22" t="s">
        <v>466</v>
      </c>
      <c r="C866" s="22" t="s">
        <v>20</v>
      </c>
      <c r="D866" s="22" t="s">
        <v>527</v>
      </c>
      <c r="E866" s="22" t="s">
        <v>946</v>
      </c>
      <c r="F866" s="44">
        <v>0.00607878433515244</v>
      </c>
      <c r="G866" s="45">
        <v>0.1</v>
      </c>
      <c r="H866" s="22" t="s">
        <v>1045</v>
      </c>
    </row>
    <row r="867" spans="1:8">
      <c r="A867" s="21">
        <v>865</v>
      </c>
      <c r="B867" s="22" t="s">
        <v>466</v>
      </c>
      <c r="C867" s="22" t="s">
        <v>20</v>
      </c>
      <c r="D867" s="22" t="s">
        <v>527</v>
      </c>
      <c r="E867" s="22" t="s">
        <v>948</v>
      </c>
      <c r="F867" s="44">
        <v>0.000114065617120403</v>
      </c>
      <c r="G867" s="45">
        <v>0.003</v>
      </c>
      <c r="H867" s="22" t="s">
        <v>1047</v>
      </c>
    </row>
    <row r="868" spans="1:8">
      <c r="A868" s="21">
        <v>866</v>
      </c>
      <c r="B868" s="22" t="s">
        <v>466</v>
      </c>
      <c r="C868" s="22" t="s">
        <v>20</v>
      </c>
      <c r="D868" s="22" t="s">
        <v>529</v>
      </c>
      <c r="E868" s="22" t="s">
        <v>531</v>
      </c>
      <c r="F868" s="44">
        <v>1.85915335886502e-8</v>
      </c>
      <c r="G868" s="45">
        <v>5.8e-7</v>
      </c>
      <c r="H868" s="22" t="s">
        <v>1043</v>
      </c>
    </row>
    <row r="869" spans="1:8">
      <c r="A869" s="21">
        <v>867</v>
      </c>
      <c r="B869" s="22" t="s">
        <v>466</v>
      </c>
      <c r="C869" s="22" t="s">
        <v>20</v>
      </c>
      <c r="D869" s="22" t="s">
        <v>529</v>
      </c>
      <c r="E869" s="22" t="s">
        <v>540</v>
      </c>
      <c r="F869" s="44">
        <v>2.25939626663998e-8</v>
      </c>
      <c r="G869" s="45">
        <v>6.8e-7</v>
      </c>
      <c r="H869" s="22" t="s">
        <v>1043</v>
      </c>
    </row>
    <row r="870" spans="1:8">
      <c r="A870" s="21">
        <v>868</v>
      </c>
      <c r="B870" s="22" t="s">
        <v>466</v>
      </c>
      <c r="C870" s="22" t="s">
        <v>20</v>
      </c>
      <c r="D870" s="22" t="s">
        <v>529</v>
      </c>
      <c r="E870" s="22" t="s">
        <v>556</v>
      </c>
      <c r="F870" s="44">
        <v>0.00148319370769503</v>
      </c>
      <c r="G870" s="45">
        <v>0.028</v>
      </c>
      <c r="H870" s="22" t="s">
        <v>1045</v>
      </c>
    </row>
    <row r="871" spans="1:8">
      <c r="A871" s="21">
        <v>869</v>
      </c>
      <c r="B871" s="22" t="s">
        <v>466</v>
      </c>
      <c r="C871" s="22" t="s">
        <v>20</v>
      </c>
      <c r="D871" s="22" t="s">
        <v>529</v>
      </c>
      <c r="E871" s="22" t="s">
        <v>905</v>
      </c>
      <c r="F871" s="44">
        <v>0.165189322636059</v>
      </c>
      <c r="G871" s="45">
        <v>1</v>
      </c>
      <c r="H871" s="22" t="s">
        <v>1044</v>
      </c>
    </row>
    <row r="872" spans="1:8">
      <c r="A872" s="21">
        <v>870</v>
      </c>
      <c r="B872" s="22" t="s">
        <v>466</v>
      </c>
      <c r="C872" s="22" t="s">
        <v>20</v>
      </c>
      <c r="D872" s="22" t="s">
        <v>529</v>
      </c>
      <c r="E872" s="22" t="s">
        <v>946</v>
      </c>
      <c r="F872" s="44">
        <v>0.865183018485648</v>
      </c>
      <c r="G872" s="45">
        <v>1</v>
      </c>
      <c r="H872" s="22" t="s">
        <v>1044</v>
      </c>
    </row>
    <row r="873" spans="1:8">
      <c r="A873" s="21">
        <v>871</v>
      </c>
      <c r="B873" s="22" t="s">
        <v>466</v>
      </c>
      <c r="C873" s="22" t="s">
        <v>20</v>
      </c>
      <c r="D873" s="22" t="s">
        <v>529</v>
      </c>
      <c r="E873" s="22" t="s">
        <v>948</v>
      </c>
      <c r="F873" s="44">
        <v>0.128389759523218</v>
      </c>
      <c r="G873" s="45">
        <v>1</v>
      </c>
      <c r="H873" s="22" t="s">
        <v>1044</v>
      </c>
    </row>
    <row r="874" spans="1:8">
      <c r="A874" s="21">
        <v>872</v>
      </c>
      <c r="B874" s="22" t="s">
        <v>466</v>
      </c>
      <c r="C874" s="22" t="s">
        <v>20</v>
      </c>
      <c r="D874" s="22" t="s">
        <v>531</v>
      </c>
      <c r="E874" s="22" t="s">
        <v>540</v>
      </c>
      <c r="F874" s="44">
        <v>0.93625443229969</v>
      </c>
      <c r="G874" s="45">
        <v>1</v>
      </c>
      <c r="H874" s="22" t="s">
        <v>1044</v>
      </c>
    </row>
    <row r="875" spans="1:8">
      <c r="A875" s="21">
        <v>873</v>
      </c>
      <c r="B875" s="22" t="s">
        <v>466</v>
      </c>
      <c r="C875" s="22" t="s">
        <v>20</v>
      </c>
      <c r="D875" s="22" t="s">
        <v>531</v>
      </c>
      <c r="E875" s="22" t="s">
        <v>556</v>
      </c>
      <c r="F875" s="44">
        <v>0.0217169534723997</v>
      </c>
      <c r="G875" s="45">
        <v>0.33</v>
      </c>
      <c r="H875" s="22" t="s">
        <v>1046</v>
      </c>
    </row>
    <row r="876" spans="1:8">
      <c r="A876" s="21">
        <v>874</v>
      </c>
      <c r="B876" s="22" t="s">
        <v>466</v>
      </c>
      <c r="C876" s="22" t="s">
        <v>20</v>
      </c>
      <c r="D876" s="22" t="s">
        <v>531</v>
      </c>
      <c r="E876" s="22" t="s">
        <v>905</v>
      </c>
      <c r="F876" s="44">
        <v>8.26883381068887e-7</v>
      </c>
      <c r="G876" s="45">
        <v>2.3e-5</v>
      </c>
      <c r="H876" s="22" t="s">
        <v>1043</v>
      </c>
    </row>
    <row r="877" spans="1:8">
      <c r="A877" s="21">
        <v>875</v>
      </c>
      <c r="B877" s="22" t="s">
        <v>466</v>
      </c>
      <c r="C877" s="22" t="s">
        <v>20</v>
      </c>
      <c r="D877" s="22" t="s">
        <v>531</v>
      </c>
      <c r="E877" s="22" t="s">
        <v>946</v>
      </c>
      <c r="F877" s="44">
        <v>0.000430671114182019</v>
      </c>
      <c r="G877" s="45">
        <v>0.01</v>
      </c>
      <c r="H877" s="22" t="s">
        <v>1047</v>
      </c>
    </row>
    <row r="878" spans="1:8">
      <c r="A878" s="21">
        <v>876</v>
      </c>
      <c r="B878" s="22" t="s">
        <v>466</v>
      </c>
      <c r="C878" s="22" t="s">
        <v>20</v>
      </c>
      <c r="D878" s="22" t="s">
        <v>531</v>
      </c>
      <c r="E878" s="22" t="s">
        <v>948</v>
      </c>
      <c r="F878" s="44">
        <v>0.000424151056214915</v>
      </c>
      <c r="G878" s="45">
        <v>0.01</v>
      </c>
      <c r="H878" s="22" t="s">
        <v>1047</v>
      </c>
    </row>
    <row r="879" spans="1:8">
      <c r="A879" s="21">
        <v>877</v>
      </c>
      <c r="B879" s="22" t="s">
        <v>466</v>
      </c>
      <c r="C879" s="22" t="s">
        <v>20</v>
      </c>
      <c r="D879" s="22" t="s">
        <v>540</v>
      </c>
      <c r="E879" s="22" t="s">
        <v>556</v>
      </c>
      <c r="F879" s="44">
        <v>0.0199647972328706</v>
      </c>
      <c r="G879" s="45">
        <v>0.32</v>
      </c>
      <c r="H879" s="22" t="s">
        <v>1046</v>
      </c>
    </row>
    <row r="880" spans="1:8">
      <c r="A880" s="21">
        <v>878</v>
      </c>
      <c r="B880" s="22" t="s">
        <v>466</v>
      </c>
      <c r="C880" s="22" t="s">
        <v>20</v>
      </c>
      <c r="D880" s="22" t="s">
        <v>540</v>
      </c>
      <c r="E880" s="22" t="s">
        <v>905</v>
      </c>
      <c r="F880" s="44">
        <v>1.57149244335904e-6</v>
      </c>
      <c r="G880" s="45">
        <v>4.2e-5</v>
      </c>
      <c r="H880" s="22" t="s">
        <v>1043</v>
      </c>
    </row>
    <row r="881" spans="1:8">
      <c r="A881" s="21">
        <v>879</v>
      </c>
      <c r="B881" s="22" t="s">
        <v>466</v>
      </c>
      <c r="C881" s="22" t="s">
        <v>20</v>
      </c>
      <c r="D881" s="22" t="s">
        <v>540</v>
      </c>
      <c r="E881" s="22" t="s">
        <v>946</v>
      </c>
      <c r="F881" s="44">
        <v>0.000686359133601312</v>
      </c>
      <c r="G881" s="45">
        <v>0.014</v>
      </c>
      <c r="H881" s="22" t="s">
        <v>1047</v>
      </c>
    </row>
    <row r="882" spans="1:8">
      <c r="A882" s="21">
        <v>880</v>
      </c>
      <c r="B882" s="22" t="s">
        <v>466</v>
      </c>
      <c r="C882" s="22" t="s">
        <v>20</v>
      </c>
      <c r="D882" s="22" t="s">
        <v>540</v>
      </c>
      <c r="E882" s="22" t="s">
        <v>948</v>
      </c>
      <c r="F882" s="44">
        <v>0.000569426736767071</v>
      </c>
      <c r="G882" s="45">
        <v>0.013</v>
      </c>
      <c r="H882" s="22" t="s">
        <v>1047</v>
      </c>
    </row>
    <row r="883" spans="1:8">
      <c r="A883" s="21">
        <v>881</v>
      </c>
      <c r="B883" s="22" t="s">
        <v>466</v>
      </c>
      <c r="C883" s="22" t="s">
        <v>20</v>
      </c>
      <c r="D883" s="22" t="s">
        <v>556</v>
      </c>
      <c r="E883" s="22" t="s">
        <v>905</v>
      </c>
      <c r="F883" s="44">
        <v>0.00207647019980991</v>
      </c>
      <c r="G883" s="45">
        <v>0.037</v>
      </c>
      <c r="H883" s="22" t="s">
        <v>1045</v>
      </c>
    </row>
    <row r="884" spans="1:8">
      <c r="A884" s="21">
        <v>882</v>
      </c>
      <c r="B884" s="22" t="s">
        <v>466</v>
      </c>
      <c r="C884" s="22" t="s">
        <v>20</v>
      </c>
      <c r="D884" s="22" t="s">
        <v>556</v>
      </c>
      <c r="E884" s="22" t="s">
        <v>946</v>
      </c>
      <c r="F884" s="44">
        <v>0.0338759971518357</v>
      </c>
      <c r="G884" s="45">
        <v>0.44</v>
      </c>
      <c r="H884" s="22" t="s">
        <v>1046</v>
      </c>
    </row>
    <row r="885" spans="1:8">
      <c r="A885" s="21">
        <v>883</v>
      </c>
      <c r="B885" s="22" t="s">
        <v>466</v>
      </c>
      <c r="C885" s="22" t="s">
        <v>20</v>
      </c>
      <c r="D885" s="22" t="s">
        <v>556</v>
      </c>
      <c r="E885" s="22" t="s">
        <v>948</v>
      </c>
      <c r="F885" s="44">
        <v>0.157170745041161</v>
      </c>
      <c r="G885" s="45">
        <v>1</v>
      </c>
      <c r="H885" s="22" t="s">
        <v>1044</v>
      </c>
    </row>
    <row r="886" spans="1:8">
      <c r="A886" s="21">
        <v>884</v>
      </c>
      <c r="B886" s="22" t="s">
        <v>466</v>
      </c>
      <c r="C886" s="22" t="s">
        <v>20</v>
      </c>
      <c r="D886" s="22" t="s">
        <v>905</v>
      </c>
      <c r="E886" s="22" t="s">
        <v>946</v>
      </c>
      <c r="F886" s="44">
        <v>0.137232736137229</v>
      </c>
      <c r="G886" s="45">
        <v>1</v>
      </c>
      <c r="H886" s="22" t="s">
        <v>1044</v>
      </c>
    </row>
    <row r="887" spans="1:8">
      <c r="A887" s="21">
        <v>885</v>
      </c>
      <c r="B887" s="22" t="s">
        <v>466</v>
      </c>
      <c r="C887" s="22" t="s">
        <v>20</v>
      </c>
      <c r="D887" s="22" t="s">
        <v>905</v>
      </c>
      <c r="E887" s="22" t="s">
        <v>948</v>
      </c>
      <c r="F887" s="44">
        <v>0.0248875492660021</v>
      </c>
      <c r="G887" s="45">
        <v>0.35</v>
      </c>
      <c r="H887" s="22" t="s">
        <v>1046</v>
      </c>
    </row>
    <row r="888" spans="1:8">
      <c r="A888" s="21">
        <v>886</v>
      </c>
      <c r="B888" s="22" t="s">
        <v>466</v>
      </c>
      <c r="C888" s="22" t="s">
        <v>20</v>
      </c>
      <c r="D888" s="22" t="s">
        <v>946</v>
      </c>
      <c r="E888" s="22" t="s">
        <v>948</v>
      </c>
      <c r="F888" s="44">
        <v>0.286054890897728</v>
      </c>
      <c r="G888" s="45">
        <v>1</v>
      </c>
      <c r="H888" s="22" t="s">
        <v>1044</v>
      </c>
    </row>
    <row r="889" spans="1:8">
      <c r="A889" s="21">
        <v>887</v>
      </c>
      <c r="B889" s="22" t="s">
        <v>467</v>
      </c>
      <c r="C889" s="22" t="s">
        <v>20</v>
      </c>
      <c r="D889" s="22" t="s">
        <v>1042</v>
      </c>
      <c r="E889" s="22" t="s">
        <v>527</v>
      </c>
      <c r="F889" s="44">
        <v>0.00578893075414915</v>
      </c>
      <c r="G889" s="45">
        <v>0.012</v>
      </c>
      <c r="H889" s="22" t="s">
        <v>1045</v>
      </c>
    </row>
    <row r="890" spans="1:8">
      <c r="A890" s="21">
        <v>888</v>
      </c>
      <c r="B890" s="22" t="s">
        <v>467</v>
      </c>
      <c r="C890" s="22" t="s">
        <v>20</v>
      </c>
      <c r="D890" s="22" t="s">
        <v>1042</v>
      </c>
      <c r="E890" s="22" t="s">
        <v>529</v>
      </c>
      <c r="F890" s="44">
        <v>8.31287273191686e-12</v>
      </c>
      <c r="G890" s="45">
        <v>4.2e-11</v>
      </c>
      <c r="H890" s="22" t="s">
        <v>1043</v>
      </c>
    </row>
    <row r="891" spans="1:8">
      <c r="A891" s="21">
        <v>889</v>
      </c>
      <c r="B891" s="22" t="s">
        <v>467</v>
      </c>
      <c r="C891" s="22" t="s">
        <v>20</v>
      </c>
      <c r="D891" s="22" t="s">
        <v>1042</v>
      </c>
      <c r="E891" s="22" t="s">
        <v>531</v>
      </c>
      <c r="F891" s="44">
        <v>0.000174071763921543</v>
      </c>
      <c r="G891" s="45">
        <v>0.00052</v>
      </c>
      <c r="H891" s="22" t="s">
        <v>1047</v>
      </c>
    </row>
    <row r="892" spans="1:8">
      <c r="A892" s="21">
        <v>890</v>
      </c>
      <c r="B892" s="22" t="s">
        <v>467</v>
      </c>
      <c r="C892" s="22" t="s">
        <v>20</v>
      </c>
      <c r="D892" s="22" t="s">
        <v>527</v>
      </c>
      <c r="E892" s="22" t="s">
        <v>529</v>
      </c>
      <c r="F892" s="44">
        <v>8.06386244784533e-13</v>
      </c>
      <c r="G892" s="45">
        <v>4.8e-12</v>
      </c>
      <c r="H892" s="22" t="s">
        <v>1043</v>
      </c>
    </row>
    <row r="893" spans="1:8">
      <c r="A893" s="21">
        <v>891</v>
      </c>
      <c r="B893" s="22" t="s">
        <v>467</v>
      </c>
      <c r="C893" s="22" t="s">
        <v>20</v>
      </c>
      <c r="D893" s="22" t="s">
        <v>527</v>
      </c>
      <c r="E893" s="22" t="s">
        <v>531</v>
      </c>
      <c r="F893" s="44">
        <v>3.55162613996488e-6</v>
      </c>
      <c r="G893" s="45">
        <v>1.4e-5</v>
      </c>
      <c r="H893" s="22" t="s">
        <v>1043</v>
      </c>
    </row>
    <row r="894" spans="1:8">
      <c r="A894" s="21">
        <v>892</v>
      </c>
      <c r="B894" s="22" t="s">
        <v>467</v>
      </c>
      <c r="C894" s="22" t="s">
        <v>20</v>
      </c>
      <c r="D894" s="22" t="s">
        <v>529</v>
      </c>
      <c r="E894" s="22" t="s">
        <v>531</v>
      </c>
      <c r="F894" s="44">
        <v>0.0101245325621494</v>
      </c>
      <c r="G894" s="45">
        <v>0.012</v>
      </c>
      <c r="H894" s="22" t="s">
        <v>1046</v>
      </c>
    </row>
    <row r="895" spans="1:8">
      <c r="A895" s="21">
        <v>893</v>
      </c>
      <c r="B895" s="22" t="s">
        <v>469</v>
      </c>
      <c r="C895" s="22" t="s">
        <v>39</v>
      </c>
      <c r="D895" s="22" t="s">
        <v>1042</v>
      </c>
      <c r="E895" s="22" t="s">
        <v>527</v>
      </c>
      <c r="F895" s="44">
        <v>7.88852653406921e-8</v>
      </c>
      <c r="G895" s="45">
        <v>7.9e-8</v>
      </c>
      <c r="H895" s="22" t="s">
        <v>1043</v>
      </c>
    </row>
    <row r="896" spans="1:8">
      <c r="A896" s="21">
        <v>894</v>
      </c>
      <c r="B896" s="22" t="s">
        <v>470</v>
      </c>
      <c r="C896" s="22" t="s">
        <v>39</v>
      </c>
      <c r="D896" s="22" t="s">
        <v>1042</v>
      </c>
      <c r="E896" s="22" t="s">
        <v>527</v>
      </c>
      <c r="F896" s="44">
        <v>0.00607755575742648</v>
      </c>
      <c r="G896" s="45">
        <v>0.018</v>
      </c>
      <c r="H896" s="22" t="s">
        <v>1045</v>
      </c>
    </row>
    <row r="897" spans="1:8">
      <c r="A897" s="21">
        <v>895</v>
      </c>
      <c r="B897" s="22" t="s">
        <v>470</v>
      </c>
      <c r="C897" s="22" t="s">
        <v>39</v>
      </c>
      <c r="D897" s="22" t="s">
        <v>1042</v>
      </c>
      <c r="E897" s="22" t="s">
        <v>529</v>
      </c>
      <c r="F897" s="44">
        <v>0.183697230040586</v>
      </c>
      <c r="G897" s="45">
        <v>0.37</v>
      </c>
      <c r="H897" s="22" t="s">
        <v>1044</v>
      </c>
    </row>
    <row r="898" spans="1:8">
      <c r="A898" s="21">
        <v>896</v>
      </c>
      <c r="B898" s="22" t="s">
        <v>470</v>
      </c>
      <c r="C898" s="22" t="s">
        <v>39</v>
      </c>
      <c r="D898" s="22" t="s">
        <v>527</v>
      </c>
      <c r="E898" s="22" t="s">
        <v>529</v>
      </c>
      <c r="F898" s="44">
        <v>0.329602010348126</v>
      </c>
      <c r="G898" s="45">
        <v>0.37</v>
      </c>
      <c r="H898" s="22" t="s">
        <v>1044</v>
      </c>
    </row>
    <row r="899" spans="1:8">
      <c r="A899" s="21">
        <v>897</v>
      </c>
      <c r="B899" s="22" t="s">
        <v>472</v>
      </c>
      <c r="C899" s="22" t="s">
        <v>39</v>
      </c>
      <c r="D899" s="22" t="s">
        <v>1042</v>
      </c>
      <c r="E899" s="22" t="s">
        <v>527</v>
      </c>
      <c r="F899" s="44">
        <v>0.0294078861769576</v>
      </c>
      <c r="G899" s="45">
        <v>1</v>
      </c>
      <c r="H899" s="22" t="s">
        <v>1046</v>
      </c>
    </row>
    <row r="900" spans="1:8">
      <c r="A900" s="21">
        <v>898</v>
      </c>
      <c r="B900" s="22" t="s">
        <v>472</v>
      </c>
      <c r="C900" s="22" t="s">
        <v>39</v>
      </c>
      <c r="D900" s="22" t="s">
        <v>1042</v>
      </c>
      <c r="E900" s="22" t="s">
        <v>529</v>
      </c>
      <c r="F900" s="44">
        <v>0.37720085724973</v>
      </c>
      <c r="G900" s="45">
        <v>1</v>
      </c>
      <c r="H900" s="22" t="s">
        <v>1044</v>
      </c>
    </row>
    <row r="901" spans="1:8">
      <c r="A901" s="21">
        <v>899</v>
      </c>
      <c r="B901" s="22" t="s">
        <v>472</v>
      </c>
      <c r="C901" s="22" t="s">
        <v>39</v>
      </c>
      <c r="D901" s="22" t="s">
        <v>1042</v>
      </c>
      <c r="E901" s="22" t="s">
        <v>531</v>
      </c>
      <c r="F901" s="44">
        <v>0.0516553896538032</v>
      </c>
      <c r="G901" s="45">
        <v>1</v>
      </c>
      <c r="H901" s="22" t="s">
        <v>1044</v>
      </c>
    </row>
    <row r="902" spans="1:8">
      <c r="A902" s="21">
        <v>900</v>
      </c>
      <c r="B902" s="22" t="s">
        <v>472</v>
      </c>
      <c r="C902" s="22" t="s">
        <v>39</v>
      </c>
      <c r="D902" s="22" t="s">
        <v>1042</v>
      </c>
      <c r="E902" s="22" t="s">
        <v>540</v>
      </c>
      <c r="F902" s="44">
        <v>0.0804897762723237</v>
      </c>
      <c r="G902" s="45">
        <v>1</v>
      </c>
      <c r="H902" s="22" t="s">
        <v>1044</v>
      </c>
    </row>
    <row r="903" spans="1:8">
      <c r="A903" s="21">
        <v>901</v>
      </c>
      <c r="B903" s="22" t="s">
        <v>472</v>
      </c>
      <c r="C903" s="22" t="s">
        <v>39</v>
      </c>
      <c r="D903" s="22" t="s">
        <v>1042</v>
      </c>
      <c r="E903" s="22" t="s">
        <v>556</v>
      </c>
      <c r="F903" s="44">
        <v>0.869634717967462</v>
      </c>
      <c r="G903" s="45">
        <v>1</v>
      </c>
      <c r="H903" s="22" t="s">
        <v>1044</v>
      </c>
    </row>
    <row r="904" spans="1:8">
      <c r="A904" s="21">
        <v>902</v>
      </c>
      <c r="B904" s="22" t="s">
        <v>472</v>
      </c>
      <c r="C904" s="22" t="s">
        <v>39</v>
      </c>
      <c r="D904" s="22" t="s">
        <v>1042</v>
      </c>
      <c r="E904" s="22" t="s">
        <v>905</v>
      </c>
      <c r="F904" s="44">
        <v>0.369373368476654</v>
      </c>
      <c r="G904" s="45">
        <v>1</v>
      </c>
      <c r="H904" s="22" t="s">
        <v>1044</v>
      </c>
    </row>
    <row r="905" spans="1:8">
      <c r="A905" s="21">
        <v>903</v>
      </c>
      <c r="B905" s="22" t="s">
        <v>472</v>
      </c>
      <c r="C905" s="22" t="s">
        <v>39</v>
      </c>
      <c r="D905" s="22" t="s">
        <v>1042</v>
      </c>
      <c r="E905" s="22" t="s">
        <v>946</v>
      </c>
      <c r="F905" s="44">
        <v>0.134750130845824</v>
      </c>
      <c r="G905" s="45">
        <v>1</v>
      </c>
      <c r="H905" s="22" t="s">
        <v>1044</v>
      </c>
    </row>
    <row r="906" spans="1:8">
      <c r="A906" s="21">
        <v>904</v>
      </c>
      <c r="B906" s="22" t="s">
        <v>472</v>
      </c>
      <c r="C906" s="22" t="s">
        <v>39</v>
      </c>
      <c r="D906" s="22" t="s">
        <v>1042</v>
      </c>
      <c r="E906" s="22" t="s">
        <v>948</v>
      </c>
      <c r="F906" s="44">
        <v>0.549758659021906</v>
      </c>
      <c r="G906" s="45">
        <v>1</v>
      </c>
      <c r="H906" s="22" t="s">
        <v>1044</v>
      </c>
    </row>
    <row r="907" spans="1:8">
      <c r="A907" s="21">
        <v>905</v>
      </c>
      <c r="B907" s="22" t="s">
        <v>472</v>
      </c>
      <c r="C907" s="22" t="s">
        <v>39</v>
      </c>
      <c r="D907" s="22" t="s">
        <v>1042</v>
      </c>
      <c r="E907" s="22" t="s">
        <v>1026</v>
      </c>
      <c r="F907" s="44">
        <v>0.582284076630406</v>
      </c>
      <c r="G907" s="45">
        <v>1</v>
      </c>
      <c r="H907" s="22" t="s">
        <v>1044</v>
      </c>
    </row>
    <row r="908" spans="1:8">
      <c r="A908" s="21">
        <v>906</v>
      </c>
      <c r="B908" s="22" t="s">
        <v>472</v>
      </c>
      <c r="C908" s="22" t="s">
        <v>39</v>
      </c>
      <c r="D908" s="22" t="s">
        <v>527</v>
      </c>
      <c r="E908" s="22" t="s">
        <v>529</v>
      </c>
      <c r="F908" s="44">
        <v>0.634938969270218</v>
      </c>
      <c r="G908" s="45">
        <v>1</v>
      </c>
      <c r="H908" s="22" t="s">
        <v>1044</v>
      </c>
    </row>
    <row r="909" spans="1:8">
      <c r="A909" s="21">
        <v>907</v>
      </c>
      <c r="B909" s="22" t="s">
        <v>472</v>
      </c>
      <c r="C909" s="22" t="s">
        <v>39</v>
      </c>
      <c r="D909" s="22" t="s">
        <v>527</v>
      </c>
      <c r="E909" s="22" t="s">
        <v>531</v>
      </c>
      <c r="F909" s="44">
        <v>0.634274655885534</v>
      </c>
      <c r="G909" s="45">
        <v>1</v>
      </c>
      <c r="H909" s="22" t="s">
        <v>1044</v>
      </c>
    </row>
    <row r="910" spans="1:8">
      <c r="A910" s="21">
        <v>908</v>
      </c>
      <c r="B910" s="22" t="s">
        <v>472</v>
      </c>
      <c r="C910" s="22" t="s">
        <v>39</v>
      </c>
      <c r="D910" s="22" t="s">
        <v>527</v>
      </c>
      <c r="E910" s="22" t="s">
        <v>540</v>
      </c>
      <c r="F910" s="44">
        <v>0.350194080393738</v>
      </c>
      <c r="G910" s="45">
        <v>1</v>
      </c>
      <c r="H910" s="22" t="s">
        <v>1044</v>
      </c>
    </row>
    <row r="911" spans="1:8">
      <c r="A911" s="21">
        <v>909</v>
      </c>
      <c r="B911" s="22" t="s">
        <v>472</v>
      </c>
      <c r="C911" s="22" t="s">
        <v>39</v>
      </c>
      <c r="D911" s="22" t="s">
        <v>527</v>
      </c>
      <c r="E911" s="22" t="s">
        <v>556</v>
      </c>
      <c r="F911" s="44">
        <v>0.436649727972489</v>
      </c>
      <c r="G911" s="45">
        <v>1</v>
      </c>
      <c r="H911" s="22" t="s">
        <v>1044</v>
      </c>
    </row>
    <row r="912" spans="1:8">
      <c r="A912" s="21">
        <v>910</v>
      </c>
      <c r="B912" s="22" t="s">
        <v>472</v>
      </c>
      <c r="C912" s="22" t="s">
        <v>39</v>
      </c>
      <c r="D912" s="22" t="s">
        <v>527</v>
      </c>
      <c r="E912" s="22" t="s">
        <v>905</v>
      </c>
      <c r="F912" s="44">
        <v>0.799981250565078</v>
      </c>
      <c r="G912" s="45">
        <v>1</v>
      </c>
      <c r="H912" s="22" t="s">
        <v>1044</v>
      </c>
    </row>
    <row r="913" spans="1:8">
      <c r="A913" s="21">
        <v>911</v>
      </c>
      <c r="B913" s="22" t="s">
        <v>472</v>
      </c>
      <c r="C913" s="22" t="s">
        <v>39</v>
      </c>
      <c r="D913" s="22" t="s">
        <v>527</v>
      </c>
      <c r="E913" s="22" t="s">
        <v>946</v>
      </c>
      <c r="F913" s="44">
        <v>0.326707774205183</v>
      </c>
      <c r="G913" s="45">
        <v>1</v>
      </c>
      <c r="H913" s="22" t="s">
        <v>1044</v>
      </c>
    </row>
    <row r="914" spans="1:8">
      <c r="A914" s="21">
        <v>912</v>
      </c>
      <c r="B914" s="22" t="s">
        <v>472</v>
      </c>
      <c r="C914" s="22" t="s">
        <v>39</v>
      </c>
      <c r="D914" s="22" t="s">
        <v>527</v>
      </c>
      <c r="E914" s="22" t="s">
        <v>948</v>
      </c>
      <c r="F914" s="44">
        <v>0.996048346482963</v>
      </c>
      <c r="G914" s="45">
        <v>1</v>
      </c>
      <c r="H914" s="22" t="s">
        <v>1044</v>
      </c>
    </row>
    <row r="915" spans="1:8">
      <c r="A915" s="21">
        <v>913</v>
      </c>
      <c r="B915" s="22" t="s">
        <v>472</v>
      </c>
      <c r="C915" s="22" t="s">
        <v>39</v>
      </c>
      <c r="D915" s="22" t="s">
        <v>527</v>
      </c>
      <c r="E915" s="22" t="s">
        <v>1026</v>
      </c>
      <c r="F915" s="44">
        <v>0.219376609068985</v>
      </c>
      <c r="G915" s="45">
        <v>1</v>
      </c>
      <c r="H915" s="22" t="s">
        <v>1044</v>
      </c>
    </row>
    <row r="916" spans="1:8">
      <c r="A916" s="21">
        <v>914</v>
      </c>
      <c r="B916" s="22" t="s">
        <v>472</v>
      </c>
      <c r="C916" s="22" t="s">
        <v>39</v>
      </c>
      <c r="D916" s="22" t="s">
        <v>529</v>
      </c>
      <c r="E916" s="22" t="s">
        <v>531</v>
      </c>
      <c r="F916" s="44">
        <v>0.484464472470896</v>
      </c>
      <c r="G916" s="45">
        <v>1</v>
      </c>
      <c r="H916" s="22" t="s">
        <v>1044</v>
      </c>
    </row>
    <row r="917" spans="1:8">
      <c r="A917" s="21">
        <v>915</v>
      </c>
      <c r="B917" s="22" t="s">
        <v>472</v>
      </c>
      <c r="C917" s="22" t="s">
        <v>39</v>
      </c>
      <c r="D917" s="22" t="s">
        <v>529</v>
      </c>
      <c r="E917" s="22" t="s">
        <v>540</v>
      </c>
      <c r="F917" s="44">
        <v>0.276669517854746</v>
      </c>
      <c r="G917" s="45">
        <v>1</v>
      </c>
      <c r="H917" s="22" t="s">
        <v>1044</v>
      </c>
    </row>
    <row r="918" spans="1:8">
      <c r="A918" s="21">
        <v>916</v>
      </c>
      <c r="B918" s="22" t="s">
        <v>472</v>
      </c>
      <c r="C918" s="22" t="s">
        <v>39</v>
      </c>
      <c r="D918" s="22" t="s">
        <v>529</v>
      </c>
      <c r="E918" s="22" t="s">
        <v>556</v>
      </c>
      <c r="F918" s="44">
        <v>0.595349582939475</v>
      </c>
      <c r="G918" s="45">
        <v>1</v>
      </c>
      <c r="H918" s="22" t="s">
        <v>1044</v>
      </c>
    </row>
    <row r="919" spans="1:8">
      <c r="A919" s="21">
        <v>917</v>
      </c>
      <c r="B919" s="22" t="s">
        <v>472</v>
      </c>
      <c r="C919" s="22" t="s">
        <v>39</v>
      </c>
      <c r="D919" s="22" t="s">
        <v>529</v>
      </c>
      <c r="E919" s="22" t="s">
        <v>905</v>
      </c>
      <c r="F919" s="44">
        <v>0.631964464397182</v>
      </c>
      <c r="G919" s="45">
        <v>1</v>
      </c>
      <c r="H919" s="22" t="s">
        <v>1044</v>
      </c>
    </row>
    <row r="920" spans="1:8">
      <c r="A920" s="21">
        <v>918</v>
      </c>
      <c r="B920" s="22" t="s">
        <v>472</v>
      </c>
      <c r="C920" s="22" t="s">
        <v>39</v>
      </c>
      <c r="D920" s="22" t="s">
        <v>529</v>
      </c>
      <c r="E920" s="22" t="s">
        <v>946</v>
      </c>
      <c r="F920" s="44">
        <v>0.237837618809115</v>
      </c>
      <c r="G920" s="45">
        <v>1</v>
      </c>
      <c r="H920" s="22" t="s">
        <v>1044</v>
      </c>
    </row>
    <row r="921" spans="1:8">
      <c r="A921" s="21">
        <v>919</v>
      </c>
      <c r="B921" s="22" t="s">
        <v>472</v>
      </c>
      <c r="C921" s="22" t="s">
        <v>39</v>
      </c>
      <c r="D921" s="22" t="s">
        <v>529</v>
      </c>
      <c r="E921" s="22" t="s">
        <v>948</v>
      </c>
      <c r="F921" s="44">
        <v>0.810165354983043</v>
      </c>
      <c r="G921" s="45">
        <v>1</v>
      </c>
      <c r="H921" s="22" t="s">
        <v>1044</v>
      </c>
    </row>
    <row r="922" spans="1:8">
      <c r="A922" s="21">
        <v>920</v>
      </c>
      <c r="B922" s="22" t="s">
        <v>472</v>
      </c>
      <c r="C922" s="22" t="s">
        <v>39</v>
      </c>
      <c r="D922" s="22" t="s">
        <v>529</v>
      </c>
      <c r="E922" s="22" t="s">
        <v>1026</v>
      </c>
      <c r="F922" s="44">
        <v>0.411749434861704</v>
      </c>
      <c r="G922" s="45">
        <v>1</v>
      </c>
      <c r="H922" s="22" t="s">
        <v>1044</v>
      </c>
    </row>
    <row r="923" spans="1:8">
      <c r="A923" s="21">
        <v>921</v>
      </c>
      <c r="B923" s="22" t="s">
        <v>472</v>
      </c>
      <c r="C923" s="22" t="s">
        <v>39</v>
      </c>
      <c r="D923" s="22" t="s">
        <v>531</v>
      </c>
      <c r="E923" s="22" t="s">
        <v>540</v>
      </c>
      <c r="F923" s="44">
        <v>0.602806844395879</v>
      </c>
      <c r="G923" s="45">
        <v>1</v>
      </c>
      <c r="H923" s="22" t="s">
        <v>1044</v>
      </c>
    </row>
    <row r="924" spans="1:8">
      <c r="A924" s="21">
        <v>922</v>
      </c>
      <c r="B924" s="22" t="s">
        <v>472</v>
      </c>
      <c r="C924" s="22" t="s">
        <v>39</v>
      </c>
      <c r="D924" s="22" t="s">
        <v>531</v>
      </c>
      <c r="E924" s="22" t="s">
        <v>556</v>
      </c>
      <c r="F924" s="44">
        <v>0.282234413069559</v>
      </c>
      <c r="G924" s="45">
        <v>1</v>
      </c>
      <c r="H924" s="22" t="s">
        <v>1044</v>
      </c>
    </row>
    <row r="925" spans="1:8">
      <c r="A925" s="21">
        <v>923</v>
      </c>
      <c r="B925" s="22" t="s">
        <v>472</v>
      </c>
      <c r="C925" s="22" t="s">
        <v>39</v>
      </c>
      <c r="D925" s="22" t="s">
        <v>531</v>
      </c>
      <c r="E925" s="22" t="s">
        <v>905</v>
      </c>
      <c r="F925" s="44">
        <v>0.896386583888869</v>
      </c>
      <c r="G925" s="45">
        <v>1</v>
      </c>
      <c r="H925" s="22" t="s">
        <v>1044</v>
      </c>
    </row>
    <row r="926" spans="1:8">
      <c r="A926" s="21">
        <v>924</v>
      </c>
      <c r="B926" s="22" t="s">
        <v>472</v>
      </c>
      <c r="C926" s="22" t="s">
        <v>39</v>
      </c>
      <c r="D926" s="22" t="s">
        <v>531</v>
      </c>
      <c r="E926" s="22" t="s">
        <v>946</v>
      </c>
      <c r="F926" s="44">
        <v>0.526735741601252</v>
      </c>
      <c r="G926" s="45">
        <v>1</v>
      </c>
      <c r="H926" s="22" t="s">
        <v>1044</v>
      </c>
    </row>
    <row r="927" spans="1:8">
      <c r="A927" s="21">
        <v>925</v>
      </c>
      <c r="B927" s="22" t="s">
        <v>472</v>
      </c>
      <c r="C927" s="22" t="s">
        <v>39</v>
      </c>
      <c r="D927" s="22" t="s">
        <v>531</v>
      </c>
      <c r="E927" s="22" t="s">
        <v>948</v>
      </c>
      <c r="F927" s="44">
        <v>0.895384627843258</v>
      </c>
      <c r="G927" s="45">
        <v>1</v>
      </c>
      <c r="H927" s="22" t="s">
        <v>1044</v>
      </c>
    </row>
    <row r="928" spans="1:8">
      <c r="A928" s="21">
        <v>926</v>
      </c>
      <c r="B928" s="22" t="s">
        <v>472</v>
      </c>
      <c r="C928" s="22" t="s">
        <v>39</v>
      </c>
      <c r="D928" s="22" t="s">
        <v>531</v>
      </c>
      <c r="E928" s="22" t="s">
        <v>1026</v>
      </c>
      <c r="F928" s="44">
        <v>0.184815418355943</v>
      </c>
      <c r="G928" s="45">
        <v>1</v>
      </c>
      <c r="H928" s="22" t="s">
        <v>1044</v>
      </c>
    </row>
    <row r="929" spans="1:8">
      <c r="A929" s="21">
        <v>927</v>
      </c>
      <c r="B929" s="22" t="s">
        <v>472</v>
      </c>
      <c r="C929" s="22" t="s">
        <v>39</v>
      </c>
      <c r="D929" s="22" t="s">
        <v>540</v>
      </c>
      <c r="E929" s="22" t="s">
        <v>556</v>
      </c>
      <c r="F929" s="44">
        <v>0.179065212382366</v>
      </c>
      <c r="G929" s="45">
        <v>1</v>
      </c>
      <c r="H929" s="22" t="s">
        <v>1044</v>
      </c>
    </row>
    <row r="930" spans="1:8">
      <c r="A930" s="21">
        <v>928</v>
      </c>
      <c r="B930" s="22" t="s">
        <v>472</v>
      </c>
      <c r="C930" s="22" t="s">
        <v>39</v>
      </c>
      <c r="D930" s="22" t="s">
        <v>540</v>
      </c>
      <c r="E930" s="22" t="s">
        <v>905</v>
      </c>
      <c r="F930" s="44">
        <v>0.715151895212557</v>
      </c>
      <c r="G930" s="45">
        <v>1</v>
      </c>
      <c r="H930" s="22" t="s">
        <v>1044</v>
      </c>
    </row>
    <row r="931" spans="1:8">
      <c r="A931" s="21">
        <v>929</v>
      </c>
      <c r="B931" s="22" t="s">
        <v>472</v>
      </c>
      <c r="C931" s="22" t="s">
        <v>39</v>
      </c>
      <c r="D931" s="22" t="s">
        <v>540</v>
      </c>
      <c r="E931" s="22" t="s">
        <v>946</v>
      </c>
      <c r="F931" s="44">
        <v>0.808854360432339</v>
      </c>
      <c r="G931" s="45">
        <v>1</v>
      </c>
      <c r="H931" s="22" t="s">
        <v>1044</v>
      </c>
    </row>
    <row r="932" spans="1:8">
      <c r="A932" s="21">
        <v>930</v>
      </c>
      <c r="B932" s="22" t="s">
        <v>472</v>
      </c>
      <c r="C932" s="22" t="s">
        <v>39</v>
      </c>
      <c r="D932" s="22" t="s">
        <v>540</v>
      </c>
      <c r="E932" s="22" t="s">
        <v>948</v>
      </c>
      <c r="F932" s="44">
        <v>0.526776385391448</v>
      </c>
      <c r="G932" s="45">
        <v>1</v>
      </c>
      <c r="H932" s="22" t="s">
        <v>1044</v>
      </c>
    </row>
    <row r="933" spans="1:8">
      <c r="A933" s="21">
        <v>931</v>
      </c>
      <c r="B933" s="22" t="s">
        <v>472</v>
      </c>
      <c r="C933" s="22" t="s">
        <v>39</v>
      </c>
      <c r="D933" s="22" t="s">
        <v>540</v>
      </c>
      <c r="E933" s="22" t="s">
        <v>1026</v>
      </c>
      <c r="F933" s="44">
        <v>0.098737720808354</v>
      </c>
      <c r="G933" s="45">
        <v>1</v>
      </c>
      <c r="H933" s="22" t="s">
        <v>1044</v>
      </c>
    </row>
    <row r="934" spans="1:8">
      <c r="A934" s="21">
        <v>932</v>
      </c>
      <c r="B934" s="22" t="s">
        <v>472</v>
      </c>
      <c r="C934" s="22" t="s">
        <v>39</v>
      </c>
      <c r="D934" s="22" t="s">
        <v>556</v>
      </c>
      <c r="E934" s="22" t="s">
        <v>905</v>
      </c>
      <c r="F934" s="44">
        <v>0.356946926004333</v>
      </c>
      <c r="G934" s="45">
        <v>1</v>
      </c>
      <c r="H934" s="22" t="s">
        <v>1044</v>
      </c>
    </row>
    <row r="935" spans="1:8">
      <c r="A935" s="21">
        <v>933</v>
      </c>
      <c r="B935" s="22" t="s">
        <v>472</v>
      </c>
      <c r="C935" s="22" t="s">
        <v>39</v>
      </c>
      <c r="D935" s="22" t="s">
        <v>556</v>
      </c>
      <c r="E935" s="22" t="s">
        <v>946</v>
      </c>
      <c r="F935" s="44">
        <v>0.226961116523973</v>
      </c>
      <c r="G935" s="45">
        <v>1</v>
      </c>
      <c r="H935" s="22" t="s">
        <v>1044</v>
      </c>
    </row>
    <row r="936" spans="1:8">
      <c r="A936" s="21">
        <v>934</v>
      </c>
      <c r="B936" s="22" t="s">
        <v>472</v>
      </c>
      <c r="C936" s="22" t="s">
        <v>39</v>
      </c>
      <c r="D936" s="22" t="s">
        <v>556</v>
      </c>
      <c r="E936" s="22" t="s">
        <v>948</v>
      </c>
      <c r="F936" s="44">
        <v>0.500159488423231</v>
      </c>
      <c r="G936" s="45">
        <v>1</v>
      </c>
      <c r="H936" s="22" t="s">
        <v>1044</v>
      </c>
    </row>
    <row r="937" spans="1:8">
      <c r="A937" s="21">
        <v>935</v>
      </c>
      <c r="B937" s="22" t="s">
        <v>472</v>
      </c>
      <c r="C937" s="22" t="s">
        <v>39</v>
      </c>
      <c r="D937" s="22" t="s">
        <v>556</v>
      </c>
      <c r="E937" s="22" t="s">
        <v>1026</v>
      </c>
      <c r="F937" s="44">
        <v>0.528213289078018</v>
      </c>
      <c r="G937" s="45">
        <v>1</v>
      </c>
      <c r="H937" s="22" t="s">
        <v>1044</v>
      </c>
    </row>
    <row r="938" spans="1:8">
      <c r="A938" s="21">
        <v>936</v>
      </c>
      <c r="B938" s="22" t="s">
        <v>472</v>
      </c>
      <c r="C938" s="22" t="s">
        <v>39</v>
      </c>
      <c r="D938" s="22" t="s">
        <v>905</v>
      </c>
      <c r="E938" s="22" t="s">
        <v>946</v>
      </c>
      <c r="F938" s="44">
        <v>0.681976750023404</v>
      </c>
      <c r="G938" s="45">
        <v>1</v>
      </c>
      <c r="H938" s="22" t="s">
        <v>1044</v>
      </c>
    </row>
    <row r="939" spans="1:8">
      <c r="A939" s="21">
        <v>937</v>
      </c>
      <c r="B939" s="22" t="s">
        <v>472</v>
      </c>
      <c r="C939" s="22" t="s">
        <v>39</v>
      </c>
      <c r="D939" s="22" t="s">
        <v>905</v>
      </c>
      <c r="E939" s="22" t="s">
        <v>948</v>
      </c>
      <c r="F939" s="44">
        <v>0.891130914452225</v>
      </c>
      <c r="G939" s="45">
        <v>1</v>
      </c>
      <c r="H939" s="22" t="s">
        <v>1044</v>
      </c>
    </row>
    <row r="940" spans="1:8">
      <c r="A940" s="21">
        <v>938</v>
      </c>
      <c r="B940" s="22" t="s">
        <v>472</v>
      </c>
      <c r="C940" s="22" t="s">
        <v>39</v>
      </c>
      <c r="D940" s="22" t="s">
        <v>905</v>
      </c>
      <c r="E940" s="22" t="s">
        <v>1026</v>
      </c>
      <c r="F940" s="44">
        <v>0.225481671477095</v>
      </c>
      <c r="G940" s="45">
        <v>1</v>
      </c>
      <c r="H940" s="22" t="s">
        <v>1044</v>
      </c>
    </row>
    <row r="941" spans="1:8">
      <c r="A941" s="21">
        <v>939</v>
      </c>
      <c r="B941" s="22" t="s">
        <v>472</v>
      </c>
      <c r="C941" s="22" t="s">
        <v>39</v>
      </c>
      <c r="D941" s="22" t="s">
        <v>946</v>
      </c>
      <c r="E941" s="22" t="s">
        <v>948</v>
      </c>
      <c r="F941" s="44">
        <v>0.450872241897627</v>
      </c>
      <c r="G941" s="45">
        <v>1</v>
      </c>
      <c r="H941" s="22" t="s">
        <v>1044</v>
      </c>
    </row>
    <row r="942" spans="1:8">
      <c r="A942" s="21">
        <v>940</v>
      </c>
      <c r="B942" s="22" t="s">
        <v>472</v>
      </c>
      <c r="C942" s="22" t="s">
        <v>39</v>
      </c>
      <c r="D942" s="22" t="s">
        <v>946</v>
      </c>
      <c r="E942" s="22" t="s">
        <v>1026</v>
      </c>
      <c r="F942" s="44">
        <v>0.0687368628141276</v>
      </c>
      <c r="G942" s="45">
        <v>1</v>
      </c>
      <c r="H942" s="22" t="s">
        <v>1044</v>
      </c>
    </row>
    <row r="943" spans="1:8">
      <c r="A943" s="21">
        <v>941</v>
      </c>
      <c r="B943" s="22" t="s">
        <v>472</v>
      </c>
      <c r="C943" s="22" t="s">
        <v>39</v>
      </c>
      <c r="D943" s="22" t="s">
        <v>948</v>
      </c>
      <c r="E943" s="22" t="s">
        <v>1026</v>
      </c>
      <c r="F943" s="44">
        <v>0.222452102122313</v>
      </c>
      <c r="G943" s="45">
        <v>1</v>
      </c>
      <c r="H943" s="22" t="s">
        <v>1044</v>
      </c>
    </row>
    <row r="944" spans="1:8">
      <c r="A944" s="21">
        <v>942</v>
      </c>
      <c r="B944" s="22" t="s">
        <v>473</v>
      </c>
      <c r="C944" s="22" t="s">
        <v>39</v>
      </c>
      <c r="D944" s="22" t="s">
        <v>1042</v>
      </c>
      <c r="E944" s="22" t="s">
        <v>527</v>
      </c>
      <c r="F944" s="44">
        <v>0.0407271989129443</v>
      </c>
      <c r="G944" s="45">
        <v>0.33</v>
      </c>
      <c r="H944" s="22" t="s">
        <v>1046</v>
      </c>
    </row>
    <row r="945" spans="1:8">
      <c r="A945" s="21">
        <v>943</v>
      </c>
      <c r="B945" s="22" t="s">
        <v>473</v>
      </c>
      <c r="C945" s="22" t="s">
        <v>39</v>
      </c>
      <c r="D945" s="22" t="s">
        <v>1042</v>
      </c>
      <c r="E945" s="22" t="s">
        <v>529</v>
      </c>
      <c r="F945" s="44">
        <v>0.00529827777113051</v>
      </c>
      <c r="G945" s="45">
        <v>0.064</v>
      </c>
      <c r="H945" s="22" t="s">
        <v>1045</v>
      </c>
    </row>
    <row r="946" spans="1:8">
      <c r="A946" s="21">
        <v>944</v>
      </c>
      <c r="B946" s="22" t="s">
        <v>473</v>
      </c>
      <c r="C946" s="22" t="s">
        <v>39</v>
      </c>
      <c r="D946" s="22" t="s">
        <v>1042</v>
      </c>
      <c r="E946" s="22" t="s">
        <v>531</v>
      </c>
      <c r="F946" s="44">
        <v>0.189493550849753</v>
      </c>
      <c r="G946" s="45">
        <v>1</v>
      </c>
      <c r="H946" s="22" t="s">
        <v>1044</v>
      </c>
    </row>
    <row r="947" spans="1:8">
      <c r="A947" s="21">
        <v>945</v>
      </c>
      <c r="B947" s="22" t="s">
        <v>473</v>
      </c>
      <c r="C947" s="22" t="s">
        <v>39</v>
      </c>
      <c r="D947" s="22" t="s">
        <v>1042</v>
      </c>
      <c r="E947" s="22" t="s">
        <v>540</v>
      </c>
      <c r="F947" s="44">
        <v>0.0112264173699267</v>
      </c>
      <c r="G947" s="45">
        <v>0.12</v>
      </c>
      <c r="H947" s="22" t="s">
        <v>1046</v>
      </c>
    </row>
    <row r="948" spans="1:8">
      <c r="A948" s="21">
        <v>946</v>
      </c>
      <c r="B948" s="22" t="s">
        <v>473</v>
      </c>
      <c r="C948" s="22" t="s">
        <v>39</v>
      </c>
      <c r="D948" s="22" t="s">
        <v>1042</v>
      </c>
      <c r="E948" s="22" t="s">
        <v>556</v>
      </c>
      <c r="F948" s="44">
        <v>0.743678354074147</v>
      </c>
      <c r="G948" s="45">
        <v>1</v>
      </c>
      <c r="H948" s="22" t="s">
        <v>1044</v>
      </c>
    </row>
    <row r="949" spans="1:8">
      <c r="A949" s="21">
        <v>947</v>
      </c>
      <c r="B949" s="22" t="s">
        <v>473</v>
      </c>
      <c r="C949" s="22" t="s">
        <v>39</v>
      </c>
      <c r="D949" s="22" t="s">
        <v>527</v>
      </c>
      <c r="E949" s="22" t="s">
        <v>529</v>
      </c>
      <c r="F949" s="44">
        <v>0.000136756296736587</v>
      </c>
      <c r="G949" s="45">
        <v>0.0021</v>
      </c>
      <c r="H949" s="22" t="s">
        <v>1047</v>
      </c>
    </row>
    <row r="950" spans="1:8">
      <c r="A950" s="21">
        <v>948</v>
      </c>
      <c r="B950" s="22" t="s">
        <v>473</v>
      </c>
      <c r="C950" s="22" t="s">
        <v>39</v>
      </c>
      <c r="D950" s="22" t="s">
        <v>527</v>
      </c>
      <c r="E950" s="22" t="s">
        <v>531</v>
      </c>
      <c r="F950" s="44">
        <v>0.0505866575363235</v>
      </c>
      <c r="G950" s="45">
        <v>0.35</v>
      </c>
      <c r="H950" s="22" t="s">
        <v>1044</v>
      </c>
    </row>
    <row r="951" spans="1:8">
      <c r="A951" s="21">
        <v>949</v>
      </c>
      <c r="B951" s="22" t="s">
        <v>473</v>
      </c>
      <c r="C951" s="22" t="s">
        <v>39</v>
      </c>
      <c r="D951" s="22" t="s">
        <v>527</v>
      </c>
      <c r="E951" s="22" t="s">
        <v>540</v>
      </c>
      <c r="F951" s="44">
        <v>0.0111268888089796</v>
      </c>
      <c r="G951" s="45">
        <v>0.12</v>
      </c>
      <c r="H951" s="22" t="s">
        <v>1046</v>
      </c>
    </row>
    <row r="952" spans="1:8">
      <c r="A952" s="21">
        <v>950</v>
      </c>
      <c r="B952" s="22" t="s">
        <v>473</v>
      </c>
      <c r="C952" s="22" t="s">
        <v>39</v>
      </c>
      <c r="D952" s="22" t="s">
        <v>527</v>
      </c>
      <c r="E952" s="22" t="s">
        <v>556</v>
      </c>
      <c r="F952" s="44">
        <v>0.552516395040265</v>
      </c>
      <c r="G952" s="45">
        <v>1</v>
      </c>
      <c r="H952" s="22" t="s">
        <v>1044</v>
      </c>
    </row>
    <row r="953" spans="1:8">
      <c r="A953" s="21">
        <v>951</v>
      </c>
      <c r="B953" s="22" t="s">
        <v>473</v>
      </c>
      <c r="C953" s="22" t="s">
        <v>39</v>
      </c>
      <c r="D953" s="22" t="s">
        <v>529</v>
      </c>
      <c r="E953" s="22" t="s">
        <v>531</v>
      </c>
      <c r="F953" s="44">
        <v>0.504067610194431</v>
      </c>
      <c r="G953" s="45">
        <v>1</v>
      </c>
      <c r="H953" s="22" t="s">
        <v>1044</v>
      </c>
    </row>
    <row r="954" spans="1:8">
      <c r="A954" s="21">
        <v>952</v>
      </c>
      <c r="B954" s="22" t="s">
        <v>473</v>
      </c>
      <c r="C954" s="22" t="s">
        <v>39</v>
      </c>
      <c r="D954" s="22" t="s">
        <v>529</v>
      </c>
      <c r="E954" s="22" t="s">
        <v>540</v>
      </c>
      <c r="F954" s="44">
        <v>0.000324908432915817</v>
      </c>
      <c r="G954" s="45">
        <v>0.0045</v>
      </c>
      <c r="H954" s="22" t="s">
        <v>1047</v>
      </c>
    </row>
    <row r="955" spans="1:8">
      <c r="A955" s="21">
        <v>953</v>
      </c>
      <c r="B955" s="22" t="s">
        <v>473</v>
      </c>
      <c r="C955" s="22" t="s">
        <v>39</v>
      </c>
      <c r="D955" s="22" t="s">
        <v>529</v>
      </c>
      <c r="E955" s="22" t="s">
        <v>556</v>
      </c>
      <c r="F955" s="44">
        <v>0.551985504670621</v>
      </c>
      <c r="G955" s="45">
        <v>1</v>
      </c>
      <c r="H955" s="22" t="s">
        <v>1044</v>
      </c>
    </row>
    <row r="956" spans="1:8">
      <c r="A956" s="21">
        <v>954</v>
      </c>
      <c r="B956" s="22" t="s">
        <v>473</v>
      </c>
      <c r="C956" s="22" t="s">
        <v>39</v>
      </c>
      <c r="D956" s="22" t="s">
        <v>531</v>
      </c>
      <c r="E956" s="22" t="s">
        <v>540</v>
      </c>
      <c r="F956" s="44">
        <v>0.00107433223005974</v>
      </c>
      <c r="G956" s="45">
        <v>0.014</v>
      </c>
      <c r="H956" s="22" t="s">
        <v>1045</v>
      </c>
    </row>
    <row r="957" spans="1:8">
      <c r="A957" s="21">
        <v>955</v>
      </c>
      <c r="B957" s="22" t="s">
        <v>473</v>
      </c>
      <c r="C957" s="22" t="s">
        <v>39</v>
      </c>
      <c r="D957" s="22" t="s">
        <v>531</v>
      </c>
      <c r="E957" s="22" t="s">
        <v>556</v>
      </c>
      <c r="F957" s="44">
        <v>0.771703400103258</v>
      </c>
      <c r="G957" s="45">
        <v>1</v>
      </c>
      <c r="H957" s="22" t="s">
        <v>1044</v>
      </c>
    </row>
    <row r="958" spans="1:8">
      <c r="A958" s="21">
        <v>956</v>
      </c>
      <c r="B958" s="22" t="s">
        <v>473</v>
      </c>
      <c r="C958" s="22" t="s">
        <v>39</v>
      </c>
      <c r="D958" s="22" t="s">
        <v>540</v>
      </c>
      <c r="E958" s="22" t="s">
        <v>556</v>
      </c>
      <c r="F958" s="44">
        <v>0.0280650721827192</v>
      </c>
      <c r="G958" s="45">
        <v>0.25</v>
      </c>
      <c r="H958" s="22" t="s">
        <v>1046</v>
      </c>
    </row>
    <row r="959" spans="1:8">
      <c r="A959" s="21">
        <v>957</v>
      </c>
      <c r="B959" s="22" t="s">
        <v>474</v>
      </c>
      <c r="C959" s="22" t="s">
        <v>39</v>
      </c>
      <c r="D959" s="22" t="s">
        <v>1042</v>
      </c>
      <c r="E959" s="22" t="s">
        <v>527</v>
      </c>
      <c r="F959" s="44">
        <v>0.00410123492281166</v>
      </c>
      <c r="G959" s="45">
        <v>0.012</v>
      </c>
      <c r="H959" s="22" t="s">
        <v>1045</v>
      </c>
    </row>
    <row r="960" spans="1:8">
      <c r="A960" s="21">
        <v>958</v>
      </c>
      <c r="B960" s="22" t="s">
        <v>474</v>
      </c>
      <c r="C960" s="22" t="s">
        <v>39</v>
      </c>
      <c r="D960" s="22" t="s">
        <v>1042</v>
      </c>
      <c r="E960" s="22" t="s">
        <v>529</v>
      </c>
      <c r="F960" s="44">
        <v>0.489741420931207</v>
      </c>
      <c r="G960" s="45">
        <v>0.8</v>
      </c>
      <c r="H960" s="22" t="s">
        <v>1044</v>
      </c>
    </row>
    <row r="961" spans="1:8">
      <c r="A961" s="21">
        <v>959</v>
      </c>
      <c r="B961" s="47" t="s">
        <v>474</v>
      </c>
      <c r="C961" s="47" t="s">
        <v>39</v>
      </c>
      <c r="D961" s="47" t="s">
        <v>527</v>
      </c>
      <c r="E961" s="47" t="s">
        <v>529</v>
      </c>
      <c r="F961" s="48">
        <v>0.401542854660096</v>
      </c>
      <c r="G961" s="49">
        <v>0.8</v>
      </c>
      <c r="H961" s="47" t="s">
        <v>1044</v>
      </c>
    </row>
  </sheetData>
  <autoFilter xmlns:etc="http://www.wps.cn/officeDocument/2017/etCustomData" ref="A2:H961" etc:filterBottomFollowUsedRange="0">
    <extLst/>
  </autoFilter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"/>
  <sheetViews>
    <sheetView workbookViewId="0">
      <selection activeCell="C15" sqref="C15"/>
    </sheetView>
  </sheetViews>
  <sheetFormatPr defaultColWidth="8.87962962962963" defaultRowHeight="13.8"/>
  <cols>
    <col min="1" max="1" width="10.3796296296296" customWidth="1"/>
    <col min="2" max="2" width="5.62962962962963" style="19" customWidth="1"/>
    <col min="3" max="10" width="7.12962962962963" customWidth="1"/>
  </cols>
  <sheetData>
    <row r="1" ht="20.25" customHeight="1" spans="1:10">
      <c r="A1" s="20" t="s">
        <v>1048</v>
      </c>
      <c r="B1" s="21"/>
      <c r="C1" s="22"/>
      <c r="D1" s="22"/>
      <c r="E1" s="22"/>
      <c r="F1" s="22"/>
      <c r="G1" s="22"/>
      <c r="H1" s="22"/>
      <c r="I1" s="22"/>
      <c r="J1" s="22"/>
    </row>
    <row r="2" ht="15.6" customHeight="1" spans="1:10">
      <c r="A2" s="23" t="s">
        <v>1049</v>
      </c>
      <c r="B2" s="24" t="s">
        <v>2</v>
      </c>
      <c r="C2" s="25" t="s">
        <v>1050</v>
      </c>
      <c r="D2" s="26"/>
      <c r="E2" s="26"/>
      <c r="F2" s="26"/>
      <c r="G2" s="26"/>
      <c r="H2" s="26"/>
      <c r="I2" s="26"/>
      <c r="J2" s="26"/>
    </row>
    <row r="3" ht="15.6" customHeight="1" spans="1:10">
      <c r="A3" s="27"/>
      <c r="B3" s="28"/>
      <c r="C3" s="29" t="s">
        <v>39</v>
      </c>
      <c r="D3" s="29" t="s">
        <v>37</v>
      </c>
      <c r="E3" s="29" t="s">
        <v>30</v>
      </c>
      <c r="F3" s="29" t="s">
        <v>33</v>
      </c>
      <c r="G3" s="29" t="s">
        <v>35</v>
      </c>
      <c r="H3" s="29" t="s">
        <v>20</v>
      </c>
      <c r="I3" s="29" t="s">
        <v>21</v>
      </c>
      <c r="J3" s="29" t="s">
        <v>22</v>
      </c>
    </row>
    <row r="4" spans="1:10">
      <c r="A4" s="30" t="s">
        <v>1051</v>
      </c>
      <c r="B4" s="31" t="s">
        <v>14</v>
      </c>
      <c r="C4" s="32">
        <v>0.68</v>
      </c>
      <c r="D4" s="32">
        <v>0.67</v>
      </c>
      <c r="E4" s="32">
        <v>0.65</v>
      </c>
      <c r="F4" s="32">
        <v>0.68</v>
      </c>
      <c r="G4" s="32">
        <v>0.64</v>
      </c>
      <c r="H4" s="32">
        <v>0.52</v>
      </c>
      <c r="I4" s="32">
        <v>0.46</v>
      </c>
      <c r="J4" s="32">
        <v>0.43</v>
      </c>
    </row>
    <row r="5" ht="14.1" customHeight="1" spans="1:10">
      <c r="A5" s="30"/>
      <c r="B5" s="31" t="s">
        <v>15</v>
      </c>
      <c r="C5" s="32">
        <v>0.65</v>
      </c>
      <c r="D5" s="32">
        <v>0.67</v>
      </c>
      <c r="E5" s="32">
        <v>0.62</v>
      </c>
      <c r="F5" s="32">
        <v>0.66</v>
      </c>
      <c r="G5" s="32">
        <v>0.65</v>
      </c>
      <c r="H5" s="32">
        <v>0.5</v>
      </c>
      <c r="I5" s="32">
        <v>0.48</v>
      </c>
      <c r="J5" s="32">
        <v>0.48</v>
      </c>
    </row>
    <row r="6" spans="1:10">
      <c r="A6" s="30" t="s">
        <v>1052</v>
      </c>
      <c r="B6" s="31" t="s">
        <v>14</v>
      </c>
      <c r="C6" s="32">
        <v>0.42</v>
      </c>
      <c r="D6" s="32">
        <v>0.41</v>
      </c>
      <c r="E6" s="32">
        <v>0.35</v>
      </c>
      <c r="F6" s="32">
        <v>0.49</v>
      </c>
      <c r="G6" s="32">
        <v>0.47</v>
      </c>
      <c r="H6" s="32">
        <v>0.44</v>
      </c>
      <c r="I6" s="32">
        <v>0.45</v>
      </c>
      <c r="J6" s="32">
        <v>0.21</v>
      </c>
    </row>
    <row r="7" ht="14.1" customHeight="1" spans="1:10">
      <c r="A7" s="30"/>
      <c r="B7" s="31" t="s">
        <v>15</v>
      </c>
      <c r="C7" s="32">
        <v>0.43</v>
      </c>
      <c r="D7" s="32">
        <v>0.46</v>
      </c>
      <c r="E7" s="32">
        <v>0.44</v>
      </c>
      <c r="F7" s="32">
        <v>0.45</v>
      </c>
      <c r="G7" s="32">
        <v>0.45</v>
      </c>
      <c r="H7" s="32">
        <v>0.41</v>
      </c>
      <c r="I7" s="33">
        <v>0.49</v>
      </c>
      <c r="J7" s="32">
        <v>0.42</v>
      </c>
    </row>
    <row r="8" ht="14.55" spans="1:10">
      <c r="A8" s="34" t="s">
        <v>1053</v>
      </c>
      <c r="B8" s="31" t="s">
        <v>14</v>
      </c>
      <c r="C8" s="32">
        <v>0.68</v>
      </c>
      <c r="D8" s="32">
        <v>0.67</v>
      </c>
      <c r="E8" s="32">
        <v>0.64</v>
      </c>
      <c r="F8" s="32">
        <v>0.68</v>
      </c>
      <c r="G8" s="32">
        <v>0.63</v>
      </c>
      <c r="H8" s="32">
        <v>0.49</v>
      </c>
      <c r="I8" s="32">
        <v>0.43</v>
      </c>
      <c r="J8" s="32">
        <v>0.43</v>
      </c>
    </row>
    <row r="9" spans="1:10">
      <c r="A9" s="35"/>
      <c r="B9" s="36" t="s">
        <v>15</v>
      </c>
      <c r="C9" s="37">
        <v>0.64</v>
      </c>
      <c r="D9" s="37">
        <v>0.66</v>
      </c>
      <c r="E9" s="37">
        <v>0.6</v>
      </c>
      <c r="F9" s="37">
        <v>0.65</v>
      </c>
      <c r="G9" s="37">
        <v>0.64</v>
      </c>
      <c r="H9" s="37">
        <v>0.47</v>
      </c>
      <c r="I9" s="37">
        <v>0.44</v>
      </c>
      <c r="J9" s="37">
        <v>0.45</v>
      </c>
    </row>
    <row r="10" spans="1:10">
      <c r="A10" s="38" t="s">
        <v>1054</v>
      </c>
    </row>
    <row r="11" spans="1:10">
      <c r="A11" s="38" t="s">
        <v>1055</v>
      </c>
    </row>
    <row r="12" spans="1:10">
      <c r="A12" s="38" t="s">
        <v>1056</v>
      </c>
    </row>
    <row r="14" spans="1:10">
      <c r="C14" s="39"/>
      <c r="D14" s="39"/>
      <c r="E14" s="39"/>
      <c r="F14" s="39"/>
      <c r="G14" s="39"/>
      <c r="H14" s="39"/>
      <c r="I14" s="39"/>
      <c r="J14" s="39"/>
    </row>
    <row r="15" spans="1:10">
      <c r="C15" s="39"/>
      <c r="D15" s="39"/>
      <c r="E15" s="39"/>
      <c r="F15" s="39"/>
      <c r="G15" s="39"/>
      <c r="H15" s="39"/>
      <c r="I15" s="39"/>
      <c r="J15" s="39"/>
    </row>
    <row r="17" spans="3:10">
      <c r="C17" s="39"/>
      <c r="D17" s="39"/>
      <c r="E17" s="39"/>
      <c r="F17" s="39"/>
      <c r="G17" s="39"/>
      <c r="H17" s="39"/>
      <c r="I17" s="39"/>
      <c r="J17" s="39"/>
    </row>
  </sheetData>
  <mergeCells count="6">
    <mergeCell ref="C2:J2"/>
    <mergeCell ref="A2:A3"/>
    <mergeCell ref="A4:A5"/>
    <mergeCell ref="A6:A7"/>
    <mergeCell ref="A8:A9"/>
    <mergeCell ref="B2:B3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9"/>
  <sheetViews>
    <sheetView zoomScale="115" zoomScaleNormal="115" workbookViewId="0">
      <selection activeCell="B8" sqref="B8"/>
    </sheetView>
  </sheetViews>
  <sheetFormatPr defaultColWidth="8.87962962962963" defaultRowHeight="13.8"/>
  <cols>
    <col min="1" max="1" width="9.62962962962963" style="3" customWidth="1"/>
    <col min="2" max="2" width="18.6296296296296" style="3" customWidth="1"/>
    <col min="3" max="3" width="6.62962962962963" style="4" customWidth="1"/>
    <col min="4" max="4" width="11.8796296296296" style="3" customWidth="1"/>
    <col min="5" max="6" width="9.62962962962963" style="3" customWidth="1"/>
    <col min="7" max="7" width="20.1296296296296" style="3" customWidth="1"/>
    <col min="8" max="8" width="31.1296296296296" style="3" customWidth="1"/>
    <col min="9" max="9" width="44.3796296296296" style="3" customWidth="1"/>
    <col min="10" max="10" width="34.1296296296296" style="3" customWidth="1"/>
    <col min="11" max="11" width="22.8796296296296" style="5" customWidth="1"/>
    <col min="12" max="12" width="30.1296296296296" style="3" customWidth="1"/>
    <col min="13" max="13" width="20.6296296296296" style="3" customWidth="1"/>
    <col min="14" max="14" width="22.8796296296296" style="3" customWidth="1"/>
    <col min="15" max="15" width="27.1296296296296" style="3" customWidth="1"/>
    <col min="16" max="16384" width="8.87962962962963" style="3"/>
  </cols>
  <sheetData>
    <row r="1" ht="54.95" customHeight="1" spans="1:15">
      <c r="A1" s="6" t="s">
        <v>1057</v>
      </c>
    </row>
    <row r="2" s="1" customFormat="1" spans="1:15">
      <c r="A2" s="7" t="s">
        <v>89</v>
      </c>
      <c r="B2" s="7" t="s">
        <v>1</v>
      </c>
      <c r="C2" s="8" t="s">
        <v>90</v>
      </c>
      <c r="D2" s="7" t="s">
        <v>91</v>
      </c>
      <c r="E2" s="7" t="s">
        <v>92</v>
      </c>
      <c r="F2" s="7" t="s">
        <v>29</v>
      </c>
      <c r="G2" s="9" t="s">
        <v>1058</v>
      </c>
      <c r="H2" s="9" t="s">
        <v>1059</v>
      </c>
      <c r="I2" s="9" t="s">
        <v>1060</v>
      </c>
      <c r="J2" s="9" t="s">
        <v>1061</v>
      </c>
      <c r="K2" s="9" t="s">
        <v>1062</v>
      </c>
      <c r="L2" s="9" t="s">
        <v>1063</v>
      </c>
      <c r="M2" s="9" t="s">
        <v>1064</v>
      </c>
      <c r="N2" s="9" t="s">
        <v>1065</v>
      </c>
      <c r="O2" s="9" t="s">
        <v>1066</v>
      </c>
    </row>
    <row r="3" spans="1:15">
      <c r="A3" s="3" t="s">
        <v>176</v>
      </c>
      <c r="B3" s="3" t="s">
        <v>1067</v>
      </c>
      <c r="C3" s="4">
        <v>1</v>
      </c>
      <c r="D3" s="3">
        <v>48354885</v>
      </c>
      <c r="E3" s="3">
        <v>48519407</v>
      </c>
      <c r="F3" s="3" t="s">
        <v>47</v>
      </c>
      <c r="G3" s="3">
        <v>164522</v>
      </c>
      <c r="I3" s="5"/>
      <c r="J3" s="3" t="s">
        <v>1068</v>
      </c>
    </row>
    <row r="4" spans="1:15">
      <c r="A4" s="3" t="s">
        <v>96</v>
      </c>
      <c r="B4" s="3" t="s">
        <v>1069</v>
      </c>
      <c r="C4" s="4">
        <v>2</v>
      </c>
      <c r="D4" s="3">
        <v>7311170</v>
      </c>
      <c r="E4" s="3">
        <v>7577675</v>
      </c>
      <c r="F4" s="3" t="s">
        <v>32</v>
      </c>
      <c r="I4" s="5"/>
    </row>
    <row r="5" spans="1:15">
      <c r="A5" s="3" t="s">
        <v>177</v>
      </c>
      <c r="B5" s="3" t="s">
        <v>1067</v>
      </c>
      <c r="C5" s="4">
        <v>2</v>
      </c>
      <c r="D5" s="3">
        <v>14315058</v>
      </c>
      <c r="E5" s="3">
        <v>14732752</v>
      </c>
      <c r="F5" s="3" t="s">
        <v>47</v>
      </c>
      <c r="G5" s="3">
        <v>417694</v>
      </c>
      <c r="I5" s="5" t="s">
        <v>1070</v>
      </c>
      <c r="J5" s="3" t="s">
        <v>1071</v>
      </c>
    </row>
    <row r="6" spans="1:15">
      <c r="A6" s="3" t="s">
        <v>189</v>
      </c>
      <c r="B6" s="3" t="s">
        <v>1072</v>
      </c>
      <c r="C6" s="4">
        <v>2</v>
      </c>
      <c r="D6" s="3">
        <v>14414245</v>
      </c>
      <c r="E6" s="3">
        <v>14607090</v>
      </c>
      <c r="F6" s="3" t="s">
        <v>47</v>
      </c>
      <c r="G6" s="3">
        <v>192845</v>
      </c>
      <c r="I6" s="5" t="s">
        <v>1070</v>
      </c>
    </row>
    <row r="7" spans="1:15">
      <c r="A7" s="3" t="s">
        <v>150</v>
      </c>
      <c r="B7" s="3" t="s">
        <v>1073</v>
      </c>
      <c r="C7" s="4">
        <v>2</v>
      </c>
      <c r="D7" s="3">
        <v>14878648</v>
      </c>
      <c r="E7" s="3">
        <v>15859856</v>
      </c>
      <c r="F7" s="3" t="s">
        <v>44</v>
      </c>
      <c r="G7" s="3">
        <v>981208</v>
      </c>
      <c r="I7" s="5" t="s">
        <v>1070</v>
      </c>
      <c r="J7" s="3" t="s">
        <v>1071</v>
      </c>
    </row>
    <row r="8" spans="1:15">
      <c r="A8" s="3" t="s">
        <v>178</v>
      </c>
      <c r="B8" s="3" t="s">
        <v>1067</v>
      </c>
      <c r="C8" s="4">
        <v>2</v>
      </c>
      <c r="D8" s="3">
        <v>43758840</v>
      </c>
      <c r="E8" s="3">
        <v>44151878</v>
      </c>
      <c r="F8" s="3" t="s">
        <v>47</v>
      </c>
      <c r="G8" s="3">
        <v>393038</v>
      </c>
      <c r="I8" s="5"/>
    </row>
    <row r="9" ht="27.6" spans="1:15">
      <c r="A9" s="3" t="s">
        <v>145</v>
      </c>
      <c r="B9" s="3" t="s">
        <v>1074</v>
      </c>
      <c r="C9" s="4">
        <v>2</v>
      </c>
      <c r="D9" s="3">
        <v>43973626</v>
      </c>
      <c r="E9" s="3">
        <v>46364051</v>
      </c>
      <c r="F9" s="3" t="s">
        <v>44</v>
      </c>
      <c r="G9" s="3">
        <v>2390425</v>
      </c>
      <c r="H9" s="3" t="s">
        <v>1075</v>
      </c>
      <c r="I9" s="5"/>
      <c r="K9" s="5" t="s">
        <v>1076</v>
      </c>
    </row>
    <row r="10" spans="1:15">
      <c r="A10" s="3" t="s">
        <v>146</v>
      </c>
      <c r="B10" s="3" t="s">
        <v>1077</v>
      </c>
      <c r="C10" s="4">
        <v>2</v>
      </c>
      <c r="D10" s="3">
        <v>44505828</v>
      </c>
      <c r="E10" s="3">
        <v>46321298</v>
      </c>
      <c r="F10" s="3" t="s">
        <v>1078</v>
      </c>
      <c r="G10" s="3">
        <v>1815470</v>
      </c>
      <c r="I10" s="5"/>
    </row>
    <row r="11" spans="1:15">
      <c r="A11" s="3" t="s">
        <v>161</v>
      </c>
      <c r="B11" s="3" t="s">
        <v>1074</v>
      </c>
      <c r="C11" s="4">
        <v>2</v>
      </c>
      <c r="D11" s="3">
        <v>45023578</v>
      </c>
      <c r="E11" s="3">
        <v>46153743</v>
      </c>
      <c r="F11" s="3" t="s">
        <v>47</v>
      </c>
      <c r="G11" s="3">
        <v>1130165</v>
      </c>
      <c r="I11" s="5"/>
    </row>
    <row r="12" spans="1:15">
      <c r="A12" s="3" t="s">
        <v>143</v>
      </c>
      <c r="B12" s="3" t="s">
        <v>1079</v>
      </c>
      <c r="C12" s="4">
        <v>2</v>
      </c>
      <c r="D12" s="3">
        <v>45129246</v>
      </c>
      <c r="E12" s="3">
        <v>45896774</v>
      </c>
      <c r="F12" s="3" t="s">
        <v>1078</v>
      </c>
      <c r="G12" s="3">
        <v>767528</v>
      </c>
      <c r="I12" s="5"/>
    </row>
    <row r="13" spans="1:15">
      <c r="A13" s="3" t="s">
        <v>162</v>
      </c>
      <c r="B13" s="3" t="s">
        <v>1077</v>
      </c>
      <c r="C13" s="4">
        <v>2</v>
      </c>
      <c r="D13" s="3">
        <v>45196656</v>
      </c>
      <c r="E13" s="3">
        <v>45365088</v>
      </c>
      <c r="F13" s="3" t="s">
        <v>47</v>
      </c>
      <c r="G13" s="3">
        <v>168432</v>
      </c>
      <c r="I13" s="5"/>
    </row>
    <row r="14" spans="1:15">
      <c r="A14" s="3" t="s">
        <v>97</v>
      </c>
      <c r="B14" s="3" t="s">
        <v>1080</v>
      </c>
      <c r="C14" s="4">
        <v>3</v>
      </c>
      <c r="D14" s="3">
        <v>37116685</v>
      </c>
      <c r="E14" s="3">
        <v>37172759</v>
      </c>
      <c r="F14" s="3" t="s">
        <v>32</v>
      </c>
      <c r="I14" s="5"/>
    </row>
    <row r="15" spans="1:15">
      <c r="A15" s="3" t="s">
        <v>179</v>
      </c>
      <c r="B15" s="3" t="s">
        <v>1067</v>
      </c>
      <c r="C15" s="4">
        <v>3</v>
      </c>
      <c r="D15" s="3">
        <v>41052650</v>
      </c>
      <c r="E15" s="3">
        <v>41541589</v>
      </c>
      <c r="F15" s="3" t="s">
        <v>47</v>
      </c>
      <c r="G15" s="3">
        <v>488939</v>
      </c>
      <c r="I15" s="5" t="s">
        <v>1081</v>
      </c>
    </row>
    <row r="16" spans="1:15">
      <c r="A16" s="3" t="s">
        <v>98</v>
      </c>
      <c r="B16" s="3" t="s">
        <v>1069</v>
      </c>
      <c r="C16" s="4">
        <v>3</v>
      </c>
      <c r="D16" s="3">
        <v>43776807</v>
      </c>
      <c r="E16" s="3">
        <v>43849474</v>
      </c>
      <c r="F16" s="3" t="s">
        <v>32</v>
      </c>
      <c r="I16" s="5"/>
    </row>
    <row r="17" spans="1:15">
      <c r="A17" s="3" t="s">
        <v>99</v>
      </c>
      <c r="B17" s="3" t="s">
        <v>1082</v>
      </c>
      <c r="C17" s="4">
        <v>4</v>
      </c>
      <c r="D17" s="3">
        <v>4633840</v>
      </c>
      <c r="E17" s="3">
        <v>4783086</v>
      </c>
      <c r="F17" s="3" t="s">
        <v>32</v>
      </c>
      <c r="I17" s="5" t="s">
        <v>1083</v>
      </c>
      <c r="L17" s="3" t="s">
        <v>1084</v>
      </c>
    </row>
    <row r="18" spans="1:15">
      <c r="A18" s="3" t="s">
        <v>100</v>
      </c>
      <c r="B18" s="3" t="s">
        <v>1085</v>
      </c>
      <c r="C18" s="4">
        <v>4</v>
      </c>
      <c r="D18" s="3">
        <v>4633840</v>
      </c>
      <c r="E18" s="3">
        <v>4783086</v>
      </c>
      <c r="F18" s="3" t="s">
        <v>32</v>
      </c>
      <c r="I18" s="5" t="s">
        <v>1083</v>
      </c>
      <c r="L18" s="3" t="s">
        <v>1084</v>
      </c>
    </row>
    <row r="19" spans="1:15">
      <c r="A19" s="3" t="s">
        <v>163</v>
      </c>
      <c r="B19" s="3" t="s">
        <v>1086</v>
      </c>
      <c r="C19" s="4">
        <v>5</v>
      </c>
      <c r="D19" s="3">
        <v>5653045</v>
      </c>
      <c r="E19" s="3">
        <v>5837058</v>
      </c>
      <c r="F19" s="3" t="s">
        <v>47</v>
      </c>
      <c r="G19" s="3">
        <v>184013</v>
      </c>
      <c r="H19" s="3" t="s">
        <v>1087</v>
      </c>
      <c r="I19" s="5" t="s">
        <v>1088</v>
      </c>
    </row>
    <row r="20" spans="1:15">
      <c r="A20" s="3" t="s">
        <v>180</v>
      </c>
      <c r="B20" s="3" t="s">
        <v>1067</v>
      </c>
      <c r="C20" s="4">
        <v>5</v>
      </c>
      <c r="D20" s="3">
        <v>31735850</v>
      </c>
      <c r="E20" s="3">
        <v>31920454</v>
      </c>
      <c r="F20" s="3" t="s">
        <v>47</v>
      </c>
      <c r="G20" s="3">
        <v>184604</v>
      </c>
      <c r="H20" s="3" t="s">
        <v>1089</v>
      </c>
      <c r="I20" s="5" t="s">
        <v>1090</v>
      </c>
    </row>
    <row r="21" spans="1:15">
      <c r="A21" s="3" t="s">
        <v>101</v>
      </c>
      <c r="B21" s="3" t="s">
        <v>1091</v>
      </c>
      <c r="C21" s="4">
        <v>5</v>
      </c>
      <c r="D21" s="3">
        <v>37133307</v>
      </c>
      <c r="E21" s="3">
        <v>37168796</v>
      </c>
      <c r="F21" s="3" t="s">
        <v>32</v>
      </c>
      <c r="I21" s="5" t="s">
        <v>1092</v>
      </c>
    </row>
    <row r="22" spans="1:15">
      <c r="A22" s="3" t="s">
        <v>102</v>
      </c>
      <c r="B22" s="3" t="s">
        <v>1082</v>
      </c>
      <c r="C22" s="4">
        <v>5</v>
      </c>
      <c r="D22" s="3">
        <v>37204287</v>
      </c>
      <c r="E22" s="3">
        <v>37239776</v>
      </c>
      <c r="F22" s="3" t="s">
        <v>32</v>
      </c>
      <c r="I22" s="5" t="s">
        <v>1092</v>
      </c>
    </row>
    <row r="23" spans="1:15">
      <c r="A23" s="3" t="s">
        <v>103</v>
      </c>
      <c r="B23" s="3" t="s">
        <v>1093</v>
      </c>
      <c r="C23" s="4">
        <v>5</v>
      </c>
      <c r="D23" s="3">
        <v>37735964</v>
      </c>
      <c r="E23" s="3">
        <v>38508268</v>
      </c>
      <c r="F23" s="3" t="s">
        <v>32</v>
      </c>
      <c r="H23" s="3" t="s">
        <v>1094</v>
      </c>
      <c r="I23" s="5" t="s">
        <v>1092</v>
      </c>
      <c r="J23" s="3" t="s">
        <v>1095</v>
      </c>
    </row>
    <row r="24" spans="1:15">
      <c r="A24" s="3" t="s">
        <v>104</v>
      </c>
      <c r="B24" s="3" t="s">
        <v>1096</v>
      </c>
      <c r="C24" s="4">
        <v>5</v>
      </c>
      <c r="D24" s="3">
        <v>37735964</v>
      </c>
      <c r="E24" s="3">
        <v>38508268</v>
      </c>
      <c r="F24" s="3" t="s">
        <v>32</v>
      </c>
      <c r="H24" s="3" t="s">
        <v>1094</v>
      </c>
      <c r="I24" s="5" t="s">
        <v>1092</v>
      </c>
      <c r="J24" s="3" t="s">
        <v>1095</v>
      </c>
    </row>
    <row r="25" spans="1:15">
      <c r="A25" s="3" t="s">
        <v>151</v>
      </c>
      <c r="B25" s="3" t="s">
        <v>1073</v>
      </c>
      <c r="C25" s="4">
        <v>5</v>
      </c>
      <c r="D25" s="3">
        <v>40434511</v>
      </c>
      <c r="E25" s="3">
        <v>42218304</v>
      </c>
      <c r="F25" s="3" t="s">
        <v>44</v>
      </c>
      <c r="G25" s="3">
        <v>1783793</v>
      </c>
      <c r="I25" s="5" t="s">
        <v>1092</v>
      </c>
      <c r="J25" s="3" t="s">
        <v>1097</v>
      </c>
    </row>
    <row r="26" spans="1:15">
      <c r="A26" s="3" t="s">
        <v>197</v>
      </c>
      <c r="B26" s="3" t="s">
        <v>1073</v>
      </c>
      <c r="C26" s="4">
        <v>5</v>
      </c>
      <c r="D26" s="3">
        <v>42009449</v>
      </c>
      <c r="E26" s="3">
        <v>42177895</v>
      </c>
      <c r="F26" s="3" t="s">
        <v>47</v>
      </c>
      <c r="G26" s="3">
        <v>168446</v>
      </c>
      <c r="I26" s="5"/>
    </row>
    <row r="27" spans="1:15">
      <c r="A27" s="3" t="s">
        <v>105</v>
      </c>
      <c r="B27" s="3" t="s">
        <v>1098</v>
      </c>
      <c r="C27" s="4">
        <v>6</v>
      </c>
      <c r="D27" s="3">
        <v>0</v>
      </c>
      <c r="E27" s="3">
        <v>375907</v>
      </c>
      <c r="F27" s="3" t="s">
        <v>32</v>
      </c>
      <c r="I27" s="5"/>
    </row>
    <row r="28" spans="1:15">
      <c r="A28" s="3" t="s">
        <v>106</v>
      </c>
      <c r="B28" s="3" t="s">
        <v>1096</v>
      </c>
      <c r="C28" s="4">
        <v>6</v>
      </c>
      <c r="D28" s="3">
        <v>2564562</v>
      </c>
      <c r="E28" s="3">
        <v>2570986</v>
      </c>
      <c r="F28" s="3" t="s">
        <v>32</v>
      </c>
      <c r="I28" s="5"/>
    </row>
    <row r="29" spans="1:15">
      <c r="A29" s="3" t="s">
        <v>107</v>
      </c>
      <c r="B29" s="3" t="s">
        <v>1099</v>
      </c>
      <c r="C29" s="4">
        <v>6</v>
      </c>
      <c r="D29" s="3">
        <v>2585363</v>
      </c>
      <c r="E29" s="3">
        <v>2593114</v>
      </c>
      <c r="F29" s="3" t="s">
        <v>32</v>
      </c>
      <c r="I29" s="5"/>
    </row>
    <row r="30" spans="1:15">
      <c r="A30" s="3" t="s">
        <v>108</v>
      </c>
      <c r="B30" s="3" t="s">
        <v>1093</v>
      </c>
      <c r="C30" s="4">
        <v>6</v>
      </c>
      <c r="D30" s="3">
        <v>2600867</v>
      </c>
      <c r="E30" s="3">
        <v>2608618</v>
      </c>
      <c r="F30" s="3" t="s">
        <v>32</v>
      </c>
      <c r="I30" s="5"/>
    </row>
    <row r="31" spans="1:15">
      <c r="A31" s="3" t="s">
        <v>109</v>
      </c>
      <c r="B31" s="3" t="s">
        <v>1100</v>
      </c>
      <c r="C31" s="4">
        <v>6</v>
      </c>
      <c r="D31" s="3">
        <v>3502652</v>
      </c>
      <c r="E31" s="3">
        <v>3987813</v>
      </c>
      <c r="F31" s="3" t="s">
        <v>32</v>
      </c>
      <c r="I31" s="5" t="s">
        <v>1101</v>
      </c>
      <c r="O31" s="3" t="s">
        <v>1102</v>
      </c>
    </row>
    <row r="32" spans="1:15">
      <c r="A32" s="3" t="s">
        <v>149</v>
      </c>
      <c r="B32" s="3" t="s">
        <v>1103</v>
      </c>
      <c r="C32" s="4">
        <v>6</v>
      </c>
      <c r="D32" s="3">
        <v>50744825</v>
      </c>
      <c r="E32" s="3">
        <v>51326791</v>
      </c>
      <c r="F32" s="3" t="s">
        <v>1078</v>
      </c>
      <c r="G32" s="3">
        <v>581966</v>
      </c>
      <c r="I32" s="5"/>
    </row>
    <row r="33" spans="1:15">
      <c r="A33" s="3" t="s">
        <v>164</v>
      </c>
      <c r="B33" s="3" t="s">
        <v>1086</v>
      </c>
      <c r="C33" s="4">
        <v>7</v>
      </c>
      <c r="D33" s="3">
        <v>5066926</v>
      </c>
      <c r="E33" s="3">
        <v>5595803</v>
      </c>
      <c r="F33" s="3" t="s">
        <v>47</v>
      </c>
      <c r="G33" s="3">
        <v>528877</v>
      </c>
      <c r="I33" s="5" t="s">
        <v>1104</v>
      </c>
      <c r="N33" s="3" t="s">
        <v>1105</v>
      </c>
    </row>
    <row r="34" spans="1:15">
      <c r="A34" s="3" t="s">
        <v>181</v>
      </c>
      <c r="B34" s="3" t="s">
        <v>1067</v>
      </c>
      <c r="C34" s="4">
        <v>7</v>
      </c>
      <c r="D34" s="3">
        <v>36741814</v>
      </c>
      <c r="E34" s="3">
        <v>38326873</v>
      </c>
      <c r="F34" s="3" t="s">
        <v>47</v>
      </c>
      <c r="G34" s="3">
        <v>1585059</v>
      </c>
      <c r="I34" s="5"/>
    </row>
    <row r="35" spans="1:15">
      <c r="A35" s="3" t="s">
        <v>110</v>
      </c>
      <c r="B35" s="3" t="s">
        <v>1106</v>
      </c>
      <c r="C35" s="4">
        <v>7</v>
      </c>
      <c r="D35" s="3">
        <v>39726747</v>
      </c>
      <c r="E35" s="3">
        <v>39737508</v>
      </c>
      <c r="F35" s="3" t="s">
        <v>32</v>
      </c>
      <c r="I35" s="5"/>
    </row>
    <row r="36" spans="1:15">
      <c r="A36" s="3" t="s">
        <v>144</v>
      </c>
      <c r="B36" s="3" t="s">
        <v>1107</v>
      </c>
      <c r="C36" s="4">
        <v>8</v>
      </c>
      <c r="D36" s="3">
        <v>7511038</v>
      </c>
      <c r="E36" s="3">
        <v>8472159</v>
      </c>
      <c r="F36" s="3" t="s">
        <v>44</v>
      </c>
      <c r="G36" s="3">
        <v>961121</v>
      </c>
      <c r="I36" s="5" t="s">
        <v>1108</v>
      </c>
      <c r="J36" s="3" t="s">
        <v>1109</v>
      </c>
      <c r="N36" s="3" t="s">
        <v>1110</v>
      </c>
    </row>
    <row r="37" spans="1:15">
      <c r="A37" s="3" t="s">
        <v>147</v>
      </c>
      <c r="B37" s="3" t="s">
        <v>1077</v>
      </c>
      <c r="C37" s="4">
        <v>8</v>
      </c>
      <c r="D37" s="3">
        <v>7792083</v>
      </c>
      <c r="E37" s="3">
        <v>8414296</v>
      </c>
      <c r="F37" s="3" t="s">
        <v>44</v>
      </c>
      <c r="G37" s="3">
        <v>622213</v>
      </c>
      <c r="I37" s="5" t="s">
        <v>1108</v>
      </c>
      <c r="J37" s="3" t="s">
        <v>1109</v>
      </c>
    </row>
    <row r="38" spans="1:15">
      <c r="A38" s="3" t="s">
        <v>165</v>
      </c>
      <c r="B38" s="3" t="s">
        <v>1086</v>
      </c>
      <c r="C38" s="4">
        <v>8</v>
      </c>
      <c r="D38" s="3">
        <v>15455494</v>
      </c>
      <c r="E38" s="3">
        <v>20765880</v>
      </c>
      <c r="F38" s="3" t="s">
        <v>47</v>
      </c>
      <c r="G38" s="3">
        <v>5310386</v>
      </c>
      <c r="I38" s="5"/>
      <c r="L38" s="3" t="s">
        <v>111</v>
      </c>
    </row>
    <row r="39" spans="1:15">
      <c r="A39" s="3" t="s">
        <v>182</v>
      </c>
      <c r="B39" s="3" t="s">
        <v>1067</v>
      </c>
      <c r="C39" s="4">
        <v>8</v>
      </c>
      <c r="D39" s="3">
        <v>15908703</v>
      </c>
      <c r="E39" s="3">
        <v>16100386</v>
      </c>
      <c r="F39" s="3" t="s">
        <v>47</v>
      </c>
      <c r="G39" s="3">
        <v>191683</v>
      </c>
      <c r="I39" s="5"/>
    </row>
    <row r="40" spans="1:15">
      <c r="A40" s="3" t="s">
        <v>154</v>
      </c>
      <c r="B40" s="3" t="s">
        <v>1111</v>
      </c>
      <c r="C40" s="4">
        <v>8</v>
      </c>
      <c r="D40" s="3">
        <v>16961807</v>
      </c>
      <c r="E40" s="3">
        <v>17783758</v>
      </c>
      <c r="F40" s="3" t="s">
        <v>47</v>
      </c>
      <c r="G40" s="3">
        <v>821951</v>
      </c>
      <c r="I40" s="5"/>
    </row>
    <row r="41" spans="1:15">
      <c r="A41" s="3" t="s">
        <v>155</v>
      </c>
      <c r="B41" s="3" t="s">
        <v>1111</v>
      </c>
      <c r="C41" s="4">
        <v>8</v>
      </c>
      <c r="D41" s="3">
        <v>18416276</v>
      </c>
      <c r="E41" s="3">
        <v>19329386</v>
      </c>
      <c r="F41" s="3" t="s">
        <v>47</v>
      </c>
      <c r="G41" s="3">
        <v>913110</v>
      </c>
      <c r="H41" s="3" t="s">
        <v>1112</v>
      </c>
      <c r="I41" s="5"/>
    </row>
    <row r="42" spans="1:15">
      <c r="A42" s="3" t="s">
        <v>190</v>
      </c>
      <c r="B42" s="3" t="s">
        <v>1113</v>
      </c>
      <c r="C42" s="4">
        <v>8</v>
      </c>
      <c r="D42" s="3">
        <v>19038758</v>
      </c>
      <c r="E42" s="3">
        <v>19205632</v>
      </c>
      <c r="F42" s="3" t="s">
        <v>47</v>
      </c>
      <c r="G42" s="3">
        <v>166874</v>
      </c>
      <c r="I42" s="5"/>
    </row>
    <row r="43" spans="1:15">
      <c r="A43" s="3" t="s">
        <v>156</v>
      </c>
      <c r="B43" s="3" t="s">
        <v>1111</v>
      </c>
      <c r="C43" s="4">
        <v>8</v>
      </c>
      <c r="D43" s="3">
        <v>20271999</v>
      </c>
      <c r="E43" s="3">
        <v>20765880</v>
      </c>
      <c r="F43" s="3" t="s">
        <v>47</v>
      </c>
      <c r="G43" s="3">
        <v>493881</v>
      </c>
      <c r="I43" s="5"/>
    </row>
    <row r="44" spans="1:15">
      <c r="A44" s="3" t="s">
        <v>157</v>
      </c>
      <c r="B44" s="3" t="s">
        <v>1114</v>
      </c>
      <c r="C44" s="4">
        <v>8</v>
      </c>
      <c r="D44" s="3">
        <v>21704852</v>
      </c>
      <c r="E44" s="3">
        <v>22126316</v>
      </c>
      <c r="F44" s="3" t="s">
        <v>47</v>
      </c>
      <c r="G44" s="3">
        <v>421464</v>
      </c>
      <c r="I44" s="5" t="s">
        <v>1115</v>
      </c>
      <c r="O44" s="3" t="s">
        <v>1116</v>
      </c>
    </row>
    <row r="45" spans="1:15">
      <c r="A45" s="3" t="s">
        <v>111</v>
      </c>
      <c r="B45" s="3" t="s">
        <v>1082</v>
      </c>
      <c r="C45" s="4">
        <v>8</v>
      </c>
      <c r="D45" s="3">
        <v>21783981</v>
      </c>
      <c r="E45" s="3">
        <v>22471952</v>
      </c>
      <c r="F45" s="3" t="s">
        <v>32</v>
      </c>
      <c r="I45" s="5" t="s">
        <v>1115</v>
      </c>
    </row>
    <row r="46" spans="1:15">
      <c r="A46" s="3" t="s">
        <v>183</v>
      </c>
      <c r="B46" s="3" t="s">
        <v>1103</v>
      </c>
      <c r="C46" s="4">
        <v>8</v>
      </c>
      <c r="D46" s="3">
        <v>27142350</v>
      </c>
      <c r="E46" s="3">
        <v>27520329</v>
      </c>
      <c r="F46" s="3" t="s">
        <v>47</v>
      </c>
      <c r="G46" s="3">
        <v>377979</v>
      </c>
      <c r="I46" s="5" t="s">
        <v>1115</v>
      </c>
    </row>
    <row r="47" spans="1:15">
      <c r="A47" s="3" t="s">
        <v>184</v>
      </c>
      <c r="B47" s="3" t="s">
        <v>1103</v>
      </c>
      <c r="C47" s="4">
        <v>8</v>
      </c>
      <c r="D47" s="3">
        <v>31289954</v>
      </c>
      <c r="E47" s="3">
        <v>32598941</v>
      </c>
      <c r="F47" s="3" t="s">
        <v>47</v>
      </c>
      <c r="G47" s="3">
        <v>1308987</v>
      </c>
      <c r="I47" s="5" t="s">
        <v>1115</v>
      </c>
    </row>
    <row r="48" spans="1:15">
      <c r="A48" s="3" t="s">
        <v>142</v>
      </c>
      <c r="B48" s="3" t="s">
        <v>1114</v>
      </c>
      <c r="C48" s="4">
        <v>8</v>
      </c>
      <c r="D48" s="3">
        <v>35457204</v>
      </c>
      <c r="E48" s="3">
        <v>36135707</v>
      </c>
      <c r="F48" s="3" t="s">
        <v>44</v>
      </c>
      <c r="G48" s="3">
        <v>678503</v>
      </c>
      <c r="I48" s="5" t="s">
        <v>1115</v>
      </c>
    </row>
    <row r="49" spans="1:15">
      <c r="A49" s="3" t="s">
        <v>185</v>
      </c>
      <c r="B49" s="3" t="s">
        <v>1103</v>
      </c>
      <c r="C49" s="4">
        <v>8</v>
      </c>
      <c r="D49" s="3">
        <v>35572498</v>
      </c>
      <c r="E49" s="3">
        <v>35942457</v>
      </c>
      <c r="F49" s="3" t="s">
        <v>47</v>
      </c>
      <c r="G49" s="3">
        <v>369959</v>
      </c>
      <c r="I49" s="5" t="s">
        <v>1115</v>
      </c>
    </row>
    <row r="50" spans="1:15">
      <c r="A50" s="3" t="s">
        <v>191</v>
      </c>
      <c r="B50" s="3" t="s">
        <v>1113</v>
      </c>
      <c r="C50" s="4">
        <v>8</v>
      </c>
      <c r="D50" s="3">
        <v>35646302</v>
      </c>
      <c r="E50" s="3">
        <v>35837518</v>
      </c>
      <c r="F50" s="3" t="s">
        <v>47</v>
      </c>
      <c r="G50" s="3">
        <v>191216</v>
      </c>
      <c r="I50" s="5" t="s">
        <v>1115</v>
      </c>
    </row>
    <row r="51" spans="1:15">
      <c r="A51" s="3" t="s">
        <v>148</v>
      </c>
      <c r="B51" s="3" t="s">
        <v>1117</v>
      </c>
      <c r="C51" s="4">
        <v>8</v>
      </c>
      <c r="D51" s="3">
        <v>35755157</v>
      </c>
      <c r="E51" s="3">
        <v>35947993</v>
      </c>
      <c r="F51" s="3" t="s">
        <v>44</v>
      </c>
      <c r="G51" s="3">
        <v>192836</v>
      </c>
      <c r="I51" s="5" t="s">
        <v>1115</v>
      </c>
    </row>
    <row r="52" spans="1:15">
      <c r="A52" s="3" t="s">
        <v>158</v>
      </c>
      <c r="B52" s="3" t="s">
        <v>1111</v>
      </c>
      <c r="C52" s="4">
        <v>9</v>
      </c>
      <c r="D52" s="3">
        <v>434745</v>
      </c>
      <c r="E52" s="3">
        <v>826320</v>
      </c>
      <c r="F52" s="3" t="s">
        <v>47</v>
      </c>
      <c r="G52" s="3">
        <v>391575</v>
      </c>
      <c r="I52" s="5"/>
    </row>
    <row r="53" spans="1:15">
      <c r="A53" s="3" t="s">
        <v>166</v>
      </c>
      <c r="B53" s="3" t="s">
        <v>1086</v>
      </c>
      <c r="C53" s="4">
        <v>9</v>
      </c>
      <c r="D53" s="3">
        <v>434745</v>
      </c>
      <c r="E53" s="3">
        <v>826320</v>
      </c>
      <c r="F53" s="3" t="s">
        <v>47</v>
      </c>
      <c r="G53" s="3">
        <v>391575</v>
      </c>
      <c r="I53" s="5"/>
    </row>
    <row r="54" spans="1:15">
      <c r="A54" s="3" t="s">
        <v>112</v>
      </c>
      <c r="B54" s="3" t="s">
        <v>1118</v>
      </c>
      <c r="C54" s="4">
        <v>9</v>
      </c>
      <c r="D54" s="3">
        <v>664044</v>
      </c>
      <c r="E54" s="3">
        <v>665285</v>
      </c>
      <c r="F54" s="3" t="s">
        <v>32</v>
      </c>
      <c r="I54" s="5"/>
    </row>
    <row r="55" spans="1:15">
      <c r="A55" s="3" t="s">
        <v>113</v>
      </c>
      <c r="B55" s="3" t="s">
        <v>1085</v>
      </c>
      <c r="C55" s="4">
        <v>9</v>
      </c>
      <c r="D55" s="3">
        <v>664044</v>
      </c>
      <c r="E55" s="3">
        <v>665285</v>
      </c>
      <c r="F55" s="3" t="s">
        <v>32</v>
      </c>
      <c r="I55" s="5"/>
    </row>
    <row r="56" spans="1:15">
      <c r="A56" s="3" t="s">
        <v>159</v>
      </c>
      <c r="B56" s="3" t="s">
        <v>1111</v>
      </c>
      <c r="C56" s="4">
        <v>9</v>
      </c>
      <c r="D56" s="3">
        <v>10276954</v>
      </c>
      <c r="E56" s="3">
        <v>10752654</v>
      </c>
      <c r="F56" s="3" t="s">
        <v>47</v>
      </c>
      <c r="G56" s="3">
        <v>475700</v>
      </c>
      <c r="I56" s="5"/>
    </row>
    <row r="57" spans="1:15">
      <c r="A57" s="3" t="s">
        <v>167</v>
      </c>
      <c r="B57" s="3" t="s">
        <v>1086</v>
      </c>
      <c r="C57" s="4">
        <v>9</v>
      </c>
      <c r="D57" s="3">
        <v>10276954</v>
      </c>
      <c r="E57" s="3">
        <v>10752654</v>
      </c>
      <c r="F57" s="3" t="s">
        <v>47</v>
      </c>
      <c r="G57" s="3">
        <v>475700</v>
      </c>
      <c r="I57" s="5"/>
    </row>
    <row r="58" spans="1:15">
      <c r="A58" s="3" t="s">
        <v>114</v>
      </c>
      <c r="B58" s="3" t="s">
        <v>1119</v>
      </c>
      <c r="C58" s="4">
        <v>9</v>
      </c>
      <c r="D58" s="3">
        <v>34405648</v>
      </c>
      <c r="E58" s="3">
        <v>35654175</v>
      </c>
      <c r="F58" s="3" t="s">
        <v>32</v>
      </c>
      <c r="I58" s="5"/>
      <c r="J58" s="3" t="s">
        <v>1120</v>
      </c>
    </row>
    <row r="59" spans="1:15">
      <c r="A59" s="3" t="s">
        <v>115</v>
      </c>
      <c r="B59" s="3" t="s">
        <v>1082</v>
      </c>
      <c r="C59" s="4">
        <v>9</v>
      </c>
      <c r="D59" s="3">
        <v>34405648</v>
      </c>
      <c r="E59" s="3">
        <v>35654175</v>
      </c>
      <c r="F59" s="3" t="s">
        <v>32</v>
      </c>
      <c r="I59" s="5"/>
      <c r="J59" s="3" t="s">
        <v>1120</v>
      </c>
    </row>
    <row r="60" spans="1:15">
      <c r="A60" s="3" t="s">
        <v>168</v>
      </c>
      <c r="B60" s="3" t="s">
        <v>1086</v>
      </c>
      <c r="C60" s="4">
        <v>10</v>
      </c>
      <c r="D60" s="3">
        <v>49741982</v>
      </c>
      <c r="E60" s="3">
        <v>49931540</v>
      </c>
      <c r="F60" s="3" t="s">
        <v>47</v>
      </c>
      <c r="G60" s="3">
        <v>189558</v>
      </c>
      <c r="I60" s="5"/>
    </row>
    <row r="61" spans="1:15">
      <c r="A61" s="3" t="s">
        <v>116</v>
      </c>
      <c r="B61" s="3" t="s">
        <v>1118</v>
      </c>
      <c r="C61" s="4">
        <v>10</v>
      </c>
      <c r="D61" s="3">
        <v>50931549</v>
      </c>
      <c r="E61" s="3">
        <v>51331830</v>
      </c>
      <c r="F61" s="3" t="s">
        <v>32</v>
      </c>
      <c r="I61" s="5"/>
    </row>
    <row r="62" spans="1:15">
      <c r="A62" s="3" t="s">
        <v>117</v>
      </c>
      <c r="B62" s="3" t="s">
        <v>1085</v>
      </c>
      <c r="C62" s="4">
        <v>10</v>
      </c>
      <c r="D62" s="3">
        <v>50931549</v>
      </c>
      <c r="E62" s="3">
        <v>51331830</v>
      </c>
      <c r="F62" s="3" t="s">
        <v>32</v>
      </c>
      <c r="I62" s="5"/>
    </row>
    <row r="63" spans="1:15">
      <c r="A63" s="3" t="s">
        <v>118</v>
      </c>
      <c r="B63" s="3" t="s">
        <v>1106</v>
      </c>
      <c r="C63" s="4">
        <v>10</v>
      </c>
      <c r="D63" s="3">
        <v>50931549</v>
      </c>
      <c r="E63" s="3">
        <v>51331830</v>
      </c>
      <c r="F63" s="3" t="s">
        <v>32</v>
      </c>
      <c r="I63" s="5"/>
    </row>
    <row r="64" spans="1:15">
      <c r="A64" s="3" t="s">
        <v>119</v>
      </c>
      <c r="B64" s="3" t="s">
        <v>1118</v>
      </c>
      <c r="C64" s="4">
        <v>11</v>
      </c>
      <c r="D64" s="3">
        <v>5326932</v>
      </c>
      <c r="E64" s="3">
        <v>5412865</v>
      </c>
      <c r="F64" s="3" t="s">
        <v>32</v>
      </c>
      <c r="I64" s="5" t="s">
        <v>1121</v>
      </c>
      <c r="O64" s="3" t="s">
        <v>1122</v>
      </c>
    </row>
    <row r="65" spans="1:10">
      <c r="A65" s="3" t="s">
        <v>120</v>
      </c>
      <c r="B65" s="3" t="s">
        <v>1123</v>
      </c>
      <c r="C65" s="4">
        <v>11</v>
      </c>
      <c r="D65" s="3">
        <v>5750716</v>
      </c>
      <c r="E65" s="3">
        <v>6088565</v>
      </c>
      <c r="F65" s="3" t="s">
        <v>32</v>
      </c>
      <c r="H65" s="3" t="s">
        <v>1124</v>
      </c>
      <c r="I65" s="5" t="s">
        <v>1121</v>
      </c>
    </row>
    <row r="66" spans="1:10">
      <c r="A66" s="3" t="s">
        <v>121</v>
      </c>
      <c r="B66" s="3" t="s">
        <v>1082</v>
      </c>
      <c r="C66" s="4">
        <v>11</v>
      </c>
      <c r="D66" s="3">
        <v>6088565</v>
      </c>
      <c r="E66" s="3">
        <v>7753028</v>
      </c>
      <c r="F66" s="3" t="s">
        <v>32</v>
      </c>
      <c r="H66" s="3" t="s">
        <v>1125</v>
      </c>
      <c r="I66" s="5" t="s">
        <v>1121</v>
      </c>
    </row>
    <row r="67" spans="1:10">
      <c r="A67" s="3" t="s">
        <v>122</v>
      </c>
      <c r="B67" s="3" t="s">
        <v>1119</v>
      </c>
      <c r="C67" s="4">
        <v>11</v>
      </c>
      <c r="D67" s="3">
        <v>6195816</v>
      </c>
      <c r="E67" s="3">
        <v>8078438</v>
      </c>
      <c r="F67" s="3" t="s">
        <v>32</v>
      </c>
      <c r="I67" s="5" t="s">
        <v>1121</v>
      </c>
    </row>
    <row r="68" spans="1:10">
      <c r="A68" s="3" t="s">
        <v>123</v>
      </c>
      <c r="B68" s="3" t="s">
        <v>1118</v>
      </c>
      <c r="C68" s="4">
        <v>11</v>
      </c>
      <c r="D68" s="3">
        <v>6195816</v>
      </c>
      <c r="E68" s="3">
        <v>8078438</v>
      </c>
      <c r="F68" s="3" t="s">
        <v>32</v>
      </c>
      <c r="I68" s="5" t="s">
        <v>1121</v>
      </c>
    </row>
    <row r="69" spans="1:10">
      <c r="A69" s="3" t="s">
        <v>124</v>
      </c>
      <c r="B69" s="3" t="s">
        <v>1085</v>
      </c>
      <c r="C69" s="4">
        <v>11</v>
      </c>
      <c r="D69" s="3">
        <v>6195816</v>
      </c>
      <c r="E69" s="3">
        <v>8078438</v>
      </c>
      <c r="F69" s="3" t="s">
        <v>32</v>
      </c>
      <c r="I69" s="5" t="s">
        <v>1121</v>
      </c>
    </row>
    <row r="70" spans="1:10">
      <c r="A70" s="3" t="s">
        <v>125</v>
      </c>
      <c r="B70" s="3" t="s">
        <v>1080</v>
      </c>
      <c r="C70" s="4">
        <v>11</v>
      </c>
      <c r="D70" s="3">
        <v>6195816</v>
      </c>
      <c r="E70" s="3">
        <v>8078438</v>
      </c>
      <c r="F70" s="3" t="s">
        <v>32</v>
      </c>
      <c r="I70" s="5" t="s">
        <v>1121</v>
      </c>
    </row>
    <row r="71" spans="1:10">
      <c r="A71" s="3" t="s">
        <v>126</v>
      </c>
      <c r="B71" s="3" t="s">
        <v>1126</v>
      </c>
      <c r="C71" s="4">
        <v>11</v>
      </c>
      <c r="D71" s="3">
        <v>6195816</v>
      </c>
      <c r="E71" s="3">
        <v>8078438</v>
      </c>
      <c r="F71" s="3" t="s">
        <v>32</v>
      </c>
      <c r="I71" s="5" t="s">
        <v>1121</v>
      </c>
    </row>
    <row r="72" spans="1:10">
      <c r="A72" s="3" t="s">
        <v>127</v>
      </c>
      <c r="B72" s="3" t="s">
        <v>1106</v>
      </c>
      <c r="C72" s="4">
        <v>11</v>
      </c>
      <c r="D72" s="3">
        <v>6195816</v>
      </c>
      <c r="E72" s="3">
        <v>8078438</v>
      </c>
      <c r="F72" s="3" t="s">
        <v>32</v>
      </c>
      <c r="I72" s="5" t="s">
        <v>1121</v>
      </c>
    </row>
    <row r="73" spans="1:10">
      <c r="A73" s="3" t="s">
        <v>128</v>
      </c>
      <c r="B73" s="3" t="s">
        <v>1093</v>
      </c>
      <c r="C73" s="4">
        <v>11</v>
      </c>
      <c r="D73" s="3">
        <v>27176201.5</v>
      </c>
      <c r="E73" s="3">
        <v>27215905</v>
      </c>
      <c r="F73" s="3" t="s">
        <v>32</v>
      </c>
      <c r="I73" s="5"/>
      <c r="J73" s="3" t="s">
        <v>1127</v>
      </c>
    </row>
    <row r="74" spans="1:10">
      <c r="A74" s="3" t="s">
        <v>169</v>
      </c>
      <c r="B74" s="3" t="s">
        <v>1086</v>
      </c>
      <c r="C74" s="4">
        <v>12</v>
      </c>
      <c r="D74" s="3">
        <v>4191394</v>
      </c>
      <c r="E74" s="3">
        <v>4571216</v>
      </c>
      <c r="F74" s="3" t="s">
        <v>47</v>
      </c>
      <c r="G74" s="3">
        <v>379822</v>
      </c>
      <c r="I74" s="5"/>
    </row>
    <row r="75" spans="1:10">
      <c r="A75" s="3" t="s">
        <v>170</v>
      </c>
      <c r="B75" s="3" t="s">
        <v>1086</v>
      </c>
      <c r="C75" s="4">
        <v>12</v>
      </c>
      <c r="D75" s="3">
        <v>34600375</v>
      </c>
      <c r="E75" s="3">
        <v>35059022</v>
      </c>
      <c r="F75" s="3" t="s">
        <v>47</v>
      </c>
      <c r="G75" s="3">
        <v>458647</v>
      </c>
      <c r="H75" s="3" t="s">
        <v>1128</v>
      </c>
      <c r="I75" s="5"/>
      <c r="J75" s="3" t="s">
        <v>1129</v>
      </c>
    </row>
    <row r="76" spans="1:10">
      <c r="A76" s="3" t="s">
        <v>192</v>
      </c>
      <c r="B76" s="3" t="s">
        <v>1113</v>
      </c>
      <c r="C76" s="4">
        <v>13</v>
      </c>
      <c r="D76" s="3">
        <v>1999587</v>
      </c>
      <c r="E76" s="3">
        <v>2408879</v>
      </c>
      <c r="F76" s="3" t="s">
        <v>47</v>
      </c>
      <c r="G76" s="3">
        <v>409292</v>
      </c>
      <c r="I76" s="5" t="s">
        <v>1130</v>
      </c>
      <c r="J76" s="3" t="s">
        <v>1131</v>
      </c>
    </row>
    <row r="77" spans="1:10">
      <c r="A77" s="3" t="s">
        <v>171</v>
      </c>
      <c r="B77" s="3" t="s">
        <v>1086</v>
      </c>
      <c r="C77" s="4">
        <v>13</v>
      </c>
      <c r="D77" s="3">
        <v>2017212</v>
      </c>
      <c r="E77" s="3">
        <v>2697943</v>
      </c>
      <c r="F77" s="3" t="s">
        <v>47</v>
      </c>
      <c r="G77" s="3">
        <v>680731</v>
      </c>
      <c r="I77" s="5" t="s">
        <v>1130</v>
      </c>
      <c r="J77" s="3" t="s">
        <v>1131</v>
      </c>
    </row>
    <row r="78" spans="1:10">
      <c r="A78" s="3" t="s">
        <v>193</v>
      </c>
      <c r="B78" s="3" t="s">
        <v>1113</v>
      </c>
      <c r="C78" s="4">
        <v>13</v>
      </c>
      <c r="D78" s="3">
        <v>5027021</v>
      </c>
      <c r="E78" s="3">
        <v>6331091</v>
      </c>
      <c r="F78" s="3" t="s">
        <v>47</v>
      </c>
      <c r="G78" s="3">
        <v>1304070</v>
      </c>
      <c r="I78" s="5" t="s">
        <v>1130</v>
      </c>
      <c r="J78" s="3" t="s">
        <v>1131</v>
      </c>
    </row>
    <row r="79" spans="1:10">
      <c r="A79" s="3" t="s">
        <v>160</v>
      </c>
      <c r="B79" s="3" t="s">
        <v>1111</v>
      </c>
      <c r="C79" s="4">
        <v>13</v>
      </c>
      <c r="D79" s="3">
        <v>6625089</v>
      </c>
      <c r="E79" s="3">
        <v>7361316</v>
      </c>
      <c r="F79" s="3" t="s">
        <v>47</v>
      </c>
      <c r="G79" s="3">
        <v>736227</v>
      </c>
      <c r="I79" s="5" t="s">
        <v>1130</v>
      </c>
      <c r="J79" s="3" t="s">
        <v>1131</v>
      </c>
    </row>
    <row r="80" spans="1:10">
      <c r="A80" s="3" t="s">
        <v>172</v>
      </c>
      <c r="B80" s="3" t="s">
        <v>1086</v>
      </c>
      <c r="C80" s="4">
        <v>13</v>
      </c>
      <c r="D80" s="3">
        <v>6625089</v>
      </c>
      <c r="E80" s="3">
        <v>7361316</v>
      </c>
      <c r="F80" s="3" t="s">
        <v>47</v>
      </c>
      <c r="G80" s="3">
        <v>736227</v>
      </c>
      <c r="I80" s="5" t="s">
        <v>1130</v>
      </c>
      <c r="J80" s="3" t="s">
        <v>1131</v>
      </c>
    </row>
    <row r="81" spans="1:15">
      <c r="A81" s="3" t="s">
        <v>129</v>
      </c>
      <c r="B81" s="3" t="s">
        <v>1123</v>
      </c>
      <c r="C81" s="4">
        <v>13</v>
      </c>
      <c r="D81" s="3">
        <v>22033385</v>
      </c>
      <c r="E81" s="3">
        <v>22277421</v>
      </c>
      <c r="F81" s="3" t="s">
        <v>32</v>
      </c>
      <c r="I81" s="5"/>
      <c r="J81" s="3" t="s">
        <v>1132</v>
      </c>
    </row>
    <row r="82" spans="1:15">
      <c r="A82" s="3" t="s">
        <v>130</v>
      </c>
      <c r="B82" s="3" t="s">
        <v>1123</v>
      </c>
      <c r="C82" s="4">
        <v>14</v>
      </c>
      <c r="D82" s="3">
        <v>0</v>
      </c>
      <c r="E82" s="3">
        <v>336844</v>
      </c>
      <c r="F82" s="3" t="s">
        <v>32</v>
      </c>
      <c r="I82" s="5"/>
    </row>
    <row r="83" spans="1:15">
      <c r="A83" s="3" t="s">
        <v>173</v>
      </c>
      <c r="B83" s="3" t="s">
        <v>1086</v>
      </c>
      <c r="C83" s="4">
        <v>15</v>
      </c>
      <c r="D83" s="3">
        <v>807807</v>
      </c>
      <c r="E83" s="3">
        <v>965626</v>
      </c>
      <c r="F83" s="3" t="s">
        <v>47</v>
      </c>
      <c r="G83" s="3">
        <v>157819</v>
      </c>
      <c r="I83" s="5"/>
    </row>
    <row r="84" spans="1:15">
      <c r="A84" s="3" t="s">
        <v>174</v>
      </c>
      <c r="B84" s="3" t="s">
        <v>1117</v>
      </c>
      <c r="C84" s="4">
        <v>17</v>
      </c>
      <c r="D84" s="3">
        <v>2068290</v>
      </c>
      <c r="E84" s="3">
        <v>2258719</v>
      </c>
      <c r="F84" s="3" t="s">
        <v>47</v>
      </c>
      <c r="G84" s="3">
        <v>190429</v>
      </c>
      <c r="I84" s="5" t="s">
        <v>1133</v>
      </c>
      <c r="J84" s="3" t="s">
        <v>1134</v>
      </c>
      <c r="O84" s="3" t="s">
        <v>1135</v>
      </c>
    </row>
    <row r="85" spans="1:15">
      <c r="A85" s="3" t="s">
        <v>131</v>
      </c>
      <c r="B85" s="3" t="s">
        <v>1082</v>
      </c>
      <c r="C85" s="4">
        <v>17</v>
      </c>
      <c r="D85" s="3">
        <v>7582840</v>
      </c>
      <c r="E85" s="3">
        <v>7664290</v>
      </c>
      <c r="F85" s="3" t="s">
        <v>32</v>
      </c>
      <c r="I85" s="5"/>
    </row>
    <row r="86" spans="1:15">
      <c r="A86" s="3" t="s">
        <v>132</v>
      </c>
      <c r="B86" s="3" t="s">
        <v>1080</v>
      </c>
      <c r="C86" s="4">
        <v>17</v>
      </c>
      <c r="D86" s="3">
        <v>7582840</v>
      </c>
      <c r="E86" s="3">
        <v>7664290</v>
      </c>
      <c r="F86" s="3" t="s">
        <v>32</v>
      </c>
      <c r="I86" s="5"/>
    </row>
    <row r="87" spans="1:15">
      <c r="A87" s="3" t="s">
        <v>133</v>
      </c>
      <c r="B87" s="3" t="s">
        <v>1123</v>
      </c>
      <c r="C87" s="4">
        <v>17</v>
      </c>
      <c r="D87" s="3">
        <v>7582840</v>
      </c>
      <c r="E87" s="3">
        <v>7664290</v>
      </c>
      <c r="F87" s="3" t="s">
        <v>32</v>
      </c>
      <c r="I87" s="5"/>
    </row>
    <row r="88" spans="1:15">
      <c r="A88" s="3" t="s">
        <v>134</v>
      </c>
      <c r="B88" s="3" t="s">
        <v>1126</v>
      </c>
      <c r="C88" s="4">
        <v>17</v>
      </c>
      <c r="D88" s="3">
        <v>7582840</v>
      </c>
      <c r="E88" s="3">
        <v>7664290</v>
      </c>
      <c r="F88" s="3" t="s">
        <v>32</v>
      </c>
      <c r="I88" s="5"/>
    </row>
    <row r="89" spans="1:15">
      <c r="A89" s="3" t="s">
        <v>186</v>
      </c>
      <c r="B89" s="3" t="s">
        <v>1067</v>
      </c>
      <c r="C89" s="4">
        <v>18</v>
      </c>
      <c r="D89" s="3">
        <v>1567833</v>
      </c>
      <c r="E89" s="3">
        <v>2037245</v>
      </c>
      <c r="F89" s="3" t="s">
        <v>47</v>
      </c>
      <c r="G89" s="3">
        <v>469412</v>
      </c>
      <c r="H89" s="3" t="s">
        <v>1136</v>
      </c>
      <c r="I89" s="5" t="s">
        <v>1137</v>
      </c>
    </row>
    <row r="90" spans="1:15">
      <c r="A90" s="3" t="s">
        <v>175</v>
      </c>
      <c r="B90" s="3" t="s">
        <v>1086</v>
      </c>
      <c r="C90" s="4">
        <v>18</v>
      </c>
      <c r="D90" s="3">
        <v>9895540</v>
      </c>
      <c r="E90" s="3">
        <v>10058662</v>
      </c>
      <c r="F90" s="3" t="s">
        <v>47</v>
      </c>
      <c r="G90" s="3">
        <v>163122</v>
      </c>
      <c r="H90" s="3" t="s">
        <v>1138</v>
      </c>
      <c r="I90" s="5" t="s">
        <v>1139</v>
      </c>
    </row>
    <row r="91" spans="1:15">
      <c r="A91" s="3" t="s">
        <v>187</v>
      </c>
      <c r="B91" s="3" t="s">
        <v>1067</v>
      </c>
      <c r="C91" s="4">
        <v>18</v>
      </c>
      <c r="D91" s="3">
        <v>14893194</v>
      </c>
      <c r="E91" s="3">
        <v>49114464</v>
      </c>
      <c r="F91" s="3" t="s">
        <v>47</v>
      </c>
      <c r="G91" s="3">
        <v>34221270</v>
      </c>
      <c r="I91" s="5" t="s">
        <v>1139</v>
      </c>
      <c r="J91" s="3" t="s">
        <v>1140</v>
      </c>
    </row>
    <row r="92" spans="1:15">
      <c r="A92" s="3" t="s">
        <v>194</v>
      </c>
      <c r="B92" s="3" t="s">
        <v>1072</v>
      </c>
      <c r="C92" s="4">
        <v>18</v>
      </c>
      <c r="D92" s="3">
        <v>18283796</v>
      </c>
      <c r="E92" s="3">
        <v>19104498</v>
      </c>
      <c r="F92" s="3" t="s">
        <v>47</v>
      </c>
      <c r="G92" s="3">
        <v>820702</v>
      </c>
      <c r="I92" s="5" t="s">
        <v>1141</v>
      </c>
      <c r="J92" s="3" t="s">
        <v>1140</v>
      </c>
      <c r="M92" s="3" t="s">
        <v>1142</v>
      </c>
    </row>
    <row r="93" spans="1:15">
      <c r="A93" s="3" t="s">
        <v>135</v>
      </c>
      <c r="B93" s="3" t="s">
        <v>1091</v>
      </c>
      <c r="C93" s="4">
        <v>19</v>
      </c>
      <c r="D93" s="3">
        <v>2470049</v>
      </c>
      <c r="E93" s="3">
        <v>2512949</v>
      </c>
      <c r="F93" s="3" t="s">
        <v>32</v>
      </c>
      <c r="I93" s="5"/>
    </row>
    <row r="94" spans="1:15">
      <c r="A94" s="3" t="s">
        <v>195</v>
      </c>
      <c r="B94" s="3" t="s">
        <v>1072</v>
      </c>
      <c r="C94" s="4">
        <v>19</v>
      </c>
      <c r="D94" s="3">
        <v>36511430</v>
      </c>
      <c r="E94" s="3">
        <v>36701222</v>
      </c>
      <c r="F94" s="3" t="s">
        <v>47</v>
      </c>
      <c r="G94" s="3">
        <v>189792</v>
      </c>
      <c r="I94" s="5"/>
    </row>
    <row r="95" spans="1:15">
      <c r="A95" s="3" t="s">
        <v>136</v>
      </c>
      <c r="B95" s="3" t="s">
        <v>1119</v>
      </c>
      <c r="C95" s="4">
        <v>20</v>
      </c>
      <c r="D95" s="3">
        <v>260270.5</v>
      </c>
      <c r="E95" s="3">
        <v>520539</v>
      </c>
      <c r="F95" s="3" t="s">
        <v>32</v>
      </c>
      <c r="I95" s="5"/>
    </row>
    <row r="96" spans="1:15">
      <c r="A96" s="3" t="s">
        <v>137</v>
      </c>
      <c r="B96" s="3" t="s">
        <v>1091</v>
      </c>
      <c r="C96" s="4">
        <v>20</v>
      </c>
      <c r="D96" s="3">
        <v>260270.5</v>
      </c>
      <c r="E96" s="3">
        <v>520539</v>
      </c>
      <c r="F96" s="3" t="s">
        <v>32</v>
      </c>
      <c r="I96" s="5"/>
    </row>
    <row r="97" spans="1:15">
      <c r="A97" s="3" t="s">
        <v>196</v>
      </c>
      <c r="B97" s="3" t="s">
        <v>1113</v>
      </c>
      <c r="C97" s="4">
        <v>20</v>
      </c>
      <c r="D97" s="3">
        <v>4564472</v>
      </c>
      <c r="E97" s="3">
        <v>4982802</v>
      </c>
      <c r="F97" s="3" t="s">
        <v>47</v>
      </c>
      <c r="G97" s="3">
        <v>418330</v>
      </c>
      <c r="I97" s="5" t="s">
        <v>1143</v>
      </c>
    </row>
    <row r="98" spans="1:15">
      <c r="A98" s="3" t="s">
        <v>188</v>
      </c>
      <c r="B98" s="3" t="s">
        <v>1103</v>
      </c>
      <c r="C98" s="4">
        <v>20</v>
      </c>
      <c r="D98" s="3">
        <v>4683989</v>
      </c>
      <c r="E98" s="3">
        <v>4865381</v>
      </c>
      <c r="F98" s="3" t="s">
        <v>47</v>
      </c>
      <c r="G98" s="3">
        <v>181392</v>
      </c>
      <c r="I98" s="5" t="s">
        <v>1143</v>
      </c>
    </row>
    <row r="99" spans="1:15">
      <c r="A99" s="10" t="s">
        <v>138</v>
      </c>
      <c r="B99" s="10" t="s">
        <v>1080</v>
      </c>
      <c r="C99" s="11">
        <v>20</v>
      </c>
      <c r="D99" s="10">
        <v>33581097</v>
      </c>
      <c r="E99" s="10">
        <v>33591456</v>
      </c>
      <c r="F99" s="10" t="s">
        <v>32</v>
      </c>
      <c r="G99" s="10"/>
      <c r="H99" s="10" t="s">
        <v>1144</v>
      </c>
      <c r="I99" s="12" t="s">
        <v>1143</v>
      </c>
      <c r="J99" s="10"/>
      <c r="K99" s="12"/>
      <c r="L99" s="10"/>
      <c r="M99" s="10"/>
      <c r="N99" s="10"/>
      <c r="O99" s="10"/>
    </row>
    <row r="100" spans="1:15">
      <c r="A100" s="13" t="s">
        <v>139</v>
      </c>
      <c r="B100" s="13" t="s">
        <v>1080</v>
      </c>
      <c r="C100" s="14">
        <v>20</v>
      </c>
      <c r="D100" s="13">
        <v>38751759</v>
      </c>
      <c r="E100" s="13">
        <v>38842806</v>
      </c>
      <c r="F100" s="13" t="s">
        <v>32</v>
      </c>
      <c r="G100" s="13"/>
      <c r="H100" s="13"/>
      <c r="I100" s="15"/>
      <c r="J100" s="13" t="s">
        <v>1145</v>
      </c>
      <c r="K100" s="15"/>
      <c r="L100" s="13"/>
      <c r="M100" s="13"/>
      <c r="N100" s="13"/>
      <c r="O100" s="13"/>
    </row>
    <row r="101" ht="47.1" customHeight="1" spans="1:15">
      <c r="A101" s="1" t="s">
        <v>1146</v>
      </c>
    </row>
    <row r="102" s="2" customFormat="1" spans="1:15">
      <c r="A102" s="16" t="s">
        <v>1147</v>
      </c>
      <c r="C102" s="17"/>
      <c r="K102" s="18"/>
    </row>
    <row r="103" s="2" customFormat="1" spans="1:15">
      <c r="A103" s="16" t="s">
        <v>1148</v>
      </c>
      <c r="C103" s="17"/>
      <c r="K103" s="18"/>
    </row>
    <row r="104" s="2" customFormat="1" spans="1:15">
      <c r="A104" s="16" t="s">
        <v>1149</v>
      </c>
      <c r="C104" s="17"/>
      <c r="K104" s="18"/>
    </row>
    <row r="105" s="2" customFormat="1" spans="1:15">
      <c r="A105" s="16" t="s">
        <v>1150</v>
      </c>
      <c r="C105" s="17"/>
      <c r="K105" s="18"/>
    </row>
    <row r="106" s="2" customFormat="1" spans="1:15">
      <c r="A106" s="16" t="s">
        <v>1151</v>
      </c>
      <c r="C106" s="17"/>
      <c r="K106" s="18"/>
    </row>
    <row r="107" s="2" customFormat="1" spans="1:15">
      <c r="A107" s="16" t="s">
        <v>1152</v>
      </c>
      <c r="C107" s="17"/>
      <c r="K107" s="18"/>
    </row>
    <row r="108" s="2" customFormat="1" spans="1:15">
      <c r="A108" s="16" t="s">
        <v>1153</v>
      </c>
      <c r="C108" s="17"/>
      <c r="K108" s="18"/>
    </row>
    <row r="109" s="2" customFormat="1" spans="1:15">
      <c r="A109" s="16" t="s">
        <v>1154</v>
      </c>
      <c r="C109" s="17"/>
      <c r="K109" s="18"/>
    </row>
  </sheetData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88888888888889" defaultRowHeight="13.8"/>
  <sheetData/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"/>
  <sheetViews>
    <sheetView workbookViewId="0">
      <selection activeCell="I11" sqref="I11"/>
    </sheetView>
  </sheetViews>
  <sheetFormatPr defaultColWidth="11" defaultRowHeight="13.8" outlineLevelCol="6"/>
  <cols>
    <col min="1" max="1" width="10.8796296296296" style="19"/>
    <col min="5" max="5" width="27.3796296296296" customWidth="1"/>
    <col min="6" max="6" width="14.3796296296296" style="19" customWidth="1"/>
    <col min="7" max="7" width="12.3796296296296" customWidth="1"/>
  </cols>
  <sheetData>
    <row r="1" ht="33" customHeight="1" spans="1:7">
      <c r="A1" s="128" t="s">
        <v>24</v>
      </c>
    </row>
    <row r="2" spans="1:7">
      <c r="A2" s="99" t="s">
        <v>25</v>
      </c>
      <c r="B2" s="43" t="s">
        <v>14</v>
      </c>
      <c r="C2" s="43" t="s">
        <v>15</v>
      </c>
      <c r="D2" s="43" t="s">
        <v>26</v>
      </c>
      <c r="E2" s="129" t="s">
        <v>27</v>
      </c>
      <c r="F2" s="43" t="s">
        <v>28</v>
      </c>
      <c r="G2" s="41" t="s">
        <v>29</v>
      </c>
    </row>
    <row r="3" spans="1:7">
      <c r="A3" s="21" t="s">
        <v>30</v>
      </c>
      <c r="B3" s="21">
        <v>2</v>
      </c>
      <c r="C3" s="21">
        <v>6</v>
      </c>
      <c r="D3" s="21">
        <f>B3+C3</f>
        <v>8</v>
      </c>
      <c r="E3" s="102" t="s">
        <v>31</v>
      </c>
      <c r="F3" s="21">
        <v>29.67</v>
      </c>
      <c r="G3" s="22" t="s">
        <v>32</v>
      </c>
    </row>
    <row r="4" spans="1:7">
      <c r="A4" s="21" t="s">
        <v>33</v>
      </c>
      <c r="B4" s="21">
        <v>2</v>
      </c>
      <c r="C4" s="21">
        <v>3</v>
      </c>
      <c r="D4" s="21">
        <f t="shared" ref="D4:D10" si="0">B4+C4</f>
        <v>5</v>
      </c>
      <c r="E4" s="102" t="s">
        <v>34</v>
      </c>
      <c r="F4" s="21">
        <v>26.59</v>
      </c>
      <c r="G4" s="22" t="s">
        <v>32</v>
      </c>
    </row>
    <row r="5" spans="1:7">
      <c r="A5" s="21" t="s">
        <v>35</v>
      </c>
      <c r="B5" s="21">
        <v>5</v>
      </c>
      <c r="C5" s="21">
        <v>4</v>
      </c>
      <c r="D5" s="21">
        <f t="shared" si="0"/>
        <v>9</v>
      </c>
      <c r="E5" s="102" t="s">
        <v>36</v>
      </c>
      <c r="F5" s="21">
        <v>43.76</v>
      </c>
      <c r="G5" s="22" t="s">
        <v>32</v>
      </c>
    </row>
    <row r="6" spans="1:7">
      <c r="A6" s="21" t="s">
        <v>37</v>
      </c>
      <c r="B6" s="21">
        <v>3</v>
      </c>
      <c r="C6" s="21">
        <v>4</v>
      </c>
      <c r="D6" s="21">
        <f t="shared" si="0"/>
        <v>7</v>
      </c>
      <c r="E6" s="102" t="s">
        <v>38</v>
      </c>
      <c r="F6" s="21">
        <v>29.66</v>
      </c>
      <c r="G6" s="22" t="s">
        <v>32</v>
      </c>
    </row>
    <row r="7" spans="1:7">
      <c r="A7" s="21" t="s">
        <v>39</v>
      </c>
      <c r="B7" s="21">
        <v>3</v>
      </c>
      <c r="C7" s="21">
        <v>4</v>
      </c>
      <c r="D7" s="21">
        <f t="shared" si="0"/>
        <v>7</v>
      </c>
      <c r="E7" s="102" t="s">
        <v>40</v>
      </c>
      <c r="F7" s="21">
        <v>36.83</v>
      </c>
      <c r="G7" s="22" t="s">
        <v>32</v>
      </c>
    </row>
    <row r="8" spans="1:7">
      <c r="A8" s="21" t="s">
        <v>21</v>
      </c>
      <c r="B8" s="21">
        <v>1</v>
      </c>
      <c r="C8" s="21">
        <v>3</v>
      </c>
      <c r="D8" s="21">
        <f t="shared" si="0"/>
        <v>4</v>
      </c>
      <c r="E8" s="102" t="s">
        <v>41</v>
      </c>
      <c r="F8" s="21">
        <v>15.87</v>
      </c>
      <c r="G8" s="22" t="s">
        <v>32</v>
      </c>
    </row>
    <row r="9" spans="1:7">
      <c r="A9" s="21" t="s">
        <v>20</v>
      </c>
      <c r="B9" s="21">
        <v>1</v>
      </c>
      <c r="C9" s="21">
        <v>1</v>
      </c>
      <c r="D9" s="21">
        <f t="shared" si="0"/>
        <v>2</v>
      </c>
      <c r="E9" s="102">
        <v>6</v>
      </c>
      <c r="F9" s="21">
        <v>8.44</v>
      </c>
      <c r="G9" s="22" t="s">
        <v>32</v>
      </c>
    </row>
    <row r="10" spans="1:7">
      <c r="A10" s="21" t="s">
        <v>22</v>
      </c>
      <c r="B10" s="21">
        <v>0</v>
      </c>
      <c r="C10" s="21">
        <v>2</v>
      </c>
      <c r="D10" s="21">
        <f t="shared" si="0"/>
        <v>2</v>
      </c>
      <c r="E10" s="102" t="s">
        <v>42</v>
      </c>
      <c r="F10" s="21">
        <v>7.21</v>
      </c>
      <c r="G10" s="22" t="s">
        <v>32</v>
      </c>
    </row>
    <row r="11" spans="1:7">
      <c r="A11" s="21" t="s">
        <v>30</v>
      </c>
      <c r="B11" s="21">
        <v>0</v>
      </c>
      <c r="C11" s="21">
        <v>0</v>
      </c>
      <c r="D11" s="21">
        <v>0</v>
      </c>
      <c r="E11" s="102" t="s">
        <v>43</v>
      </c>
      <c r="F11" s="21" t="s">
        <v>43</v>
      </c>
      <c r="G11" s="22" t="s">
        <v>44</v>
      </c>
    </row>
    <row r="12" spans="1:7">
      <c r="A12" s="21" t="s">
        <v>33</v>
      </c>
      <c r="B12" s="21">
        <v>0</v>
      </c>
      <c r="C12" s="21">
        <v>0</v>
      </c>
      <c r="D12" s="21">
        <v>0</v>
      </c>
      <c r="E12" s="22" t="s">
        <v>43</v>
      </c>
      <c r="F12" s="21" t="s">
        <v>43</v>
      </c>
      <c r="G12" s="22" t="s">
        <v>44</v>
      </c>
    </row>
    <row r="13" spans="1:7">
      <c r="A13" s="21" t="s">
        <v>35</v>
      </c>
      <c r="B13" s="21">
        <v>1</v>
      </c>
      <c r="C13" s="21">
        <v>0</v>
      </c>
      <c r="D13" s="21">
        <v>1</v>
      </c>
      <c r="E13" s="102">
        <v>6</v>
      </c>
      <c r="F13" s="21" t="s">
        <v>43</v>
      </c>
      <c r="G13" s="22" t="s">
        <v>44</v>
      </c>
    </row>
    <row r="14" spans="1:7">
      <c r="A14" s="21" t="s">
        <v>37</v>
      </c>
      <c r="B14" s="21">
        <v>0</v>
      </c>
      <c r="C14" s="21">
        <v>1</v>
      </c>
      <c r="D14" s="21">
        <v>1</v>
      </c>
      <c r="E14" s="102">
        <v>8</v>
      </c>
      <c r="F14" s="21" t="s">
        <v>43</v>
      </c>
      <c r="G14" s="22" t="s">
        <v>44</v>
      </c>
    </row>
    <row r="15" spans="1:7">
      <c r="A15" s="21" t="s">
        <v>39</v>
      </c>
      <c r="B15" s="21">
        <v>0</v>
      </c>
      <c r="C15" s="21">
        <v>1</v>
      </c>
      <c r="D15" s="21">
        <v>1</v>
      </c>
      <c r="E15" s="102">
        <v>8</v>
      </c>
      <c r="F15" s="21" t="s">
        <v>43</v>
      </c>
      <c r="G15" s="22" t="s">
        <v>44</v>
      </c>
    </row>
    <row r="16" spans="1:7">
      <c r="A16" s="21" t="s">
        <v>21</v>
      </c>
      <c r="B16" s="21">
        <v>1</v>
      </c>
      <c r="C16" s="21">
        <v>1</v>
      </c>
      <c r="D16" s="21">
        <v>2</v>
      </c>
      <c r="E16" s="102" t="s">
        <v>45</v>
      </c>
      <c r="F16" s="21" t="s">
        <v>43</v>
      </c>
      <c r="G16" s="22" t="s">
        <v>44</v>
      </c>
    </row>
    <row r="17" spans="1:7">
      <c r="A17" s="21" t="s">
        <v>20</v>
      </c>
      <c r="B17" s="21">
        <v>2</v>
      </c>
      <c r="C17" s="21">
        <v>1</v>
      </c>
      <c r="D17" s="21">
        <v>3</v>
      </c>
      <c r="E17" s="102" t="s">
        <v>45</v>
      </c>
      <c r="F17" s="21" t="s">
        <v>43</v>
      </c>
      <c r="G17" s="22" t="s">
        <v>44</v>
      </c>
    </row>
    <row r="18" spans="1:7">
      <c r="A18" s="21" t="s">
        <v>22</v>
      </c>
      <c r="B18" s="21">
        <v>0</v>
      </c>
      <c r="C18" s="21">
        <v>2</v>
      </c>
      <c r="D18" s="21">
        <v>2</v>
      </c>
      <c r="E18" s="102" t="s">
        <v>46</v>
      </c>
      <c r="F18" s="21" t="s">
        <v>43</v>
      </c>
      <c r="G18" s="22" t="s">
        <v>44</v>
      </c>
    </row>
    <row r="19" spans="1:7">
      <c r="A19" s="21" t="s">
        <v>30</v>
      </c>
      <c r="B19" s="21">
        <v>0</v>
      </c>
      <c r="C19" s="21">
        <v>0</v>
      </c>
      <c r="D19" s="21">
        <v>0</v>
      </c>
      <c r="E19" s="22" t="s">
        <v>43</v>
      </c>
      <c r="F19" s="21" t="s">
        <v>43</v>
      </c>
      <c r="G19" s="22" t="s">
        <v>47</v>
      </c>
    </row>
    <row r="20" spans="1:7">
      <c r="A20" s="21" t="s">
        <v>33</v>
      </c>
      <c r="B20" s="21">
        <v>5</v>
      </c>
      <c r="C20" s="21">
        <v>3</v>
      </c>
      <c r="D20" s="21">
        <v>8</v>
      </c>
      <c r="E20" s="22" t="s">
        <v>43</v>
      </c>
      <c r="F20" s="21">
        <v>62.46</v>
      </c>
      <c r="G20" s="22" t="s">
        <v>47</v>
      </c>
    </row>
    <row r="21" spans="1:7">
      <c r="A21" s="21" t="s">
        <v>35</v>
      </c>
      <c r="B21" s="21">
        <v>4</v>
      </c>
      <c r="C21" s="21">
        <v>9</v>
      </c>
      <c r="D21" s="21">
        <v>13</v>
      </c>
      <c r="E21" s="130" t="s">
        <v>48</v>
      </c>
      <c r="F21" s="21">
        <v>92.44</v>
      </c>
      <c r="G21" s="22" t="s">
        <v>47</v>
      </c>
    </row>
    <row r="22" spans="1:7">
      <c r="A22" s="21" t="s">
        <v>37</v>
      </c>
      <c r="B22" s="21">
        <v>12</v>
      </c>
      <c r="C22" s="21">
        <v>1</v>
      </c>
      <c r="D22" s="21">
        <v>13</v>
      </c>
      <c r="E22" s="130" t="s">
        <v>49</v>
      </c>
      <c r="F22" s="21">
        <v>97.69</v>
      </c>
      <c r="G22" s="22" t="s">
        <v>47</v>
      </c>
    </row>
    <row r="23" spans="1:7">
      <c r="A23" s="21" t="s">
        <v>39</v>
      </c>
      <c r="B23" s="21">
        <v>6</v>
      </c>
      <c r="C23" s="21">
        <v>1</v>
      </c>
      <c r="D23" s="21">
        <v>7</v>
      </c>
      <c r="E23" s="102" t="s">
        <v>50</v>
      </c>
      <c r="F23" s="21">
        <v>50.21</v>
      </c>
      <c r="G23" s="22" t="s">
        <v>47</v>
      </c>
    </row>
    <row r="24" spans="1:7">
      <c r="A24" s="21" t="s">
        <v>21</v>
      </c>
      <c r="B24" s="21">
        <v>0</v>
      </c>
      <c r="C24" s="21">
        <v>0</v>
      </c>
      <c r="D24" s="21">
        <v>0</v>
      </c>
      <c r="E24" s="22" t="s">
        <v>43</v>
      </c>
      <c r="F24" s="21" t="s">
        <v>43</v>
      </c>
      <c r="G24" s="22" t="s">
        <v>47</v>
      </c>
    </row>
    <row r="25" spans="1:7">
      <c r="A25" s="21" t="s">
        <v>20</v>
      </c>
      <c r="B25" s="21">
        <v>1</v>
      </c>
      <c r="C25" s="21">
        <v>1</v>
      </c>
      <c r="D25" s="21">
        <v>2</v>
      </c>
      <c r="E25" s="102">
        <v>2</v>
      </c>
      <c r="F25" s="21">
        <v>17.3</v>
      </c>
      <c r="G25" s="22" t="s">
        <v>47</v>
      </c>
    </row>
    <row r="26" spans="1:7">
      <c r="A26" s="56" t="s">
        <v>22</v>
      </c>
      <c r="B26" s="56">
        <v>0</v>
      </c>
      <c r="C26" s="56">
        <v>1</v>
      </c>
      <c r="D26" s="56">
        <v>1</v>
      </c>
      <c r="E26" s="131">
        <v>5</v>
      </c>
      <c r="F26" s="56">
        <v>7.52</v>
      </c>
      <c r="G26" s="47" t="s">
        <v>47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tabSelected="1" topLeftCell="B10" workbookViewId="0">
      <selection activeCell="G34" sqref="G34"/>
    </sheetView>
  </sheetViews>
  <sheetFormatPr defaultColWidth="8.88888888888889" defaultRowHeight="13.8"/>
  <cols>
    <col min="1" max="1" width="18.8888888888889" style="22" customWidth="1"/>
    <col min="2" max="2" width="9.22222222222222" style="22" customWidth="1"/>
    <col min="3" max="4" width="8.88888888888889" style="22"/>
    <col min="5" max="5" width="7.66666666666667" style="22" customWidth="1"/>
    <col min="6" max="6" width="12.6666666666667" style="22" customWidth="1"/>
    <col min="7" max="7" width="12.6666666666667" style="113" customWidth="1"/>
    <col min="8" max="8" width="34.6666666666667" style="113" customWidth="1"/>
    <col min="10" max="10" width="36.4444444444444" customWidth="1"/>
    <col min="15" max="15" width="12.6666666666667" customWidth="1"/>
    <col min="16" max="16" width="34.6666666666667" style="114" customWidth="1"/>
  </cols>
  <sheetData>
    <row r="1" spans="1:16">
      <c r="A1" s="22" t="s">
        <v>51</v>
      </c>
      <c r="P1" s="115"/>
    </row>
    <row r="2" spans="1:16">
      <c r="A2" s="116"/>
      <c r="B2" s="50"/>
      <c r="C2" s="117" t="s">
        <v>52</v>
      </c>
      <c r="D2" s="117" t="s">
        <v>53</v>
      </c>
      <c r="E2" s="117" t="s">
        <v>54</v>
      </c>
      <c r="F2" s="117" t="s">
        <v>55</v>
      </c>
      <c r="G2" s="117" t="s">
        <v>56</v>
      </c>
      <c r="H2" s="118" t="s">
        <v>57</v>
      </c>
      <c r="P2"/>
    </row>
    <row r="3" spans="1:16">
      <c r="A3" s="119" t="s">
        <v>39</v>
      </c>
      <c r="B3" s="120" t="s">
        <v>58</v>
      </c>
      <c r="C3" s="120">
        <v>349</v>
      </c>
      <c r="D3" s="120">
        <v>6879</v>
      </c>
      <c r="E3" s="120">
        <v>19.7</v>
      </c>
      <c r="F3" s="120">
        <v>8.87</v>
      </c>
      <c r="G3" s="121" t="s">
        <v>59</v>
      </c>
      <c r="H3" s="122">
        <v>84</v>
      </c>
      <c r="P3"/>
    </row>
    <row r="4" spans="1:16">
      <c r="A4" s="119"/>
      <c r="B4" s="120" t="s">
        <v>60</v>
      </c>
      <c r="C4" s="120">
        <v>1</v>
      </c>
      <c r="D4" s="120">
        <v>526</v>
      </c>
      <c r="E4" s="120">
        <v>525.8</v>
      </c>
      <c r="F4" s="120">
        <v>236.6</v>
      </c>
      <c r="G4" s="121" t="s">
        <v>59</v>
      </c>
      <c r="H4" s="122"/>
      <c r="P4"/>
    </row>
    <row r="5" spans="1:16">
      <c r="A5" s="119"/>
      <c r="B5" s="123" t="s">
        <v>61</v>
      </c>
      <c r="C5" s="123">
        <v>349</v>
      </c>
      <c r="D5" s="123">
        <v>776</v>
      </c>
      <c r="E5" s="123">
        <v>2.2</v>
      </c>
      <c r="F5" s="123"/>
      <c r="G5" s="123"/>
      <c r="H5" s="122"/>
      <c r="P5"/>
    </row>
    <row r="6" spans="1:16">
      <c r="A6" s="119" t="s">
        <v>37</v>
      </c>
      <c r="B6" s="120" t="s">
        <v>58</v>
      </c>
      <c r="C6" s="120">
        <v>349</v>
      </c>
      <c r="D6" s="120">
        <v>1393.4</v>
      </c>
      <c r="E6" s="120">
        <v>3.99</v>
      </c>
      <c r="F6" s="120">
        <v>8.2</v>
      </c>
      <c r="G6" s="121" t="s">
        <v>59</v>
      </c>
      <c r="H6" s="122">
        <v>83</v>
      </c>
      <c r="P6"/>
    </row>
    <row r="7" spans="1:16">
      <c r="A7" s="119"/>
      <c r="B7" s="120" t="s">
        <v>60</v>
      </c>
      <c r="C7" s="120">
        <v>1</v>
      </c>
      <c r="D7" s="120">
        <v>114.2</v>
      </c>
      <c r="E7" s="120">
        <v>114.16</v>
      </c>
      <c r="F7" s="120">
        <v>234.54</v>
      </c>
      <c r="G7" s="121" t="s">
        <v>59</v>
      </c>
      <c r="H7" s="122"/>
      <c r="P7"/>
    </row>
    <row r="8" spans="1:16">
      <c r="A8" s="119"/>
      <c r="B8" s="123" t="s">
        <v>61</v>
      </c>
      <c r="C8" s="123">
        <v>349</v>
      </c>
      <c r="D8" s="123">
        <v>169.9</v>
      </c>
      <c r="E8" s="123">
        <v>0.49</v>
      </c>
      <c r="F8" s="123"/>
      <c r="G8" s="123"/>
      <c r="H8" s="122"/>
      <c r="P8"/>
    </row>
    <row r="9" spans="1:16">
      <c r="A9" s="119" t="s">
        <v>30</v>
      </c>
      <c r="B9" s="120" t="s">
        <v>58</v>
      </c>
      <c r="C9" s="120">
        <v>349</v>
      </c>
      <c r="D9" s="120">
        <v>162.94</v>
      </c>
      <c r="E9" s="120">
        <v>0.47</v>
      </c>
      <c r="F9" s="120">
        <v>6.06</v>
      </c>
      <c r="G9" s="121" t="s">
        <v>59</v>
      </c>
      <c r="H9" s="122">
        <v>73</v>
      </c>
      <c r="P9"/>
    </row>
    <row r="10" spans="1:16">
      <c r="A10" s="119"/>
      <c r="B10" s="120" t="s">
        <v>60</v>
      </c>
      <c r="C10" s="120">
        <v>1</v>
      </c>
      <c r="D10" s="120">
        <v>32.58</v>
      </c>
      <c r="E10" s="120">
        <v>32.58</v>
      </c>
      <c r="F10" s="120">
        <v>422.93</v>
      </c>
      <c r="G10" s="121" t="s">
        <v>59</v>
      </c>
      <c r="H10" s="122"/>
      <c r="P10"/>
    </row>
    <row r="11" spans="1:16">
      <c r="A11" s="119"/>
      <c r="B11" s="123" t="s">
        <v>61</v>
      </c>
      <c r="C11" s="123">
        <v>349</v>
      </c>
      <c r="D11" s="123">
        <v>26.88</v>
      </c>
      <c r="E11" s="123">
        <v>0.08</v>
      </c>
      <c r="F11" s="123"/>
      <c r="G11" s="123"/>
      <c r="H11" s="122"/>
      <c r="P11"/>
    </row>
    <row r="12" spans="1:16">
      <c r="A12" s="119" t="s">
        <v>33</v>
      </c>
      <c r="B12" s="120" t="s">
        <v>58</v>
      </c>
      <c r="C12" s="120">
        <v>349</v>
      </c>
      <c r="D12" s="120">
        <v>116.4</v>
      </c>
      <c r="E12" s="120">
        <v>0.33</v>
      </c>
      <c r="F12" s="120">
        <v>10.12</v>
      </c>
      <c r="G12" s="121" t="s">
        <v>59</v>
      </c>
      <c r="H12" s="122">
        <v>90</v>
      </c>
      <c r="P12"/>
    </row>
    <row r="13" spans="1:16">
      <c r="A13" s="119"/>
      <c r="B13" s="120" t="s">
        <v>60</v>
      </c>
      <c r="C13" s="120">
        <v>1</v>
      </c>
      <c r="D13" s="120">
        <v>1.03</v>
      </c>
      <c r="E13" s="120">
        <v>1.03</v>
      </c>
      <c r="F13" s="120">
        <v>31.23</v>
      </c>
      <c r="G13" s="121" t="s">
        <v>62</v>
      </c>
      <c r="H13" s="122"/>
      <c r="P13"/>
    </row>
    <row r="14" spans="1:16">
      <c r="A14" s="119"/>
      <c r="B14" s="123" t="s">
        <v>61</v>
      </c>
      <c r="C14" s="123">
        <v>349</v>
      </c>
      <c r="D14" s="123">
        <v>11.5</v>
      </c>
      <c r="E14" s="123">
        <v>0.033</v>
      </c>
      <c r="F14" s="123"/>
      <c r="G14" s="123"/>
      <c r="H14" s="122"/>
      <c r="P14"/>
    </row>
    <row r="15" spans="1:16">
      <c r="A15" s="119" t="s">
        <v>35</v>
      </c>
      <c r="B15" s="120" t="s">
        <v>58</v>
      </c>
      <c r="C15" s="120">
        <v>349</v>
      </c>
      <c r="D15" s="120">
        <v>123.76</v>
      </c>
      <c r="E15" s="120">
        <v>0.36</v>
      </c>
      <c r="F15" s="120">
        <v>7.78</v>
      </c>
      <c r="G15" s="121" t="s">
        <v>59</v>
      </c>
      <c r="H15" s="122">
        <v>86</v>
      </c>
      <c r="P15"/>
    </row>
    <row r="16" spans="1:16">
      <c r="A16" s="119"/>
      <c r="B16" s="120" t="s">
        <v>60</v>
      </c>
      <c r="C16" s="120">
        <v>1</v>
      </c>
      <c r="D16" s="120">
        <v>3.81</v>
      </c>
      <c r="E16" s="120">
        <v>3.81</v>
      </c>
      <c r="F16" s="120">
        <v>83.65</v>
      </c>
      <c r="G16" s="121" t="s">
        <v>59</v>
      </c>
      <c r="H16" s="122"/>
      <c r="P16"/>
    </row>
    <row r="17" spans="1:16">
      <c r="A17" s="119"/>
      <c r="B17" s="123" t="s">
        <v>61</v>
      </c>
      <c r="C17" s="123">
        <v>349</v>
      </c>
      <c r="D17" s="123">
        <v>15.91</v>
      </c>
      <c r="E17" s="123">
        <v>0.046</v>
      </c>
      <c r="F17" s="123"/>
      <c r="G17" s="123"/>
      <c r="H17" s="122"/>
      <c r="P17"/>
    </row>
    <row r="18" spans="1:16">
      <c r="A18" s="119" t="s">
        <v>20</v>
      </c>
      <c r="B18" s="120" t="s">
        <v>58</v>
      </c>
      <c r="C18" s="120">
        <v>349</v>
      </c>
      <c r="D18" s="120">
        <v>5.23</v>
      </c>
      <c r="E18" s="120">
        <v>0.015</v>
      </c>
      <c r="F18" s="120">
        <v>5.27</v>
      </c>
      <c r="G18" s="121" t="s">
        <v>59</v>
      </c>
      <c r="H18" s="122">
        <v>72</v>
      </c>
      <c r="P18"/>
    </row>
    <row r="19" spans="1:16">
      <c r="A19" s="119"/>
      <c r="B19" s="120" t="s">
        <v>60</v>
      </c>
      <c r="C19" s="120">
        <v>1</v>
      </c>
      <c r="D19" s="120">
        <v>1.09</v>
      </c>
      <c r="E19" s="120">
        <v>1.09</v>
      </c>
      <c r="F19" s="120">
        <v>381.54</v>
      </c>
      <c r="G19" s="121" t="s">
        <v>59</v>
      </c>
      <c r="H19" s="122"/>
      <c r="P19"/>
    </row>
    <row r="20" spans="1:16">
      <c r="A20" s="119"/>
      <c r="B20" s="123" t="s">
        <v>61</v>
      </c>
      <c r="C20" s="123">
        <v>349</v>
      </c>
      <c r="D20" s="123">
        <v>0.99</v>
      </c>
      <c r="E20" s="123">
        <v>0.0028</v>
      </c>
      <c r="F20" s="123"/>
      <c r="G20" s="123"/>
      <c r="H20" s="122"/>
      <c r="P20"/>
    </row>
    <row r="21" spans="1:16">
      <c r="A21" s="119" t="s">
        <v>21</v>
      </c>
      <c r="B21" s="120" t="s">
        <v>58</v>
      </c>
      <c r="C21" s="120">
        <v>349</v>
      </c>
      <c r="D21" s="120">
        <v>10.23</v>
      </c>
      <c r="E21" s="120">
        <v>0.029</v>
      </c>
      <c r="F21" s="120">
        <v>4.08</v>
      </c>
      <c r="G21" s="121" t="s">
        <v>59</v>
      </c>
      <c r="H21" s="122">
        <v>77</v>
      </c>
      <c r="P21"/>
    </row>
    <row r="22" spans="1:16">
      <c r="A22" s="119"/>
      <c r="B22" s="120" t="s">
        <v>60</v>
      </c>
      <c r="C22" s="120">
        <v>1</v>
      </c>
      <c r="D22" s="120">
        <v>0.57</v>
      </c>
      <c r="E22" s="120">
        <v>0.57</v>
      </c>
      <c r="F22" s="120">
        <v>79.19</v>
      </c>
      <c r="G22" s="121" t="s">
        <v>59</v>
      </c>
      <c r="H22" s="122"/>
      <c r="P22"/>
    </row>
    <row r="23" spans="1:16">
      <c r="A23" s="119"/>
      <c r="B23" s="123" t="s">
        <v>61</v>
      </c>
      <c r="C23" s="123">
        <v>349</v>
      </c>
      <c r="D23" s="123">
        <v>2.51</v>
      </c>
      <c r="E23" s="123">
        <v>0.0072</v>
      </c>
      <c r="F23" s="123"/>
      <c r="G23" s="123"/>
      <c r="H23" s="122"/>
      <c r="P23"/>
    </row>
    <row r="24" spans="1:16">
      <c r="A24" s="119" t="s">
        <v>22</v>
      </c>
      <c r="B24" s="120" t="s">
        <v>58</v>
      </c>
      <c r="C24" s="120">
        <v>349</v>
      </c>
      <c r="D24" s="120">
        <v>2.33</v>
      </c>
      <c r="E24" s="120">
        <v>0.0067</v>
      </c>
      <c r="F24" s="120">
        <v>2.9</v>
      </c>
      <c r="G24" s="121" t="s">
        <v>59</v>
      </c>
      <c r="H24" s="122">
        <v>72</v>
      </c>
      <c r="P24"/>
    </row>
    <row r="25" spans="1:16">
      <c r="A25" s="119"/>
      <c r="B25" s="120" t="s">
        <v>60</v>
      </c>
      <c r="C25" s="120">
        <v>1</v>
      </c>
      <c r="D25" s="120">
        <v>0.11</v>
      </c>
      <c r="E25" s="120">
        <v>0.11</v>
      </c>
      <c r="F25" s="120">
        <v>48.24</v>
      </c>
      <c r="G25" s="121" t="s">
        <v>63</v>
      </c>
      <c r="H25" s="122"/>
      <c r="P25"/>
    </row>
    <row r="26" spans="1:16">
      <c r="A26" s="124"/>
      <c r="B26" s="47" t="s">
        <v>61</v>
      </c>
      <c r="C26" s="47">
        <v>349</v>
      </c>
      <c r="D26" s="47">
        <v>0.8</v>
      </c>
      <c r="E26" s="47">
        <v>0.0023</v>
      </c>
      <c r="F26" s="47"/>
      <c r="G26" s="47"/>
      <c r="H26" s="125"/>
      <c r="P26"/>
    </row>
    <row r="27" spans="1:16">
      <c r="A27" s="126"/>
      <c r="B27" s="22" t="s">
        <v>64</v>
      </c>
      <c r="C27" s="113"/>
      <c r="D27" s="113"/>
      <c r="E27" s="113"/>
      <c r="F27" s="113"/>
      <c r="H27" s="127"/>
      <c r="P27"/>
    </row>
    <row r="28" spans="1:16">
      <c r="A28" s="126"/>
      <c r="B28" s="113" t="s">
        <v>65</v>
      </c>
      <c r="C28" s="113"/>
      <c r="D28" s="113"/>
      <c r="E28" s="113"/>
      <c r="F28" s="113"/>
      <c r="H28" s="127"/>
      <c r="P28"/>
    </row>
    <row r="29" spans="1:16">
      <c r="A29" s="126"/>
      <c r="B29" s="113" t="s">
        <v>66</v>
      </c>
      <c r="C29" s="113"/>
      <c r="D29" s="113"/>
      <c r="E29" s="113"/>
      <c r="F29" s="113"/>
      <c r="H29" s="127"/>
      <c r="P29"/>
    </row>
    <row r="30" spans="1:16">
      <c r="A30" s="126"/>
      <c r="B30" s="113" t="s">
        <v>67</v>
      </c>
      <c r="C30" s="113"/>
      <c r="D30" s="113"/>
      <c r="E30" s="113"/>
      <c r="F30" s="113"/>
      <c r="H30" s="127"/>
      <c r="P30"/>
    </row>
    <row r="31" spans="1:16">
      <c r="A31" s="126"/>
      <c r="B31" s="113" t="s">
        <v>68</v>
      </c>
      <c r="C31" s="113"/>
      <c r="D31" s="113"/>
      <c r="E31" s="113"/>
      <c r="F31" s="113"/>
      <c r="H31" s="127"/>
      <c r="P31"/>
    </row>
    <row r="32" ht="14.4" spans="1:16">
      <c r="A32" s="126"/>
      <c r="B32" s="22" t="s">
        <v>69</v>
      </c>
      <c r="C32" s="113"/>
      <c r="D32" s="113"/>
      <c r="E32" s="113"/>
      <c r="F32" s="113"/>
      <c r="H32" s="127"/>
      <c r="P32"/>
    </row>
    <row r="33" spans="1:16">
      <c r="A33" s="126"/>
      <c r="B33" s="113" t="s">
        <v>70</v>
      </c>
      <c r="C33" s="113"/>
      <c r="D33" s="113"/>
      <c r="E33" s="113"/>
      <c r="F33" s="113"/>
      <c r="H33" s="127"/>
      <c r="P33"/>
    </row>
    <row r="34" spans="1:16">
      <c r="A34" s="126"/>
      <c r="B34" s="113" t="s">
        <v>71</v>
      </c>
      <c r="C34" s="113"/>
      <c r="D34" s="113"/>
      <c r="E34" s="113"/>
      <c r="F34" s="113"/>
      <c r="H34" s="127"/>
      <c r="P34"/>
    </row>
    <row r="35" spans="1:16">
      <c r="A35" s="126"/>
      <c r="B35" s="113"/>
      <c r="C35" s="113"/>
      <c r="D35" s="113"/>
      <c r="E35" s="113"/>
      <c r="F35" s="113"/>
      <c r="H35" s="127"/>
      <c r="P35"/>
    </row>
    <row r="36" spans="1:16">
      <c r="A36" s="126"/>
      <c r="B36" s="113"/>
      <c r="C36" s="113"/>
      <c r="D36" s="113"/>
      <c r="E36" s="113"/>
      <c r="F36" s="113"/>
      <c r="H36" s="127"/>
      <c r="P36"/>
    </row>
    <row r="37" spans="1:16">
      <c r="A37" s="126"/>
      <c r="B37" s="113"/>
      <c r="C37" s="113"/>
      <c r="D37" s="113"/>
      <c r="E37" s="113"/>
      <c r="F37" s="113"/>
      <c r="H37" s="127"/>
      <c r="P37"/>
    </row>
    <row r="38" spans="1:16">
      <c r="A38" s="126"/>
      <c r="B38" s="113"/>
      <c r="C38" s="113"/>
      <c r="D38" s="113"/>
      <c r="E38" s="113"/>
      <c r="F38" s="113"/>
      <c r="H38" s="127"/>
      <c r="P38"/>
    </row>
    <row r="39" spans="1:16">
      <c r="A39" s="126"/>
      <c r="B39" s="113"/>
      <c r="C39" s="113"/>
      <c r="D39" s="113"/>
      <c r="E39" s="113"/>
      <c r="F39" s="113"/>
      <c r="H39" s="127"/>
      <c r="P39"/>
    </row>
    <row r="40" spans="1:16">
      <c r="A40" s="126"/>
      <c r="B40" s="113"/>
      <c r="C40" s="113"/>
      <c r="D40" s="113"/>
      <c r="E40" s="113"/>
      <c r="F40" s="113"/>
      <c r="H40" s="127"/>
      <c r="P40"/>
    </row>
    <row r="41" spans="1:16">
      <c r="A41" s="126"/>
      <c r="B41" s="113"/>
      <c r="C41" s="113"/>
      <c r="D41" s="113"/>
      <c r="E41" s="113"/>
      <c r="F41" s="113"/>
      <c r="H41" s="127"/>
      <c r="P41"/>
    </row>
    <row r="42" spans="1:16">
      <c r="A42" s="126"/>
      <c r="B42" s="113"/>
      <c r="C42" s="113"/>
      <c r="D42" s="113"/>
      <c r="E42" s="113"/>
      <c r="F42" s="113"/>
      <c r="H42" s="127"/>
      <c r="P42"/>
    </row>
  </sheetData>
  <mergeCells count="8">
    <mergeCell ref="A3:A5"/>
    <mergeCell ref="A6:A8"/>
    <mergeCell ref="A9:A11"/>
    <mergeCell ref="A12:A14"/>
    <mergeCell ref="A15:A17"/>
    <mergeCell ref="A18:A20"/>
    <mergeCell ref="A21:A23"/>
    <mergeCell ref="A24:A26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"/>
  <sheetViews>
    <sheetView zoomScale="130" zoomScaleNormal="130" workbookViewId="0">
      <selection activeCell="A1" sqref="A1"/>
    </sheetView>
  </sheetViews>
  <sheetFormatPr defaultColWidth="9" defaultRowHeight="13.8" outlineLevelCol="6"/>
  <cols>
    <col min="3" max="3" width="11.5" customWidth="1"/>
    <col min="4" max="4" width="14.3796296296296" customWidth="1"/>
    <col min="5" max="5" width="20.8796296296296" customWidth="1"/>
  </cols>
  <sheetData>
    <row r="1" ht="23.25" customHeight="1" spans="1:7">
      <c r="A1" s="20" t="s">
        <v>72</v>
      </c>
    </row>
    <row r="2" ht="16.5" customHeight="1" spans="1:7">
      <c r="A2" s="103" t="s">
        <v>25</v>
      </c>
      <c r="B2" s="104" t="s">
        <v>73</v>
      </c>
      <c r="C2" s="103" t="s">
        <v>74</v>
      </c>
      <c r="D2" s="105" t="s">
        <v>75</v>
      </c>
      <c r="E2" s="103" t="s">
        <v>76</v>
      </c>
    </row>
    <row r="3" spans="1:7">
      <c r="A3" s="106" t="s">
        <v>77</v>
      </c>
      <c r="B3" s="106">
        <v>5</v>
      </c>
      <c r="C3" s="107">
        <v>0.0909090909090909</v>
      </c>
      <c r="D3" s="107">
        <v>0</v>
      </c>
      <c r="E3" s="107">
        <v>1</v>
      </c>
      <c r="G3" s="107"/>
    </row>
    <row r="4" spans="1:7">
      <c r="A4" s="106" t="s">
        <v>39</v>
      </c>
      <c r="B4" s="106">
        <v>5</v>
      </c>
      <c r="C4" s="107">
        <v>0.0909090909090909</v>
      </c>
      <c r="D4" s="107">
        <v>0</v>
      </c>
      <c r="E4" s="107">
        <v>1</v>
      </c>
    </row>
    <row r="5" spans="1:7">
      <c r="A5" s="106" t="s">
        <v>37</v>
      </c>
      <c r="B5" s="106">
        <v>5</v>
      </c>
      <c r="C5" s="107">
        <v>0.0909090909090909</v>
      </c>
      <c r="D5" s="107">
        <v>0</v>
      </c>
      <c r="E5" s="107">
        <v>1</v>
      </c>
    </row>
    <row r="6" spans="1:7">
      <c r="A6" s="106" t="s">
        <v>30</v>
      </c>
      <c r="B6" s="106">
        <v>7</v>
      </c>
      <c r="C6" s="107">
        <v>0.111111111111111</v>
      </c>
      <c r="D6" s="107">
        <v>2</v>
      </c>
      <c r="E6" s="107">
        <v>0.714285714285714</v>
      </c>
    </row>
    <row r="7" spans="1:7">
      <c r="A7" s="106" t="s">
        <v>33</v>
      </c>
      <c r="B7" s="106">
        <v>7</v>
      </c>
      <c r="C7" s="107">
        <v>0.111111111111111</v>
      </c>
      <c r="D7" s="107">
        <v>2</v>
      </c>
      <c r="E7" s="107">
        <v>0.714285714285714</v>
      </c>
    </row>
    <row r="8" spans="1:7">
      <c r="A8" s="106" t="s">
        <v>35</v>
      </c>
      <c r="B8" s="108">
        <v>8</v>
      </c>
      <c r="C8" s="107">
        <v>0.125</v>
      </c>
      <c r="D8" s="109">
        <v>6.5</v>
      </c>
      <c r="E8" s="107">
        <v>0.571428571428571</v>
      </c>
    </row>
    <row r="9" spans="1:7">
      <c r="A9" s="106" t="s">
        <v>20</v>
      </c>
      <c r="B9" s="106">
        <v>4</v>
      </c>
      <c r="C9" s="107">
        <v>0.0833333333333333</v>
      </c>
      <c r="D9" s="107">
        <v>0</v>
      </c>
      <c r="E9" s="107">
        <v>1</v>
      </c>
    </row>
    <row r="10" spans="1:7">
      <c r="A10" s="106" t="s">
        <v>21</v>
      </c>
      <c r="B10" s="106">
        <v>5</v>
      </c>
      <c r="C10" s="107">
        <v>0.0909090909090909</v>
      </c>
      <c r="D10" s="107">
        <v>1.5</v>
      </c>
      <c r="E10" s="107">
        <v>0.7</v>
      </c>
    </row>
    <row r="11" spans="1:7">
      <c r="A11" s="110" t="s">
        <v>22</v>
      </c>
      <c r="B11" s="110">
        <v>2</v>
      </c>
      <c r="C11" s="111">
        <v>0.0714285714285714</v>
      </c>
      <c r="D11" s="111">
        <v>0</v>
      </c>
      <c r="E11" s="111">
        <v>1</v>
      </c>
    </row>
    <row r="12" spans="1:7">
      <c r="A12" s="112" t="s">
        <v>78</v>
      </c>
      <c r="B12" s="112"/>
      <c r="C12" s="112"/>
      <c r="D12" s="112"/>
      <c r="E12" s="112"/>
    </row>
    <row r="13" spans="1:7">
      <c r="A13" s="112" t="s">
        <v>79</v>
      </c>
      <c r="B13" s="112"/>
      <c r="C13" s="112"/>
      <c r="D13" s="112"/>
      <c r="E13" s="112"/>
    </row>
    <row r="14" spans="1:7">
      <c r="A14" s="112" t="s">
        <v>80</v>
      </c>
      <c r="B14" s="112"/>
      <c r="C14" s="112"/>
      <c r="D14" s="112"/>
      <c r="E14" s="112"/>
    </row>
    <row r="15" spans="1:7">
      <c r="A15" s="112" t="s">
        <v>81</v>
      </c>
      <c r="B15" s="112"/>
      <c r="C15" s="112"/>
      <c r="D15" s="112"/>
      <c r="E15" s="112"/>
    </row>
    <row r="16" spans="1:7">
      <c r="A16" s="112"/>
      <c r="B16" s="112"/>
      <c r="C16" s="112"/>
      <c r="D16" s="112"/>
      <c r="E16" s="112"/>
    </row>
    <row r="17" spans="1:5">
      <c r="A17" s="112"/>
      <c r="B17" s="112"/>
      <c r="C17" s="112"/>
      <c r="D17" s="112"/>
      <c r="E17" s="112"/>
    </row>
    <row r="18" spans="1:5">
      <c r="A18" s="112"/>
      <c r="B18" s="112"/>
      <c r="C18" s="112"/>
      <c r="D18" s="112"/>
      <c r="E18" s="112"/>
    </row>
    <row r="19" spans="1:5">
      <c r="A19" s="112"/>
      <c r="B19" s="112"/>
      <c r="C19" s="112"/>
      <c r="D19" s="112"/>
      <c r="E19" s="112"/>
    </row>
    <row r="20" spans="1:5">
      <c r="A20" s="112"/>
      <c r="B20" s="112"/>
      <c r="C20" s="112"/>
      <c r="D20" s="112"/>
      <c r="E20" s="112"/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zoomScale="115" zoomScaleNormal="115" workbookViewId="0">
      <selection activeCell="A1" sqref="A1"/>
    </sheetView>
  </sheetViews>
  <sheetFormatPr defaultColWidth="9" defaultRowHeight="13.8"/>
  <cols>
    <col min="2" max="2" width="8" customWidth="1"/>
    <col min="3" max="3" width="7.62962962962963" customWidth="1"/>
    <col min="4" max="5" width="8.62962962962963" customWidth="1"/>
    <col min="6" max="6" width="7.62962962962963" customWidth="1"/>
    <col min="7" max="7" width="8.62962962962963" customWidth="1"/>
    <col min="8" max="9" width="7.62962962962963" customWidth="1"/>
    <col min="10" max="10" width="12.5" customWidth="1"/>
    <col min="11" max="11" width="9.62962962962963" customWidth="1"/>
    <col min="12" max="12" width="9.12962962962963" customWidth="1"/>
  </cols>
  <sheetData>
    <row r="1" ht="28.5" customHeight="1" spans="1:12">
      <c r="A1" s="20" t="s">
        <v>82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</row>
    <row r="2" ht="27.6" spans="1:12">
      <c r="A2" s="99"/>
      <c r="B2" s="99" t="s">
        <v>39</v>
      </c>
      <c r="C2" s="99" t="s">
        <v>37</v>
      </c>
      <c r="D2" s="99" t="s">
        <v>30</v>
      </c>
      <c r="E2" s="99" t="s">
        <v>33</v>
      </c>
      <c r="F2" s="99" t="s">
        <v>35</v>
      </c>
      <c r="G2" s="99" t="s">
        <v>20</v>
      </c>
      <c r="H2" s="99" t="s">
        <v>21</v>
      </c>
      <c r="I2" s="99" t="s">
        <v>22</v>
      </c>
      <c r="J2" s="99" t="s">
        <v>83</v>
      </c>
      <c r="K2" s="99" t="s">
        <v>84</v>
      </c>
      <c r="L2" s="99" t="s">
        <v>85</v>
      </c>
    </row>
    <row r="3" spans="1:12">
      <c r="A3" s="30" t="s">
        <v>39</v>
      </c>
      <c r="B3" s="100">
        <v>0</v>
      </c>
      <c r="C3" s="82">
        <v>-23.5432177873182</v>
      </c>
      <c r="D3" s="82">
        <v>-151.574073022069</v>
      </c>
      <c r="E3" s="82">
        <v>277.232454895047</v>
      </c>
      <c r="F3" s="82">
        <v>-55.0958398576718</v>
      </c>
      <c r="G3" s="82">
        <v>10.8130985474976</v>
      </c>
      <c r="H3" s="82">
        <v>-3.34346469782236</v>
      </c>
      <c r="I3" s="82">
        <v>-0.640771806425332</v>
      </c>
      <c r="J3" s="101">
        <v>53.8481862712376</v>
      </c>
      <c r="K3" s="82">
        <v>-52.9181862712376</v>
      </c>
      <c r="L3" s="101">
        <v>0.93</v>
      </c>
    </row>
    <row r="4" spans="1:12">
      <c r="A4" s="30" t="s">
        <v>37</v>
      </c>
      <c r="B4" s="82">
        <v>-47.6263676441138</v>
      </c>
      <c r="C4" s="100">
        <v>0</v>
      </c>
      <c r="D4" s="82">
        <v>-139.914528943448</v>
      </c>
      <c r="E4" s="82">
        <v>252.589570015487</v>
      </c>
      <c r="F4" s="82">
        <v>-50.2749538701255</v>
      </c>
      <c r="G4" s="82">
        <v>16.2196478212464</v>
      </c>
      <c r="H4" s="82">
        <v>-3.34346469782236</v>
      </c>
      <c r="I4" s="82">
        <v>-0.640771806425332</v>
      </c>
      <c r="J4" s="101">
        <v>27.009130874798</v>
      </c>
      <c r="K4" s="82">
        <v>-26.159130874798</v>
      </c>
      <c r="L4" s="101">
        <v>0.85</v>
      </c>
    </row>
    <row r="5" spans="1:12">
      <c r="A5" s="30" t="s">
        <v>30</v>
      </c>
      <c r="B5" s="82">
        <v>-48.1555495068262</v>
      </c>
      <c r="C5" s="82">
        <v>-21.9736699348303</v>
      </c>
      <c r="D5" s="100">
        <v>0</v>
      </c>
      <c r="E5" s="82">
        <v>203.303800256368</v>
      </c>
      <c r="F5" s="82">
        <v>-42.6992758896957</v>
      </c>
      <c r="G5" s="82">
        <v>116.240809385599</v>
      </c>
      <c r="H5" s="82">
        <v>-36.778111676046</v>
      </c>
      <c r="I5" s="82">
        <v>-2.56308722570133</v>
      </c>
      <c r="J5" s="101">
        <v>167.374915408867</v>
      </c>
      <c r="K5" s="82">
        <v>-166.564915408867</v>
      </c>
      <c r="L5" s="101">
        <v>0.81</v>
      </c>
    </row>
    <row r="6" spans="1:12">
      <c r="A6" s="30" t="s">
        <v>33</v>
      </c>
      <c r="B6" s="82">
        <v>-47.6263676441138</v>
      </c>
      <c r="C6" s="82">
        <v>-21.4504873173344</v>
      </c>
      <c r="D6" s="82">
        <v>-109.932844169852</v>
      </c>
      <c r="E6" s="100">
        <v>0</v>
      </c>
      <c r="F6" s="82">
        <v>-58.5393298487763</v>
      </c>
      <c r="G6" s="82">
        <v>-105.427710838101</v>
      </c>
      <c r="H6" s="82">
        <v>34.5491352108311</v>
      </c>
      <c r="I6" s="82">
        <v>1.28154361285066</v>
      </c>
      <c r="J6" s="82">
        <v>-307.146060994496</v>
      </c>
      <c r="K6" s="101">
        <v>308.036060994496</v>
      </c>
      <c r="L6" s="101">
        <v>0.89</v>
      </c>
    </row>
    <row r="7" spans="1:12">
      <c r="A7" s="30" t="s">
        <v>35</v>
      </c>
      <c r="B7" s="82">
        <v>-42.3345490169901</v>
      </c>
      <c r="C7" s="82">
        <v>-19.0961655386025</v>
      </c>
      <c r="D7" s="82">
        <v>-103.270247553497</v>
      </c>
      <c r="E7" s="82">
        <v>261.830651845322</v>
      </c>
      <c r="F7" s="100">
        <v>0</v>
      </c>
      <c r="G7" s="82">
        <v>-70.2851405587342</v>
      </c>
      <c r="H7" s="82">
        <v>57.9533880955876</v>
      </c>
      <c r="I7" s="82">
        <v>-15.0581374509953</v>
      </c>
      <c r="J7" s="101">
        <v>69.7397998220898</v>
      </c>
      <c r="K7" s="82">
        <v>-68.8697998220898</v>
      </c>
      <c r="L7" s="101">
        <v>0.87</v>
      </c>
    </row>
    <row r="8" spans="1:12">
      <c r="A8" s="30" t="s">
        <v>20</v>
      </c>
      <c r="B8" s="82">
        <v>-2.1167274508495</v>
      </c>
      <c r="C8" s="82">
        <v>-1.56954785248788</v>
      </c>
      <c r="D8" s="82">
        <v>-71.6229136258128</v>
      </c>
      <c r="E8" s="82">
        <v>-120.134063787854</v>
      </c>
      <c r="F8" s="82">
        <v>17.9061479537433</v>
      </c>
      <c r="G8" s="100">
        <v>0</v>
      </c>
      <c r="H8" s="82">
        <v>-88.0445703759888</v>
      </c>
      <c r="I8" s="82">
        <v>-4.80578854818999</v>
      </c>
      <c r="J8" s="82">
        <v>-270.387463687439</v>
      </c>
      <c r="K8" s="101">
        <v>270.327463687439</v>
      </c>
      <c r="L8" s="82">
        <v>-0.06</v>
      </c>
    </row>
    <row r="9" spans="1:12">
      <c r="A9" s="30" t="s">
        <v>21</v>
      </c>
      <c r="B9" s="82">
        <v>-1.58754558813713</v>
      </c>
      <c r="C9" s="82">
        <v>-0.78477392624394</v>
      </c>
      <c r="D9" s="82">
        <v>-54.9664220849261</v>
      </c>
      <c r="E9" s="82">
        <v>-95.4911789082938</v>
      </c>
      <c r="F9" s="82">
        <v>35.8122959074867</v>
      </c>
      <c r="G9" s="82">
        <v>213.558696313077</v>
      </c>
      <c r="H9" s="100">
        <v>0</v>
      </c>
      <c r="I9" s="82">
        <v>14.7377515477826</v>
      </c>
      <c r="J9" s="101">
        <v>111.278823260745</v>
      </c>
      <c r="K9" s="82">
        <v>-111.448823260745</v>
      </c>
      <c r="L9" s="82">
        <v>-0.17</v>
      </c>
    </row>
    <row r="10" spans="1:12">
      <c r="A10" s="35" t="s">
        <v>22</v>
      </c>
      <c r="B10" s="86">
        <v>1.05836372542475</v>
      </c>
      <c r="C10" s="86">
        <v>0.52318261749596</v>
      </c>
      <c r="D10" s="86">
        <v>13.3251932327094</v>
      </c>
      <c r="E10" s="86">
        <v>12.3214424397798</v>
      </c>
      <c r="F10" s="86">
        <v>32.3688059163822</v>
      </c>
      <c r="G10" s="86">
        <v>-40.5491195531159</v>
      </c>
      <c r="H10" s="86">
        <v>-51.2664586999429</v>
      </c>
      <c r="I10" s="100">
        <v>0</v>
      </c>
      <c r="J10" s="86">
        <v>-32.2185903212666</v>
      </c>
      <c r="K10" s="86">
        <v>32.0385903212666</v>
      </c>
      <c r="L10" s="86">
        <v>-0.18</v>
      </c>
    </row>
    <row r="11" spans="1:12">
      <c r="A11" s="102" t="s">
        <v>86</v>
      </c>
      <c r="B11">
        <v>-3.82831835812442</v>
      </c>
    </row>
    <row r="19" spans="9:9">
      <c r="I19" s="52"/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6"/>
  <sheetViews>
    <sheetView zoomScale="115" zoomScaleNormal="115" workbookViewId="0">
      <selection activeCell="A1" sqref="A1"/>
    </sheetView>
  </sheetViews>
  <sheetFormatPr defaultColWidth="9" defaultRowHeight="13.8"/>
  <cols>
    <col min="1" max="1" width="10.6296296296296" style="89" customWidth="1"/>
    <col min="2" max="3" width="9" style="89"/>
    <col min="4" max="4" width="9" style="89" customWidth="1"/>
    <col min="5" max="5" width="9.5" style="89" customWidth="1"/>
    <col min="6" max="7" width="11.5" style="89" customWidth="1"/>
    <col min="8" max="9" width="8.87962962962963" style="89" customWidth="1"/>
    <col min="10" max="16384" width="9" style="89"/>
  </cols>
  <sheetData>
    <row r="1" ht="34.5" customHeight="1" spans="1:10">
      <c r="A1" s="90" t="s">
        <v>87</v>
      </c>
      <c r="B1" s="18"/>
      <c r="C1" s="18"/>
      <c r="D1" s="18"/>
      <c r="E1" s="18"/>
      <c r="F1" s="18"/>
      <c r="G1" s="18"/>
      <c r="H1" s="18"/>
      <c r="I1" s="18"/>
    </row>
    <row r="2" spans="1:10">
      <c r="A2" s="91" t="s">
        <v>88</v>
      </c>
      <c r="B2" s="91" t="s">
        <v>89</v>
      </c>
      <c r="C2" s="91" t="s">
        <v>1</v>
      </c>
      <c r="D2" s="91" t="s">
        <v>2</v>
      </c>
      <c r="E2" s="91" t="s">
        <v>90</v>
      </c>
      <c r="F2" s="91" t="s">
        <v>91</v>
      </c>
      <c r="G2" s="91" t="s">
        <v>92</v>
      </c>
      <c r="H2" s="91" t="s">
        <v>93</v>
      </c>
      <c r="I2" s="91" t="s">
        <v>94</v>
      </c>
      <c r="J2" s="91" t="s">
        <v>95</v>
      </c>
    </row>
    <row r="3" spans="1:10">
      <c r="A3" s="92">
        <v>10</v>
      </c>
      <c r="B3" s="93" t="s">
        <v>96</v>
      </c>
      <c r="C3" s="92" t="s">
        <v>30</v>
      </c>
      <c r="D3" s="92" t="s">
        <v>14</v>
      </c>
      <c r="E3" s="92">
        <v>2</v>
      </c>
      <c r="F3" s="94">
        <v>7311170</v>
      </c>
      <c r="G3" s="94">
        <v>7577675</v>
      </c>
      <c r="H3" s="95">
        <v>2.92</v>
      </c>
      <c r="I3" s="95">
        <v>2.23</v>
      </c>
      <c r="J3" s="95">
        <v>0.16</v>
      </c>
    </row>
    <row r="4" spans="1:10">
      <c r="A4" s="92">
        <v>37</v>
      </c>
      <c r="B4" s="93" t="s">
        <v>97</v>
      </c>
      <c r="C4" s="92" t="s">
        <v>35</v>
      </c>
      <c r="D4" s="92" t="s">
        <v>14</v>
      </c>
      <c r="E4" s="92">
        <v>3</v>
      </c>
      <c r="F4" s="94">
        <v>37116685</v>
      </c>
      <c r="G4" s="94">
        <v>37172759</v>
      </c>
      <c r="H4" s="95">
        <v>3.48</v>
      </c>
      <c r="I4" s="95">
        <v>2.87</v>
      </c>
      <c r="J4" s="95">
        <v>0.07</v>
      </c>
    </row>
    <row r="5" spans="1:10">
      <c r="A5" s="92">
        <v>11</v>
      </c>
      <c r="B5" s="93" t="s">
        <v>98</v>
      </c>
      <c r="C5" s="92" t="s">
        <v>30</v>
      </c>
      <c r="D5" s="92" t="s">
        <v>14</v>
      </c>
      <c r="E5" s="92">
        <v>3</v>
      </c>
      <c r="F5" s="94">
        <v>43776807</v>
      </c>
      <c r="G5" s="94">
        <v>43849474</v>
      </c>
      <c r="H5" s="95">
        <v>11.13</v>
      </c>
      <c r="I5" s="95">
        <v>2.58</v>
      </c>
      <c r="J5" s="95">
        <v>-0.17</v>
      </c>
    </row>
    <row r="6" spans="1:10">
      <c r="A6" s="92">
        <v>12</v>
      </c>
      <c r="B6" s="93" t="s">
        <v>99</v>
      </c>
      <c r="C6" s="92" t="s">
        <v>30</v>
      </c>
      <c r="D6" s="92" t="s">
        <v>15</v>
      </c>
      <c r="E6" s="92">
        <v>4</v>
      </c>
      <c r="F6" s="94">
        <v>4633840</v>
      </c>
      <c r="G6" s="94">
        <v>4783086</v>
      </c>
      <c r="H6" s="95">
        <v>4.53</v>
      </c>
      <c r="I6" s="95">
        <v>2.94</v>
      </c>
      <c r="J6" s="95">
        <v>0.09</v>
      </c>
    </row>
    <row r="7" spans="1:10">
      <c r="A7" s="92">
        <v>26</v>
      </c>
      <c r="B7" s="93" t="s">
        <v>100</v>
      </c>
      <c r="C7" s="92" t="s">
        <v>37</v>
      </c>
      <c r="D7" s="92" t="s">
        <v>15</v>
      </c>
      <c r="E7" s="92">
        <v>4</v>
      </c>
      <c r="F7" s="94">
        <v>4633840</v>
      </c>
      <c r="G7" s="94">
        <v>4783086</v>
      </c>
      <c r="H7" s="95">
        <v>2.55</v>
      </c>
      <c r="I7" s="95">
        <v>1.96</v>
      </c>
      <c r="J7" s="95">
        <v>0.17</v>
      </c>
    </row>
    <row r="8" spans="1:10">
      <c r="A8" s="92">
        <v>27</v>
      </c>
      <c r="B8" s="93" t="s">
        <v>101</v>
      </c>
      <c r="C8" s="92" t="s">
        <v>37</v>
      </c>
      <c r="D8" s="92" t="s">
        <v>14</v>
      </c>
      <c r="E8" s="92">
        <v>5</v>
      </c>
      <c r="F8" s="94">
        <v>37133307</v>
      </c>
      <c r="G8" s="94">
        <v>37168796</v>
      </c>
      <c r="H8" s="95">
        <v>3.12</v>
      </c>
      <c r="I8" s="95">
        <v>3.74</v>
      </c>
      <c r="J8" s="95">
        <v>-0.31</v>
      </c>
    </row>
    <row r="9" spans="1:10">
      <c r="A9" s="92">
        <v>13</v>
      </c>
      <c r="B9" s="93" t="s">
        <v>102</v>
      </c>
      <c r="C9" s="92" t="s">
        <v>30</v>
      </c>
      <c r="D9" s="92" t="s">
        <v>15</v>
      </c>
      <c r="E9" s="92">
        <v>5</v>
      </c>
      <c r="F9" s="94">
        <v>37204287</v>
      </c>
      <c r="G9" s="94">
        <v>37239776</v>
      </c>
      <c r="H9" s="95">
        <v>3.02</v>
      </c>
      <c r="I9" s="95">
        <v>6.91</v>
      </c>
      <c r="J9" s="95">
        <v>-0.13</v>
      </c>
    </row>
    <row r="10" spans="1:10">
      <c r="A10" s="92">
        <v>17</v>
      </c>
      <c r="B10" s="93" t="s">
        <v>103</v>
      </c>
      <c r="C10" s="92" t="s">
        <v>21</v>
      </c>
      <c r="D10" s="92" t="s">
        <v>15</v>
      </c>
      <c r="E10" s="92">
        <v>5</v>
      </c>
      <c r="F10" s="94">
        <v>37735964</v>
      </c>
      <c r="G10" s="94">
        <v>38508268</v>
      </c>
      <c r="H10" s="95">
        <v>2.83</v>
      </c>
      <c r="I10" s="95">
        <v>1.79</v>
      </c>
      <c r="J10" s="95">
        <v>0.02</v>
      </c>
    </row>
    <row r="11" ht="27.6" spans="1:10">
      <c r="A11" s="92">
        <v>43</v>
      </c>
      <c r="B11" s="93" t="s">
        <v>104</v>
      </c>
      <c r="C11" s="92" t="s">
        <v>22</v>
      </c>
      <c r="D11" s="92" t="s">
        <v>15</v>
      </c>
      <c r="E11" s="92">
        <v>5</v>
      </c>
      <c r="F11" s="94">
        <v>37735964</v>
      </c>
      <c r="G11" s="94">
        <v>38508268</v>
      </c>
      <c r="H11" s="95">
        <v>6.04</v>
      </c>
      <c r="I11" s="95">
        <v>4.52</v>
      </c>
      <c r="J11" s="95">
        <v>0.02</v>
      </c>
    </row>
    <row r="12" spans="1:10">
      <c r="A12" s="92">
        <v>18</v>
      </c>
      <c r="B12" s="93" t="s">
        <v>105</v>
      </c>
      <c r="C12" s="92" t="s">
        <v>21</v>
      </c>
      <c r="D12" s="92" t="s">
        <v>14</v>
      </c>
      <c r="E12" s="92">
        <v>6</v>
      </c>
      <c r="F12" s="94">
        <v>0</v>
      </c>
      <c r="G12" s="94">
        <v>375907</v>
      </c>
      <c r="H12" s="95">
        <v>15.49</v>
      </c>
      <c r="I12" s="95">
        <v>1.05</v>
      </c>
      <c r="J12" s="95">
        <v>-0.05</v>
      </c>
    </row>
    <row r="13" ht="27.6" spans="1:10">
      <c r="A13" s="92">
        <v>44</v>
      </c>
      <c r="B13" s="93" t="s">
        <v>106</v>
      </c>
      <c r="C13" s="92" t="s">
        <v>22</v>
      </c>
      <c r="D13" s="92" t="s">
        <v>15</v>
      </c>
      <c r="E13" s="92">
        <v>6</v>
      </c>
      <c r="F13" s="94">
        <v>2564562</v>
      </c>
      <c r="G13" s="94">
        <v>2570986</v>
      </c>
      <c r="H13" s="95">
        <v>3.74</v>
      </c>
      <c r="I13" s="95">
        <v>2.69</v>
      </c>
      <c r="J13" s="95">
        <v>0.02</v>
      </c>
    </row>
    <row r="14" spans="1:10">
      <c r="A14" s="92">
        <v>20</v>
      </c>
      <c r="B14" s="93" t="s">
        <v>107</v>
      </c>
      <c r="C14" s="92" t="s">
        <v>20</v>
      </c>
      <c r="D14" s="92" t="s">
        <v>15</v>
      </c>
      <c r="E14" s="92">
        <v>6</v>
      </c>
      <c r="F14" s="94">
        <v>2585363</v>
      </c>
      <c r="G14" s="94">
        <v>2593114</v>
      </c>
      <c r="H14" s="95">
        <v>4.09</v>
      </c>
      <c r="I14" s="95">
        <v>3.49</v>
      </c>
      <c r="J14" s="95">
        <v>0.04</v>
      </c>
    </row>
    <row r="15" spans="1:10">
      <c r="A15" s="92">
        <v>19</v>
      </c>
      <c r="B15" s="93" t="s">
        <v>108</v>
      </c>
      <c r="C15" s="92" t="s">
        <v>21</v>
      </c>
      <c r="D15" s="92" t="s">
        <v>15</v>
      </c>
      <c r="E15" s="92">
        <v>6</v>
      </c>
      <c r="F15" s="94">
        <v>2600867</v>
      </c>
      <c r="G15" s="94">
        <v>2608618</v>
      </c>
      <c r="H15" s="95">
        <v>6.36</v>
      </c>
      <c r="I15" s="95">
        <v>10.35</v>
      </c>
      <c r="J15" s="95">
        <v>0.06</v>
      </c>
    </row>
    <row r="16" spans="1:10">
      <c r="A16" s="92">
        <v>21</v>
      </c>
      <c r="B16" s="93" t="s">
        <v>109</v>
      </c>
      <c r="C16" s="92" t="s">
        <v>20</v>
      </c>
      <c r="D16" s="92" t="s">
        <v>14</v>
      </c>
      <c r="E16" s="92">
        <v>6</v>
      </c>
      <c r="F16" s="94">
        <v>3502652</v>
      </c>
      <c r="G16" s="94">
        <v>3987813</v>
      </c>
      <c r="H16" s="95">
        <v>5.67</v>
      </c>
      <c r="I16" s="95">
        <v>4.95</v>
      </c>
      <c r="J16" s="95">
        <v>-0.02</v>
      </c>
    </row>
    <row r="17" spans="1:10">
      <c r="A17" s="92">
        <v>42</v>
      </c>
      <c r="B17" s="93" t="s">
        <v>110</v>
      </c>
      <c r="C17" s="92" t="s">
        <v>33</v>
      </c>
      <c r="D17" s="92" t="s">
        <v>15</v>
      </c>
      <c r="E17" s="92">
        <v>7</v>
      </c>
      <c r="F17" s="94">
        <v>39726747</v>
      </c>
      <c r="G17" s="94">
        <v>39737508</v>
      </c>
      <c r="H17" s="95">
        <v>2.96</v>
      </c>
      <c r="I17" s="95">
        <v>3.34</v>
      </c>
      <c r="J17" s="95">
        <v>-0.07</v>
      </c>
    </row>
    <row r="18" spans="1:10">
      <c r="A18" s="92">
        <v>14</v>
      </c>
      <c r="B18" s="93" t="s">
        <v>111</v>
      </c>
      <c r="C18" s="92" t="s">
        <v>30</v>
      </c>
      <c r="D18" s="92" t="s">
        <v>15</v>
      </c>
      <c r="E18" s="92">
        <v>8</v>
      </c>
      <c r="F18" s="94">
        <v>21783981</v>
      </c>
      <c r="G18" s="94">
        <v>22471952</v>
      </c>
      <c r="H18" s="95">
        <v>5.98</v>
      </c>
      <c r="I18" s="95">
        <v>3.97</v>
      </c>
      <c r="J18" s="95">
        <v>0.09</v>
      </c>
    </row>
    <row r="19" spans="1:10">
      <c r="A19" s="92">
        <v>6</v>
      </c>
      <c r="B19" s="93" t="s">
        <v>112</v>
      </c>
      <c r="C19" s="92" t="s">
        <v>39</v>
      </c>
      <c r="D19" s="92" t="s">
        <v>15</v>
      </c>
      <c r="E19" s="92">
        <v>9</v>
      </c>
      <c r="F19" s="94">
        <v>664044</v>
      </c>
      <c r="G19" s="94">
        <v>665285</v>
      </c>
      <c r="H19" s="95">
        <v>3.66</v>
      </c>
      <c r="I19" s="95">
        <v>3.36</v>
      </c>
      <c r="J19" s="95">
        <v>0.73</v>
      </c>
    </row>
    <row r="20" spans="1:10">
      <c r="A20" s="92">
        <v>28</v>
      </c>
      <c r="B20" s="93" t="s">
        <v>113</v>
      </c>
      <c r="C20" s="92" t="s">
        <v>37</v>
      </c>
      <c r="D20" s="92" t="s">
        <v>15</v>
      </c>
      <c r="E20" s="92">
        <v>9</v>
      </c>
      <c r="F20" s="94">
        <v>664044</v>
      </c>
      <c r="G20" s="94">
        <v>665285</v>
      </c>
      <c r="H20" s="95">
        <v>2.75</v>
      </c>
      <c r="I20" s="95">
        <v>2.14</v>
      </c>
      <c r="J20" s="95">
        <v>0.28</v>
      </c>
    </row>
    <row r="21" spans="1:10">
      <c r="A21" s="92">
        <v>7</v>
      </c>
      <c r="B21" s="93" t="s">
        <v>114</v>
      </c>
      <c r="C21" s="92" t="s">
        <v>39</v>
      </c>
      <c r="D21" s="92" t="s">
        <v>14</v>
      </c>
      <c r="E21" s="92">
        <v>9</v>
      </c>
      <c r="F21" s="94">
        <v>34405648</v>
      </c>
      <c r="G21" s="94">
        <v>35654175</v>
      </c>
      <c r="H21" s="95">
        <v>6.87</v>
      </c>
      <c r="I21" s="95">
        <v>6.43</v>
      </c>
      <c r="J21" s="95">
        <v>0.78</v>
      </c>
    </row>
    <row r="22" spans="1:10">
      <c r="A22" s="92">
        <v>15</v>
      </c>
      <c r="B22" s="93" t="s">
        <v>115</v>
      </c>
      <c r="C22" s="92" t="s">
        <v>30</v>
      </c>
      <c r="D22" s="92" t="s">
        <v>15</v>
      </c>
      <c r="E22" s="92">
        <v>9</v>
      </c>
      <c r="F22" s="94">
        <v>34405648</v>
      </c>
      <c r="G22" s="94">
        <v>35654175</v>
      </c>
      <c r="H22" s="95">
        <v>7.75</v>
      </c>
      <c r="I22" s="95">
        <v>5.17</v>
      </c>
      <c r="J22" s="95">
        <v>0.11</v>
      </c>
    </row>
    <row r="23" spans="1:10">
      <c r="A23" s="92">
        <v>1</v>
      </c>
      <c r="B23" s="93" t="s">
        <v>116</v>
      </c>
      <c r="C23" s="92" t="s">
        <v>39</v>
      </c>
      <c r="D23" s="92" t="s">
        <v>15</v>
      </c>
      <c r="E23" s="92">
        <v>10</v>
      </c>
      <c r="F23" s="94">
        <v>50931549</v>
      </c>
      <c r="G23" s="94">
        <v>51331830</v>
      </c>
      <c r="H23" s="95">
        <v>2.74</v>
      </c>
      <c r="I23" s="95">
        <v>4.04</v>
      </c>
      <c r="J23" s="95">
        <v>-0.52</v>
      </c>
    </row>
    <row r="24" spans="1:10">
      <c r="A24" s="92">
        <v>22</v>
      </c>
      <c r="B24" s="93" t="s">
        <v>117</v>
      </c>
      <c r="C24" s="92" t="s">
        <v>37</v>
      </c>
      <c r="D24" s="92" t="s">
        <v>15</v>
      </c>
      <c r="E24" s="92">
        <v>10</v>
      </c>
      <c r="F24" s="94">
        <v>50931549</v>
      </c>
      <c r="G24" s="94">
        <v>51331830</v>
      </c>
      <c r="H24" s="95">
        <v>6.56</v>
      </c>
      <c r="I24" s="95">
        <v>8.29</v>
      </c>
      <c r="J24" s="95">
        <v>-0.36</v>
      </c>
    </row>
    <row r="25" spans="1:10">
      <c r="A25" s="92">
        <v>38</v>
      </c>
      <c r="B25" s="93" t="s">
        <v>118</v>
      </c>
      <c r="C25" s="92" t="s">
        <v>33</v>
      </c>
      <c r="D25" s="92" t="s">
        <v>15</v>
      </c>
      <c r="E25" s="92">
        <v>10</v>
      </c>
      <c r="F25" s="94">
        <v>50931549</v>
      </c>
      <c r="G25" s="94">
        <v>51331830</v>
      </c>
      <c r="H25" s="95">
        <v>3.79</v>
      </c>
      <c r="I25" s="95">
        <v>6.26</v>
      </c>
      <c r="J25" s="95">
        <v>-0.08</v>
      </c>
    </row>
    <row r="26" spans="1:10">
      <c r="A26" s="92">
        <v>2</v>
      </c>
      <c r="B26" s="93" t="s">
        <v>119</v>
      </c>
      <c r="C26" s="92" t="s">
        <v>39</v>
      </c>
      <c r="D26" s="92" t="s">
        <v>15</v>
      </c>
      <c r="E26" s="92">
        <v>11</v>
      </c>
      <c r="F26" s="94">
        <v>5326932</v>
      </c>
      <c r="G26" s="94">
        <v>5412865</v>
      </c>
      <c r="H26" s="95">
        <v>4.28</v>
      </c>
      <c r="I26" s="95">
        <v>4.03</v>
      </c>
      <c r="J26" s="95">
        <v>0.51</v>
      </c>
    </row>
    <row r="27" spans="1:10">
      <c r="A27" s="92">
        <v>29</v>
      </c>
      <c r="B27" s="93" t="s">
        <v>120</v>
      </c>
      <c r="C27" s="92" t="s">
        <v>35</v>
      </c>
      <c r="D27" s="92" t="s">
        <v>15</v>
      </c>
      <c r="E27" s="92">
        <v>11</v>
      </c>
      <c r="F27" s="94">
        <v>5750716</v>
      </c>
      <c r="G27" s="94">
        <v>6088565</v>
      </c>
      <c r="H27" s="95">
        <v>4.69</v>
      </c>
      <c r="I27" s="95">
        <v>5.58</v>
      </c>
      <c r="J27" s="95">
        <v>0.08</v>
      </c>
    </row>
    <row r="28" spans="1:10">
      <c r="A28" s="92">
        <v>8</v>
      </c>
      <c r="B28" s="93" t="s">
        <v>121</v>
      </c>
      <c r="C28" s="92" t="s">
        <v>30</v>
      </c>
      <c r="D28" s="92" t="s">
        <v>15</v>
      </c>
      <c r="E28" s="92">
        <v>11</v>
      </c>
      <c r="F28" s="94">
        <v>6088565</v>
      </c>
      <c r="G28" s="94">
        <v>7753028</v>
      </c>
      <c r="H28" s="95">
        <v>5.25</v>
      </c>
      <c r="I28" s="95">
        <v>3.55</v>
      </c>
      <c r="J28" s="95">
        <v>0.09</v>
      </c>
    </row>
    <row r="29" spans="1:10">
      <c r="A29" s="92">
        <v>3</v>
      </c>
      <c r="B29" s="93" t="s">
        <v>122</v>
      </c>
      <c r="C29" s="92" t="s">
        <v>39</v>
      </c>
      <c r="D29" s="92" t="s">
        <v>14</v>
      </c>
      <c r="E29" s="92">
        <v>11</v>
      </c>
      <c r="F29" s="94">
        <v>6195816</v>
      </c>
      <c r="G29" s="94">
        <v>8078438</v>
      </c>
      <c r="H29" s="95">
        <v>9.46</v>
      </c>
      <c r="I29" s="95">
        <v>9.82</v>
      </c>
      <c r="J29" s="95">
        <v>0.96</v>
      </c>
    </row>
    <row r="30" spans="1:10">
      <c r="A30" s="92">
        <v>4</v>
      </c>
      <c r="B30" s="93" t="s">
        <v>123</v>
      </c>
      <c r="C30" s="92" t="s">
        <v>39</v>
      </c>
      <c r="D30" s="92" t="s">
        <v>15</v>
      </c>
      <c r="E30" s="92">
        <v>11</v>
      </c>
      <c r="F30" s="94">
        <v>6195816</v>
      </c>
      <c r="G30" s="94">
        <v>8078438</v>
      </c>
      <c r="H30" s="95">
        <v>5.54</v>
      </c>
      <c r="I30" s="95">
        <v>5.68</v>
      </c>
      <c r="J30" s="95">
        <v>0.61</v>
      </c>
    </row>
    <row r="31" spans="1:10">
      <c r="A31" s="92">
        <v>23</v>
      </c>
      <c r="B31" s="93" t="s">
        <v>124</v>
      </c>
      <c r="C31" s="92" t="s">
        <v>37</v>
      </c>
      <c r="D31" s="92" t="s">
        <v>15</v>
      </c>
      <c r="E31" s="92">
        <v>11</v>
      </c>
      <c r="F31" s="94">
        <v>6195816</v>
      </c>
      <c r="G31" s="94">
        <v>8078438</v>
      </c>
      <c r="H31" s="95">
        <v>6.98</v>
      </c>
      <c r="I31" s="95">
        <v>6.11</v>
      </c>
      <c r="J31" s="95">
        <v>0.31</v>
      </c>
    </row>
    <row r="32" spans="1:10">
      <c r="A32" s="92">
        <v>30</v>
      </c>
      <c r="B32" s="93" t="s">
        <v>125</v>
      </c>
      <c r="C32" s="92" t="s">
        <v>35</v>
      </c>
      <c r="D32" s="92" t="s">
        <v>14</v>
      </c>
      <c r="E32" s="92">
        <v>11</v>
      </c>
      <c r="F32" s="94">
        <v>6195816</v>
      </c>
      <c r="G32" s="94">
        <v>8078438</v>
      </c>
      <c r="H32" s="95">
        <v>5.03</v>
      </c>
      <c r="I32" s="95">
        <v>4.68</v>
      </c>
      <c r="J32" s="95">
        <v>0.08</v>
      </c>
    </row>
    <row r="33" spans="1:10">
      <c r="A33" s="92">
        <v>39</v>
      </c>
      <c r="B33" s="93" t="s">
        <v>126</v>
      </c>
      <c r="C33" s="92" t="s">
        <v>33</v>
      </c>
      <c r="D33" s="92" t="s">
        <v>14</v>
      </c>
      <c r="E33" s="92">
        <v>11</v>
      </c>
      <c r="F33" s="94">
        <v>6195816</v>
      </c>
      <c r="G33" s="94">
        <v>8078438</v>
      </c>
      <c r="H33" s="95">
        <v>5.56</v>
      </c>
      <c r="I33" s="95">
        <v>5.97</v>
      </c>
      <c r="J33" s="95">
        <v>0.08</v>
      </c>
    </row>
    <row r="34" spans="1:10">
      <c r="A34" s="92">
        <v>40</v>
      </c>
      <c r="B34" s="93" t="s">
        <v>127</v>
      </c>
      <c r="C34" s="92" t="s">
        <v>33</v>
      </c>
      <c r="D34" s="92" t="s">
        <v>15</v>
      </c>
      <c r="E34" s="92">
        <v>11</v>
      </c>
      <c r="F34" s="94">
        <v>6195816</v>
      </c>
      <c r="G34" s="94">
        <v>8078438</v>
      </c>
      <c r="H34" s="95">
        <v>4.59</v>
      </c>
      <c r="I34" s="95">
        <v>5.11</v>
      </c>
      <c r="J34" s="95">
        <v>0.08</v>
      </c>
    </row>
    <row r="35" ht="27.6" spans="1:10">
      <c r="A35" s="92">
        <v>16</v>
      </c>
      <c r="B35" s="93" t="s">
        <v>128</v>
      </c>
      <c r="C35" s="92" t="s">
        <v>21</v>
      </c>
      <c r="D35" s="92" t="s">
        <v>15</v>
      </c>
      <c r="E35" s="92">
        <v>11</v>
      </c>
      <c r="F35" s="94">
        <v>27176202</v>
      </c>
      <c r="G35" s="94">
        <v>27215905</v>
      </c>
      <c r="H35" s="95">
        <v>5.04</v>
      </c>
      <c r="I35" s="95">
        <v>2.68</v>
      </c>
      <c r="J35" s="95">
        <v>-0.02</v>
      </c>
    </row>
    <row r="36" spans="1:10">
      <c r="A36" s="92">
        <v>31</v>
      </c>
      <c r="B36" s="93" t="s">
        <v>129</v>
      </c>
      <c r="C36" s="92" t="s">
        <v>35</v>
      </c>
      <c r="D36" s="92" t="s">
        <v>15</v>
      </c>
      <c r="E36" s="92">
        <v>13</v>
      </c>
      <c r="F36" s="94">
        <v>22033385</v>
      </c>
      <c r="G36" s="94">
        <v>22277421</v>
      </c>
      <c r="H36" s="95">
        <v>4.19</v>
      </c>
      <c r="I36" s="95">
        <v>4.82</v>
      </c>
      <c r="J36" s="95">
        <v>0.07</v>
      </c>
    </row>
    <row r="37" spans="1:10">
      <c r="A37" s="92">
        <v>32</v>
      </c>
      <c r="B37" s="93" t="s">
        <v>130</v>
      </c>
      <c r="C37" s="92" t="s">
        <v>35</v>
      </c>
      <c r="D37" s="92" t="s">
        <v>15</v>
      </c>
      <c r="E37" s="92">
        <v>14</v>
      </c>
      <c r="F37" s="94">
        <v>0</v>
      </c>
      <c r="G37" s="94">
        <v>336844</v>
      </c>
      <c r="H37" s="95">
        <v>3.12</v>
      </c>
      <c r="I37" s="95">
        <v>3.59</v>
      </c>
      <c r="J37" s="95">
        <v>0.06</v>
      </c>
    </row>
    <row r="38" spans="1:10">
      <c r="A38" s="92">
        <v>9</v>
      </c>
      <c r="B38" s="93" t="s">
        <v>131</v>
      </c>
      <c r="C38" s="92" t="s">
        <v>30</v>
      </c>
      <c r="D38" s="92" t="s">
        <v>15</v>
      </c>
      <c r="E38" s="92">
        <v>17</v>
      </c>
      <c r="F38" s="94">
        <v>7582840</v>
      </c>
      <c r="G38" s="94">
        <v>7664290</v>
      </c>
      <c r="H38" s="95">
        <v>3.56</v>
      </c>
      <c r="I38" s="95">
        <v>2.32</v>
      </c>
      <c r="J38" s="95">
        <v>0.08</v>
      </c>
    </row>
    <row r="39" spans="1:10">
      <c r="A39" s="92">
        <v>33</v>
      </c>
      <c r="B39" s="93" t="s">
        <v>132</v>
      </c>
      <c r="C39" s="92" t="s">
        <v>35</v>
      </c>
      <c r="D39" s="92" t="s">
        <v>14</v>
      </c>
      <c r="E39" s="92">
        <v>17</v>
      </c>
      <c r="F39" s="94">
        <v>7582840</v>
      </c>
      <c r="G39" s="94">
        <v>7664290</v>
      </c>
      <c r="H39" s="95">
        <v>7.53</v>
      </c>
      <c r="I39" s="95">
        <v>6.56</v>
      </c>
      <c r="J39" s="95">
        <v>0.1</v>
      </c>
    </row>
    <row r="40" spans="1:10">
      <c r="A40" s="92">
        <v>34</v>
      </c>
      <c r="B40" s="93" t="s">
        <v>133</v>
      </c>
      <c r="C40" s="92" t="s">
        <v>35</v>
      </c>
      <c r="D40" s="92" t="s">
        <v>15</v>
      </c>
      <c r="E40" s="92">
        <v>17</v>
      </c>
      <c r="F40" s="94">
        <v>7582840</v>
      </c>
      <c r="G40" s="94">
        <v>7664290</v>
      </c>
      <c r="H40" s="95">
        <v>6.72</v>
      </c>
      <c r="I40" s="95">
        <v>7.92</v>
      </c>
      <c r="J40" s="95">
        <v>0.09</v>
      </c>
    </row>
    <row r="41" spans="1:10">
      <c r="A41" s="92">
        <v>41</v>
      </c>
      <c r="B41" s="93" t="s">
        <v>134</v>
      </c>
      <c r="C41" s="92" t="s">
        <v>33</v>
      </c>
      <c r="D41" s="92" t="s">
        <v>14</v>
      </c>
      <c r="E41" s="92">
        <v>17</v>
      </c>
      <c r="F41" s="94">
        <v>7582840</v>
      </c>
      <c r="G41" s="94">
        <v>7664290</v>
      </c>
      <c r="H41" s="95">
        <v>5.99</v>
      </c>
      <c r="I41" s="95">
        <v>5.91</v>
      </c>
      <c r="J41" s="95">
        <v>0.08</v>
      </c>
    </row>
    <row r="42" spans="1:10">
      <c r="A42" s="92">
        <v>24</v>
      </c>
      <c r="B42" s="93" t="s">
        <v>135</v>
      </c>
      <c r="C42" s="92" t="s">
        <v>37</v>
      </c>
      <c r="D42" s="92" t="s">
        <v>14</v>
      </c>
      <c r="E42" s="92">
        <v>19</v>
      </c>
      <c r="F42" s="94">
        <v>2470049</v>
      </c>
      <c r="G42" s="94">
        <v>2512949</v>
      </c>
      <c r="H42" s="95">
        <v>3.44</v>
      </c>
      <c r="I42" s="95">
        <v>3.04</v>
      </c>
      <c r="J42" s="95">
        <v>-0.28</v>
      </c>
    </row>
    <row r="43" spans="1:10">
      <c r="A43" s="92">
        <v>5</v>
      </c>
      <c r="B43" s="93" t="s">
        <v>136</v>
      </c>
      <c r="C43" s="92" t="s">
        <v>39</v>
      </c>
      <c r="D43" s="92" t="s">
        <v>14</v>
      </c>
      <c r="E43" s="92">
        <v>20</v>
      </c>
      <c r="F43" s="94">
        <v>260270.5</v>
      </c>
      <c r="G43" s="94">
        <v>520539</v>
      </c>
      <c r="H43" s="95">
        <v>3.24</v>
      </c>
      <c r="I43" s="95">
        <v>3.47</v>
      </c>
      <c r="J43" s="95">
        <v>-0.57</v>
      </c>
    </row>
    <row r="44" spans="1:10">
      <c r="A44" s="92">
        <v>25</v>
      </c>
      <c r="B44" s="93" t="s">
        <v>137</v>
      </c>
      <c r="C44" s="92" t="s">
        <v>37</v>
      </c>
      <c r="D44" s="92" t="s">
        <v>14</v>
      </c>
      <c r="E44" s="92">
        <v>20</v>
      </c>
      <c r="F44" s="94">
        <v>260270.5</v>
      </c>
      <c r="G44" s="94">
        <v>520539</v>
      </c>
      <c r="H44" s="95">
        <v>5.67</v>
      </c>
      <c r="I44" s="95">
        <v>4.38</v>
      </c>
      <c r="J44" s="95">
        <v>-0.34</v>
      </c>
    </row>
    <row r="45" spans="1:10">
      <c r="A45" s="92">
        <v>35</v>
      </c>
      <c r="B45" s="93" t="s">
        <v>138</v>
      </c>
      <c r="C45" s="92" t="s">
        <v>35</v>
      </c>
      <c r="D45" s="92" t="s">
        <v>14</v>
      </c>
      <c r="E45" s="92">
        <v>20</v>
      </c>
      <c r="F45" s="94">
        <v>33581097</v>
      </c>
      <c r="G45" s="94">
        <v>33591456</v>
      </c>
      <c r="H45" s="95">
        <v>5.05</v>
      </c>
      <c r="I45" s="95">
        <v>5.01</v>
      </c>
      <c r="J45" s="95">
        <v>-0.09</v>
      </c>
    </row>
    <row r="46" spans="1:10">
      <c r="A46" s="73">
        <v>36</v>
      </c>
      <c r="B46" s="74" t="s">
        <v>139</v>
      </c>
      <c r="C46" s="73" t="s">
        <v>35</v>
      </c>
      <c r="D46" s="73" t="s">
        <v>14</v>
      </c>
      <c r="E46" s="73">
        <v>20</v>
      </c>
      <c r="F46" s="96">
        <v>38751759</v>
      </c>
      <c r="G46" s="96">
        <v>38842806</v>
      </c>
      <c r="H46" s="97">
        <v>3.21</v>
      </c>
      <c r="I46" s="97">
        <v>2.73</v>
      </c>
      <c r="J46" s="97">
        <v>0.06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selection activeCell="C16" sqref="C16"/>
    </sheetView>
  </sheetViews>
  <sheetFormatPr defaultColWidth="9" defaultRowHeight="13.8" outlineLevelCol="6"/>
  <cols>
    <col min="4" max="4" width="9.12962962962963" customWidth="1"/>
    <col min="5" max="5" width="18.6296296296296" customWidth="1"/>
    <col min="6" max="6" width="17.6296296296296" customWidth="1"/>
    <col min="7" max="7" width="11" customWidth="1"/>
  </cols>
  <sheetData>
    <row r="1" ht="33" customHeight="1" spans="1:7">
      <c r="A1" s="20" t="s">
        <v>140</v>
      </c>
    </row>
    <row r="2" s="19" customFormat="1" spans="1:7">
      <c r="A2" s="78" t="s">
        <v>89</v>
      </c>
      <c r="B2" s="78" t="s">
        <v>1</v>
      </c>
      <c r="C2" s="78" t="s">
        <v>2</v>
      </c>
      <c r="D2" s="78" t="s">
        <v>90</v>
      </c>
      <c r="E2" s="78" t="s">
        <v>91</v>
      </c>
      <c r="F2" s="78" t="s">
        <v>92</v>
      </c>
      <c r="G2" s="78" t="s">
        <v>141</v>
      </c>
    </row>
    <row r="3" spans="1:7">
      <c r="A3" s="80" t="s">
        <v>142</v>
      </c>
      <c r="B3" s="30" t="s">
        <v>39</v>
      </c>
      <c r="C3" s="30" t="s">
        <v>15</v>
      </c>
      <c r="D3" s="30">
        <v>8</v>
      </c>
      <c r="E3" s="87">
        <v>35457204</v>
      </c>
      <c r="F3" s="87">
        <v>36135707</v>
      </c>
      <c r="G3" s="81">
        <v>678503</v>
      </c>
    </row>
    <row r="4" spans="1:7">
      <c r="A4" s="80" t="s">
        <v>143</v>
      </c>
      <c r="B4" s="30" t="s">
        <v>21</v>
      </c>
      <c r="C4" s="30" t="s">
        <v>15</v>
      </c>
      <c r="D4" s="30">
        <v>2</v>
      </c>
      <c r="E4" s="87">
        <v>45129246</v>
      </c>
      <c r="F4" s="87">
        <v>45896774</v>
      </c>
      <c r="G4" s="81">
        <v>767528</v>
      </c>
    </row>
    <row r="5" spans="1:7">
      <c r="A5" s="80" t="s">
        <v>144</v>
      </c>
      <c r="B5" s="30" t="s">
        <v>21</v>
      </c>
      <c r="C5" s="30" t="s">
        <v>14</v>
      </c>
      <c r="D5" s="30">
        <v>8</v>
      </c>
      <c r="E5" s="87">
        <v>7511038</v>
      </c>
      <c r="F5" s="87">
        <v>8472159</v>
      </c>
      <c r="G5" s="81">
        <v>961121</v>
      </c>
    </row>
    <row r="6" spans="1:7">
      <c r="A6" s="80" t="s">
        <v>145</v>
      </c>
      <c r="B6" s="30" t="s">
        <v>20</v>
      </c>
      <c r="C6" s="30" t="s">
        <v>15</v>
      </c>
      <c r="D6" s="30">
        <v>2</v>
      </c>
      <c r="E6" s="87">
        <v>43973626</v>
      </c>
      <c r="F6" s="87">
        <v>46364051</v>
      </c>
      <c r="G6" s="81">
        <v>2390425</v>
      </c>
    </row>
    <row r="7" spans="1:7">
      <c r="A7" s="80" t="s">
        <v>146</v>
      </c>
      <c r="B7" s="30" t="s">
        <v>20</v>
      </c>
      <c r="C7" s="30" t="s">
        <v>14</v>
      </c>
      <c r="D7" s="30">
        <v>2</v>
      </c>
      <c r="E7" s="87">
        <v>44505828</v>
      </c>
      <c r="F7" s="87">
        <v>46321298</v>
      </c>
      <c r="G7" s="81">
        <v>1815470</v>
      </c>
    </row>
    <row r="8" spans="1:7">
      <c r="A8" s="80" t="s">
        <v>147</v>
      </c>
      <c r="B8" s="30" t="s">
        <v>20</v>
      </c>
      <c r="C8" s="30" t="s">
        <v>14</v>
      </c>
      <c r="D8" s="30">
        <v>8</v>
      </c>
      <c r="E8" s="87">
        <v>7792083</v>
      </c>
      <c r="F8" s="87">
        <v>8414296</v>
      </c>
      <c r="G8" s="81">
        <v>622213</v>
      </c>
    </row>
    <row r="9" spans="1:7">
      <c r="A9" s="80" t="s">
        <v>148</v>
      </c>
      <c r="B9" s="30" t="s">
        <v>37</v>
      </c>
      <c r="C9" s="30" t="s">
        <v>15</v>
      </c>
      <c r="D9" s="30">
        <v>8</v>
      </c>
      <c r="E9" s="87">
        <v>35755157</v>
      </c>
      <c r="F9" s="87">
        <v>35947993</v>
      </c>
      <c r="G9" s="81">
        <v>192836</v>
      </c>
    </row>
    <row r="10" spans="1:7">
      <c r="A10" s="80" t="s">
        <v>149</v>
      </c>
      <c r="B10" s="30" t="s">
        <v>35</v>
      </c>
      <c r="C10" s="30" t="s">
        <v>14</v>
      </c>
      <c r="D10" s="30">
        <v>6</v>
      </c>
      <c r="E10" s="87">
        <v>50744825</v>
      </c>
      <c r="F10" s="87">
        <v>51326791</v>
      </c>
      <c r="G10" s="81">
        <v>581966</v>
      </c>
    </row>
    <row r="11" ht="27.6" spans="1:7">
      <c r="A11" s="80" t="s">
        <v>150</v>
      </c>
      <c r="B11" s="30" t="s">
        <v>22</v>
      </c>
      <c r="C11" s="30" t="s">
        <v>15</v>
      </c>
      <c r="D11" s="30">
        <v>2</v>
      </c>
      <c r="E11" s="87">
        <v>14878648</v>
      </c>
      <c r="F11" s="87">
        <v>15859856</v>
      </c>
      <c r="G11" s="81">
        <v>981208</v>
      </c>
    </row>
    <row r="12" ht="27.6" spans="1:7">
      <c r="A12" s="84" t="s">
        <v>151</v>
      </c>
      <c r="B12" s="35" t="s">
        <v>22</v>
      </c>
      <c r="C12" s="35" t="s">
        <v>15</v>
      </c>
      <c r="D12" s="35">
        <v>5</v>
      </c>
      <c r="E12" s="88">
        <v>40434511</v>
      </c>
      <c r="F12" s="88">
        <v>42218304</v>
      </c>
      <c r="G12" s="85">
        <v>1783793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6"/>
  <sheetViews>
    <sheetView workbookViewId="0">
      <selection activeCell="A1" sqref="A1"/>
    </sheetView>
  </sheetViews>
  <sheetFormatPr defaultColWidth="8.87962962962963" defaultRowHeight="13.8"/>
  <cols>
    <col min="4" max="4" width="9" customWidth="1"/>
    <col min="5" max="5" width="14.3796296296296" customWidth="1"/>
    <col min="6" max="6" width="13.6296296296296" customWidth="1"/>
    <col min="7" max="7" width="9" customWidth="1"/>
  </cols>
  <sheetData>
    <row r="1" ht="30.75" customHeight="1" spans="1:9">
      <c r="A1" s="20" t="s">
        <v>152</v>
      </c>
    </row>
    <row r="2" ht="14.4" spans="1:9">
      <c r="A2" s="78" t="s">
        <v>89</v>
      </c>
      <c r="B2" s="78" t="s">
        <v>1</v>
      </c>
      <c r="C2" s="78" t="s">
        <v>2</v>
      </c>
      <c r="D2" s="78" t="s">
        <v>90</v>
      </c>
      <c r="E2" s="78" t="s">
        <v>91</v>
      </c>
      <c r="F2" s="78" t="s">
        <v>92</v>
      </c>
      <c r="G2" s="78" t="s">
        <v>153</v>
      </c>
      <c r="H2" s="79"/>
    </row>
    <row r="3" spans="1:9">
      <c r="A3" s="80" t="s">
        <v>154</v>
      </c>
      <c r="B3" s="30" t="s">
        <v>39</v>
      </c>
      <c r="C3" s="31" t="s">
        <v>14</v>
      </c>
      <c r="D3" s="30">
        <v>8</v>
      </c>
      <c r="E3" s="81">
        <v>16961807</v>
      </c>
      <c r="F3" s="81">
        <v>17783758</v>
      </c>
      <c r="G3" s="82">
        <v>7.48</v>
      </c>
      <c r="H3" s="83"/>
      <c r="I3" s="83"/>
    </row>
    <row r="4" spans="1:9">
      <c r="A4" s="80" t="s">
        <v>155</v>
      </c>
      <c r="B4" s="30" t="s">
        <v>39</v>
      </c>
      <c r="C4" s="31" t="s">
        <v>14</v>
      </c>
      <c r="D4" s="30">
        <v>8</v>
      </c>
      <c r="E4" s="81">
        <v>18416276</v>
      </c>
      <c r="F4" s="81">
        <v>19329386</v>
      </c>
      <c r="G4" s="82">
        <v>7.85</v>
      </c>
      <c r="H4" s="83"/>
      <c r="I4" s="83"/>
    </row>
    <row r="5" spans="1:9">
      <c r="A5" s="80" t="s">
        <v>156</v>
      </c>
      <c r="B5" s="30" t="s">
        <v>39</v>
      </c>
      <c r="C5" s="31" t="s">
        <v>14</v>
      </c>
      <c r="D5" s="30">
        <v>8</v>
      </c>
      <c r="E5" s="81">
        <v>20271999</v>
      </c>
      <c r="F5" s="81">
        <v>20765880</v>
      </c>
      <c r="G5" s="82">
        <v>7.75</v>
      </c>
      <c r="H5" s="83"/>
      <c r="I5" s="83"/>
    </row>
    <row r="6" spans="1:9">
      <c r="A6" s="80" t="s">
        <v>157</v>
      </c>
      <c r="B6" s="30" t="s">
        <v>39</v>
      </c>
      <c r="C6" s="31" t="s">
        <v>15</v>
      </c>
      <c r="D6" s="30">
        <v>8</v>
      </c>
      <c r="E6" s="81">
        <v>21704852</v>
      </c>
      <c r="F6" s="81">
        <v>22126316</v>
      </c>
      <c r="G6" s="82">
        <v>3.93</v>
      </c>
      <c r="H6" s="83"/>
      <c r="I6" s="83"/>
    </row>
    <row r="7" spans="1:9">
      <c r="A7" s="80" t="s">
        <v>158</v>
      </c>
      <c r="B7" s="30" t="s">
        <v>39</v>
      </c>
      <c r="C7" s="31" t="s">
        <v>14</v>
      </c>
      <c r="D7" s="30">
        <v>9</v>
      </c>
      <c r="E7" s="81">
        <v>434745</v>
      </c>
      <c r="F7" s="81">
        <v>826320</v>
      </c>
      <c r="G7" s="82">
        <v>7.58</v>
      </c>
      <c r="H7" s="83"/>
      <c r="I7" s="83"/>
    </row>
    <row r="8" spans="1:9">
      <c r="A8" s="80" t="s">
        <v>159</v>
      </c>
      <c r="B8" s="30" t="s">
        <v>39</v>
      </c>
      <c r="C8" s="31" t="s">
        <v>14</v>
      </c>
      <c r="D8" s="30">
        <v>9</v>
      </c>
      <c r="E8" s="81">
        <v>10276954</v>
      </c>
      <c r="F8" s="81">
        <v>10752654</v>
      </c>
      <c r="G8" s="82">
        <v>7.73</v>
      </c>
    </row>
    <row r="9" spans="1:9">
      <c r="A9" s="80" t="s">
        <v>160</v>
      </c>
      <c r="B9" s="30" t="s">
        <v>39</v>
      </c>
      <c r="C9" s="31" t="s">
        <v>14</v>
      </c>
      <c r="D9" s="30">
        <v>13</v>
      </c>
      <c r="E9" s="81">
        <v>6625089</v>
      </c>
      <c r="F9" s="81">
        <v>7361316</v>
      </c>
      <c r="G9" s="82">
        <v>7.89</v>
      </c>
    </row>
    <row r="10" ht="27.6" spans="1:9">
      <c r="A10" s="80" t="s">
        <v>161</v>
      </c>
      <c r="B10" s="30" t="s">
        <v>20</v>
      </c>
      <c r="C10" s="31" t="s">
        <v>15</v>
      </c>
      <c r="D10" s="30">
        <v>2</v>
      </c>
      <c r="E10" s="81">
        <v>45023578</v>
      </c>
      <c r="F10" s="81">
        <v>46153743</v>
      </c>
      <c r="G10" s="82">
        <v>9.83</v>
      </c>
      <c r="H10" s="83"/>
      <c r="I10" s="83"/>
    </row>
    <row r="11" ht="27.6" spans="1:9">
      <c r="A11" s="80" t="s">
        <v>162</v>
      </c>
      <c r="B11" s="30" t="s">
        <v>20</v>
      </c>
      <c r="C11" s="31" t="s">
        <v>14</v>
      </c>
      <c r="D11" s="30">
        <v>2</v>
      </c>
      <c r="E11" s="81">
        <v>45196656</v>
      </c>
      <c r="F11" s="81">
        <v>45365088</v>
      </c>
      <c r="G11" s="82">
        <v>7.47</v>
      </c>
      <c r="H11" s="83"/>
      <c r="I11" s="83"/>
    </row>
    <row r="12" spans="1:9">
      <c r="A12" s="80" t="s">
        <v>163</v>
      </c>
      <c r="B12" s="30" t="s">
        <v>37</v>
      </c>
      <c r="C12" s="31" t="s">
        <v>14</v>
      </c>
      <c r="D12" s="30">
        <v>5</v>
      </c>
      <c r="E12" s="81">
        <v>5653045</v>
      </c>
      <c r="F12" s="81">
        <v>5837058</v>
      </c>
      <c r="G12" s="82">
        <v>6.72</v>
      </c>
      <c r="H12" s="83"/>
      <c r="I12" s="83"/>
    </row>
    <row r="13" spans="1:9">
      <c r="A13" s="80" t="s">
        <v>164</v>
      </c>
      <c r="B13" s="30" t="s">
        <v>37</v>
      </c>
      <c r="C13" s="31" t="s">
        <v>14</v>
      </c>
      <c r="D13" s="30">
        <v>7</v>
      </c>
      <c r="E13" s="81">
        <v>5066926</v>
      </c>
      <c r="F13" s="81">
        <v>5595803</v>
      </c>
      <c r="G13" s="82">
        <v>7.56</v>
      </c>
      <c r="H13" s="83"/>
      <c r="I13" s="83"/>
    </row>
    <row r="14" spans="1:9">
      <c r="A14" s="80" t="s">
        <v>165</v>
      </c>
      <c r="B14" s="30" t="s">
        <v>37</v>
      </c>
      <c r="C14" s="31" t="s">
        <v>14</v>
      </c>
      <c r="D14" s="30">
        <v>8</v>
      </c>
      <c r="E14" s="81">
        <v>15455494</v>
      </c>
      <c r="F14" s="81">
        <v>20765880</v>
      </c>
      <c r="G14" s="82">
        <v>8.21</v>
      </c>
      <c r="H14" s="83"/>
      <c r="I14" s="83"/>
    </row>
    <row r="15" spans="1:9">
      <c r="A15" s="80" t="s">
        <v>166</v>
      </c>
      <c r="B15" s="30" t="s">
        <v>37</v>
      </c>
      <c r="C15" s="31" t="s">
        <v>14</v>
      </c>
      <c r="D15" s="30">
        <v>9</v>
      </c>
      <c r="E15" s="81">
        <v>434745</v>
      </c>
      <c r="F15" s="81">
        <v>826320</v>
      </c>
      <c r="G15" s="82">
        <v>5.67</v>
      </c>
      <c r="H15" s="83"/>
      <c r="I15" s="83"/>
    </row>
    <row r="16" spans="1:9">
      <c r="A16" s="80" t="s">
        <v>167</v>
      </c>
      <c r="B16" s="30" t="s">
        <v>37</v>
      </c>
      <c r="C16" s="31" t="s">
        <v>14</v>
      </c>
      <c r="D16" s="30">
        <v>9</v>
      </c>
      <c r="E16" s="81">
        <v>10276954</v>
      </c>
      <c r="F16" s="81">
        <v>10752654</v>
      </c>
      <c r="G16" s="82">
        <v>7.95</v>
      </c>
    </row>
    <row r="17" spans="1:9">
      <c r="A17" s="80" t="s">
        <v>168</v>
      </c>
      <c r="B17" s="30" t="s">
        <v>37</v>
      </c>
      <c r="C17" s="31" t="s">
        <v>14</v>
      </c>
      <c r="D17" s="30">
        <v>10</v>
      </c>
      <c r="E17" s="81">
        <v>49741982</v>
      </c>
      <c r="F17" s="81">
        <v>49931540</v>
      </c>
      <c r="G17" s="82">
        <v>7.41</v>
      </c>
    </row>
    <row r="18" spans="1:9">
      <c r="A18" s="80" t="s">
        <v>169</v>
      </c>
      <c r="B18" s="30" t="s">
        <v>37</v>
      </c>
      <c r="C18" s="31" t="s">
        <v>14</v>
      </c>
      <c r="D18" s="30">
        <v>12</v>
      </c>
      <c r="E18" s="81">
        <v>4191394</v>
      </c>
      <c r="F18" s="81">
        <v>4571216</v>
      </c>
      <c r="G18" s="82">
        <v>6.81</v>
      </c>
    </row>
    <row r="19" spans="1:9">
      <c r="A19" s="80" t="s">
        <v>170</v>
      </c>
      <c r="B19" s="30" t="s">
        <v>37</v>
      </c>
      <c r="C19" s="31" t="s">
        <v>14</v>
      </c>
      <c r="D19" s="30">
        <v>12</v>
      </c>
      <c r="E19" s="81">
        <v>34600375</v>
      </c>
      <c r="F19" s="81">
        <v>35059022</v>
      </c>
      <c r="G19" s="82">
        <v>7.37</v>
      </c>
    </row>
    <row r="20" spans="1:9">
      <c r="A20" s="80" t="s">
        <v>171</v>
      </c>
      <c r="B20" s="30" t="s">
        <v>37</v>
      </c>
      <c r="C20" s="31" t="s">
        <v>14</v>
      </c>
      <c r="D20" s="30">
        <v>13</v>
      </c>
      <c r="E20" s="81">
        <v>2017212</v>
      </c>
      <c r="F20" s="81">
        <v>2697943</v>
      </c>
      <c r="G20" s="82">
        <v>7.59</v>
      </c>
    </row>
    <row r="21" spans="1:9">
      <c r="A21" s="80" t="s">
        <v>172</v>
      </c>
      <c r="B21" s="30" t="s">
        <v>37</v>
      </c>
      <c r="C21" s="31" t="s">
        <v>14</v>
      </c>
      <c r="D21" s="30">
        <v>13</v>
      </c>
      <c r="E21" s="81">
        <v>6625089</v>
      </c>
      <c r="F21" s="81">
        <v>7361316</v>
      </c>
      <c r="G21" s="82">
        <v>8.09</v>
      </c>
    </row>
    <row r="22" spans="1:9">
      <c r="A22" s="80" t="s">
        <v>173</v>
      </c>
      <c r="B22" s="30" t="s">
        <v>37</v>
      </c>
      <c r="C22" s="31" t="s">
        <v>14</v>
      </c>
      <c r="D22" s="30">
        <v>15</v>
      </c>
      <c r="E22" s="81">
        <v>807807</v>
      </c>
      <c r="F22" s="81">
        <v>965626</v>
      </c>
      <c r="G22" s="82">
        <v>7.47</v>
      </c>
    </row>
    <row r="23" spans="1:9">
      <c r="A23" s="80" t="s">
        <v>174</v>
      </c>
      <c r="B23" s="30" t="s">
        <v>37</v>
      </c>
      <c r="C23" s="31" t="s">
        <v>15</v>
      </c>
      <c r="D23" s="30">
        <v>17</v>
      </c>
      <c r="E23" s="81">
        <v>2068290</v>
      </c>
      <c r="F23" s="81">
        <v>2258719</v>
      </c>
      <c r="G23" s="82">
        <v>6.1</v>
      </c>
    </row>
    <row r="24" spans="1:9">
      <c r="A24" s="80" t="s">
        <v>175</v>
      </c>
      <c r="B24" s="30" t="s">
        <v>37</v>
      </c>
      <c r="C24" s="31" t="s">
        <v>14</v>
      </c>
      <c r="D24" s="30">
        <v>18</v>
      </c>
      <c r="E24" s="81">
        <v>9895540</v>
      </c>
      <c r="F24" s="81">
        <v>10058662</v>
      </c>
      <c r="G24" s="82">
        <v>7.49</v>
      </c>
    </row>
    <row r="25" spans="1:9">
      <c r="A25" s="80" t="s">
        <v>176</v>
      </c>
      <c r="B25" s="30" t="s">
        <v>35</v>
      </c>
      <c r="C25" s="31" t="s">
        <v>15</v>
      </c>
      <c r="D25" s="30">
        <v>1</v>
      </c>
      <c r="E25" s="81">
        <v>48354885</v>
      </c>
      <c r="F25" s="81">
        <v>48519407</v>
      </c>
      <c r="G25" s="82">
        <v>9.11</v>
      </c>
      <c r="H25" s="83"/>
      <c r="I25" s="83"/>
    </row>
    <row r="26" spans="1:9">
      <c r="A26" s="80" t="s">
        <v>177</v>
      </c>
      <c r="B26" s="30" t="s">
        <v>35</v>
      </c>
      <c r="C26" s="31" t="s">
        <v>15</v>
      </c>
      <c r="D26" s="30">
        <v>2</v>
      </c>
      <c r="E26" s="81">
        <v>14315058</v>
      </c>
      <c r="F26" s="81">
        <v>14732752</v>
      </c>
      <c r="G26" s="82">
        <v>8.66</v>
      </c>
      <c r="H26" s="83"/>
      <c r="I26" s="83"/>
    </row>
    <row r="27" spans="1:9">
      <c r="A27" s="80" t="s">
        <v>178</v>
      </c>
      <c r="B27" s="30" t="s">
        <v>35</v>
      </c>
      <c r="C27" s="31" t="s">
        <v>15</v>
      </c>
      <c r="D27" s="30">
        <v>2</v>
      </c>
      <c r="E27" s="81">
        <v>43758840</v>
      </c>
      <c r="F27" s="81">
        <v>44151878</v>
      </c>
      <c r="G27" s="82">
        <v>8.57</v>
      </c>
      <c r="H27" s="83"/>
      <c r="I27" s="83"/>
    </row>
    <row r="28" spans="1:9">
      <c r="A28" s="80" t="s">
        <v>179</v>
      </c>
      <c r="B28" s="30" t="s">
        <v>35</v>
      </c>
      <c r="C28" s="31" t="s">
        <v>15</v>
      </c>
      <c r="D28" s="30">
        <v>3</v>
      </c>
      <c r="E28" s="81">
        <v>41052650</v>
      </c>
      <c r="F28" s="81">
        <v>41541589</v>
      </c>
      <c r="G28" s="82">
        <v>7.01</v>
      </c>
      <c r="H28" s="83"/>
      <c r="I28" s="83"/>
    </row>
    <row r="29" spans="1:9">
      <c r="A29" s="80" t="s">
        <v>180</v>
      </c>
      <c r="B29" s="30" t="s">
        <v>35</v>
      </c>
      <c r="C29" s="31" t="s">
        <v>15</v>
      </c>
      <c r="D29" s="30">
        <v>5</v>
      </c>
      <c r="E29" s="81">
        <v>31735850</v>
      </c>
      <c r="F29" s="81">
        <v>31920454</v>
      </c>
      <c r="G29" s="82">
        <v>8.02</v>
      </c>
      <c r="H29" s="83"/>
      <c r="I29" s="83"/>
    </row>
    <row r="30" spans="1:9">
      <c r="A30" s="80" t="s">
        <v>181</v>
      </c>
      <c r="B30" s="30" t="s">
        <v>35</v>
      </c>
      <c r="C30" s="31" t="s">
        <v>15</v>
      </c>
      <c r="D30" s="30">
        <v>7</v>
      </c>
      <c r="E30" s="81">
        <v>36741814</v>
      </c>
      <c r="F30" s="81">
        <v>38326873</v>
      </c>
      <c r="G30" s="82">
        <v>8.26</v>
      </c>
      <c r="H30" s="83"/>
      <c r="I30" s="83"/>
    </row>
    <row r="31" spans="1:9">
      <c r="A31" s="80" t="s">
        <v>182</v>
      </c>
      <c r="B31" s="30" t="s">
        <v>35</v>
      </c>
      <c r="C31" s="31" t="s">
        <v>15</v>
      </c>
      <c r="D31" s="30">
        <v>8</v>
      </c>
      <c r="E31" s="81">
        <v>15908703</v>
      </c>
      <c r="F31" s="81">
        <v>16100386</v>
      </c>
      <c r="G31" s="82">
        <v>6.19</v>
      </c>
      <c r="H31" s="83"/>
      <c r="I31" s="83"/>
    </row>
    <row r="32" spans="1:9">
      <c r="A32" s="80" t="s">
        <v>183</v>
      </c>
      <c r="B32" s="30" t="s">
        <v>35</v>
      </c>
      <c r="C32" s="31" t="s">
        <v>14</v>
      </c>
      <c r="D32" s="30">
        <v>8</v>
      </c>
      <c r="E32" s="81">
        <v>27142350</v>
      </c>
      <c r="F32" s="81">
        <v>27520329</v>
      </c>
      <c r="G32" s="82">
        <v>8.56</v>
      </c>
      <c r="H32" s="83"/>
      <c r="I32" s="83"/>
    </row>
    <row r="33" spans="1:9">
      <c r="A33" s="80" t="s">
        <v>184</v>
      </c>
      <c r="B33" s="30" t="s">
        <v>35</v>
      </c>
      <c r="C33" s="31" t="s">
        <v>14</v>
      </c>
      <c r="D33" s="30">
        <v>8</v>
      </c>
      <c r="E33" s="81">
        <v>31289954</v>
      </c>
      <c r="F33" s="81">
        <v>32598941</v>
      </c>
      <c r="G33" s="82">
        <v>6.55</v>
      </c>
      <c r="H33" s="83"/>
      <c r="I33" s="83"/>
    </row>
    <row r="34" spans="1:9">
      <c r="A34" s="80" t="s">
        <v>185</v>
      </c>
      <c r="B34" s="30" t="s">
        <v>35</v>
      </c>
      <c r="C34" s="31" t="s">
        <v>14</v>
      </c>
      <c r="D34" s="30">
        <v>8</v>
      </c>
      <c r="E34" s="81">
        <v>35572498</v>
      </c>
      <c r="F34" s="81">
        <v>35942457</v>
      </c>
      <c r="G34" s="82">
        <v>7.83</v>
      </c>
      <c r="H34" s="83"/>
      <c r="I34" s="83"/>
    </row>
    <row r="35" spans="1:9">
      <c r="A35" s="80" t="s">
        <v>186</v>
      </c>
      <c r="B35" s="30" t="s">
        <v>35</v>
      </c>
      <c r="C35" s="31" t="s">
        <v>15</v>
      </c>
      <c r="D35" s="30">
        <v>18</v>
      </c>
      <c r="E35" s="81">
        <v>1567833</v>
      </c>
      <c r="F35" s="81">
        <v>2037245</v>
      </c>
      <c r="G35" s="82">
        <v>7.58</v>
      </c>
    </row>
    <row r="36" spans="1:9">
      <c r="A36" s="80" t="s">
        <v>187</v>
      </c>
      <c r="B36" s="30" t="s">
        <v>35</v>
      </c>
      <c r="C36" s="31" t="s">
        <v>15</v>
      </c>
      <c r="D36" s="30">
        <v>18</v>
      </c>
      <c r="E36" s="81">
        <v>14893194</v>
      </c>
      <c r="F36" s="81">
        <v>49114464</v>
      </c>
      <c r="G36" s="82">
        <v>6.1</v>
      </c>
    </row>
    <row r="37" spans="1:9">
      <c r="A37" s="80" t="s">
        <v>188</v>
      </c>
      <c r="B37" s="30" t="s">
        <v>35</v>
      </c>
      <c r="C37" s="31" t="s">
        <v>14</v>
      </c>
      <c r="D37" s="30">
        <v>20</v>
      </c>
      <c r="E37" s="81">
        <v>4683989</v>
      </c>
      <c r="F37" s="81">
        <v>4865381</v>
      </c>
      <c r="G37" s="82">
        <v>5.25</v>
      </c>
    </row>
    <row r="38" spans="1:9">
      <c r="A38" s="80" t="s">
        <v>189</v>
      </c>
      <c r="B38" s="30" t="s">
        <v>33</v>
      </c>
      <c r="C38" s="31" t="s">
        <v>15</v>
      </c>
      <c r="D38" s="30">
        <v>2</v>
      </c>
      <c r="E38" s="81">
        <v>14414245</v>
      </c>
      <c r="F38" s="81">
        <v>14607090</v>
      </c>
      <c r="G38" s="82">
        <v>8.03</v>
      </c>
      <c r="H38" s="83"/>
      <c r="I38" s="83"/>
    </row>
    <row r="39" spans="1:9">
      <c r="A39" s="80" t="s">
        <v>190</v>
      </c>
      <c r="B39" s="30" t="s">
        <v>33</v>
      </c>
      <c r="C39" s="31" t="s">
        <v>14</v>
      </c>
      <c r="D39" s="30">
        <v>8</v>
      </c>
      <c r="E39" s="81">
        <v>19038758</v>
      </c>
      <c r="F39" s="81">
        <v>19205632</v>
      </c>
      <c r="G39" s="82">
        <v>8.16</v>
      </c>
      <c r="H39" s="83"/>
      <c r="I39" s="83"/>
    </row>
    <row r="40" spans="1:9">
      <c r="A40" s="80" t="s">
        <v>191</v>
      </c>
      <c r="B40" s="30" t="s">
        <v>33</v>
      </c>
      <c r="C40" s="31" t="s">
        <v>14</v>
      </c>
      <c r="D40" s="30">
        <v>8</v>
      </c>
      <c r="E40" s="81">
        <v>35646302</v>
      </c>
      <c r="F40" s="81">
        <v>35837518</v>
      </c>
      <c r="G40" s="82">
        <v>8.02</v>
      </c>
      <c r="H40" s="83"/>
      <c r="I40" s="83"/>
    </row>
    <row r="41" spans="1:9">
      <c r="A41" s="80" t="s">
        <v>192</v>
      </c>
      <c r="B41" s="30" t="s">
        <v>33</v>
      </c>
      <c r="C41" s="31" t="s">
        <v>14</v>
      </c>
      <c r="D41" s="30">
        <v>13</v>
      </c>
      <c r="E41" s="81">
        <v>1999587</v>
      </c>
      <c r="F41" s="81">
        <v>2408879</v>
      </c>
      <c r="G41" s="82">
        <v>6.79</v>
      </c>
    </row>
    <row r="42" spans="1:9">
      <c r="A42" s="80" t="s">
        <v>193</v>
      </c>
      <c r="B42" s="30" t="s">
        <v>33</v>
      </c>
      <c r="C42" s="31" t="s">
        <v>14</v>
      </c>
      <c r="D42" s="30">
        <v>13</v>
      </c>
      <c r="E42" s="81">
        <v>5027021</v>
      </c>
      <c r="F42" s="81">
        <v>6331091</v>
      </c>
      <c r="G42" s="82">
        <v>7.19</v>
      </c>
    </row>
    <row r="43" spans="1:9">
      <c r="A43" s="80" t="s">
        <v>194</v>
      </c>
      <c r="B43" s="30" t="s">
        <v>33</v>
      </c>
      <c r="C43" s="31" t="s">
        <v>15</v>
      </c>
      <c r="D43" s="30">
        <v>18</v>
      </c>
      <c r="E43" s="81">
        <v>18283796</v>
      </c>
      <c r="F43" s="81">
        <v>19104498</v>
      </c>
      <c r="G43" s="82">
        <v>7.86</v>
      </c>
    </row>
    <row r="44" spans="1:9">
      <c r="A44" s="80" t="s">
        <v>195</v>
      </c>
      <c r="B44" s="30" t="s">
        <v>33</v>
      </c>
      <c r="C44" s="31" t="s">
        <v>15</v>
      </c>
      <c r="D44" s="30">
        <v>19</v>
      </c>
      <c r="E44" s="81">
        <v>36511430</v>
      </c>
      <c r="F44" s="81">
        <v>36701222</v>
      </c>
      <c r="G44" s="82">
        <v>7.8</v>
      </c>
    </row>
    <row r="45" spans="1:9">
      <c r="A45" s="80" t="s">
        <v>196</v>
      </c>
      <c r="B45" s="30" t="s">
        <v>33</v>
      </c>
      <c r="C45" s="31" t="s">
        <v>14</v>
      </c>
      <c r="D45" s="30">
        <v>20</v>
      </c>
      <c r="E45" s="81">
        <v>4564472</v>
      </c>
      <c r="F45" s="81">
        <v>4982802</v>
      </c>
      <c r="G45" s="82">
        <v>8.61</v>
      </c>
    </row>
    <row r="46" ht="27.6" spans="1:9">
      <c r="A46" s="84" t="s">
        <v>197</v>
      </c>
      <c r="B46" s="35" t="s">
        <v>22</v>
      </c>
      <c r="C46" s="36" t="s">
        <v>15</v>
      </c>
      <c r="D46" s="35">
        <v>5</v>
      </c>
      <c r="E46" s="85">
        <v>42009449</v>
      </c>
      <c r="F46" s="85">
        <v>42177895</v>
      </c>
      <c r="G46" s="86">
        <v>7.52</v>
      </c>
      <c r="H46" s="83"/>
      <c r="I46" s="83"/>
    </row>
  </sheetData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0"/>
  <sheetViews>
    <sheetView topLeftCell="A40" workbookViewId="0">
      <selection activeCell="A1" sqref="A1"/>
    </sheetView>
  </sheetViews>
  <sheetFormatPr defaultColWidth="11" defaultRowHeight="13.8"/>
  <cols>
    <col min="1" max="1" width="11.1296296296296" style="57" customWidth="1"/>
    <col min="2" max="4" width="11" style="57"/>
    <col min="5" max="5" width="11.1296296296296" style="57" customWidth="1"/>
    <col min="6" max="7" width="11.5" style="58" customWidth="1"/>
    <col min="8" max="8" width="10.8796296296296" style="4"/>
    <col min="9" max="9" width="14.8796296296296" style="3" customWidth="1"/>
    <col min="10" max="10" width="11.1296296296296" style="57" customWidth="1"/>
    <col min="11" max="16384" width="11" style="57"/>
  </cols>
  <sheetData>
    <row r="1" ht="17.4" spans="1:9">
      <c r="A1" s="6" t="s">
        <v>198</v>
      </c>
    </row>
    <row r="2" spans="1:9">
      <c r="A2" s="59" t="s">
        <v>88</v>
      </c>
      <c r="B2" s="59" t="s">
        <v>89</v>
      </c>
      <c r="C2" s="59" t="s">
        <v>1</v>
      </c>
      <c r="D2" s="59" t="s">
        <v>2</v>
      </c>
      <c r="E2" s="59" t="s">
        <v>90</v>
      </c>
      <c r="F2" s="60" t="s">
        <v>91</v>
      </c>
      <c r="G2" s="60" t="s">
        <v>92</v>
      </c>
      <c r="H2" s="59" t="s">
        <v>29</v>
      </c>
      <c r="I2" s="59" t="s">
        <v>199</v>
      </c>
    </row>
    <row r="3" spans="1:9">
      <c r="A3" s="61">
        <v>1</v>
      </c>
      <c r="B3" s="62" t="s">
        <v>176</v>
      </c>
      <c r="C3" s="61" t="s">
        <v>35</v>
      </c>
      <c r="D3" s="63" t="s">
        <v>15</v>
      </c>
      <c r="E3" s="61">
        <v>1</v>
      </c>
      <c r="F3" s="64">
        <v>48354885</v>
      </c>
      <c r="G3" s="64">
        <v>48519407</v>
      </c>
      <c r="H3" s="65" t="s">
        <v>47</v>
      </c>
      <c r="I3" s="66"/>
    </row>
    <row r="4" spans="1:9">
      <c r="A4" s="67">
        <v>2</v>
      </c>
      <c r="B4" s="68" t="s">
        <v>96</v>
      </c>
      <c r="C4" s="67" t="s">
        <v>30</v>
      </c>
      <c r="D4" s="67" t="s">
        <v>14</v>
      </c>
      <c r="E4" s="67">
        <v>2</v>
      </c>
      <c r="F4" s="69">
        <v>7311170</v>
      </c>
      <c r="G4" s="69">
        <v>7577675</v>
      </c>
      <c r="H4" s="70" t="s">
        <v>32</v>
      </c>
      <c r="I4" s="71"/>
    </row>
    <row r="5" spans="1:9">
      <c r="A5" s="67">
        <v>3</v>
      </c>
      <c r="B5" s="68" t="s">
        <v>177</v>
      </c>
      <c r="C5" s="67" t="s">
        <v>35</v>
      </c>
      <c r="D5" s="72" t="s">
        <v>15</v>
      </c>
      <c r="E5" s="67">
        <v>2</v>
      </c>
      <c r="F5" s="69">
        <v>14315058</v>
      </c>
      <c r="G5" s="69">
        <v>14732752</v>
      </c>
      <c r="H5" s="70" t="s">
        <v>47</v>
      </c>
      <c r="I5" s="70" t="s">
        <v>200</v>
      </c>
    </row>
    <row r="6" spans="1:9">
      <c r="A6" s="67">
        <v>4</v>
      </c>
      <c r="B6" s="68" t="s">
        <v>189</v>
      </c>
      <c r="C6" s="67" t="s">
        <v>33</v>
      </c>
      <c r="D6" s="72" t="s">
        <v>15</v>
      </c>
      <c r="E6" s="67">
        <v>2</v>
      </c>
      <c r="F6" s="69">
        <v>14414245</v>
      </c>
      <c r="G6" s="69">
        <v>14607090</v>
      </c>
      <c r="H6" s="70" t="s">
        <v>47</v>
      </c>
      <c r="I6" s="70"/>
    </row>
    <row r="7" spans="1:9">
      <c r="A7" s="67">
        <v>5</v>
      </c>
      <c r="B7" s="68" t="s">
        <v>150</v>
      </c>
      <c r="C7" s="67" t="s">
        <v>22</v>
      </c>
      <c r="D7" s="67" t="s">
        <v>15</v>
      </c>
      <c r="E7" s="67">
        <v>2</v>
      </c>
      <c r="F7" s="69">
        <v>14878648</v>
      </c>
      <c r="G7" s="69">
        <v>15859856</v>
      </c>
      <c r="H7" s="67" t="s">
        <v>44</v>
      </c>
      <c r="I7" s="71"/>
    </row>
    <row r="8" spans="1:9">
      <c r="A8" s="67">
        <v>6</v>
      </c>
      <c r="B8" s="68" t="s">
        <v>178</v>
      </c>
      <c r="C8" s="67" t="s">
        <v>35</v>
      </c>
      <c r="D8" s="72" t="s">
        <v>15</v>
      </c>
      <c r="E8" s="67">
        <v>2</v>
      </c>
      <c r="F8" s="69">
        <v>43758840</v>
      </c>
      <c r="G8" s="69">
        <v>44151878</v>
      </c>
      <c r="H8" s="70" t="s">
        <v>47</v>
      </c>
      <c r="I8" s="70" t="s">
        <v>200</v>
      </c>
    </row>
    <row r="9" spans="1:9">
      <c r="A9" s="67">
        <v>7</v>
      </c>
      <c r="B9" s="68" t="s">
        <v>145</v>
      </c>
      <c r="C9" s="67" t="s">
        <v>20</v>
      </c>
      <c r="D9" s="67" t="s">
        <v>15</v>
      </c>
      <c r="E9" s="67">
        <v>2</v>
      </c>
      <c r="F9" s="69">
        <v>43973626</v>
      </c>
      <c r="G9" s="69">
        <v>46364051</v>
      </c>
      <c r="H9" s="67" t="s">
        <v>44</v>
      </c>
      <c r="I9" s="70"/>
    </row>
    <row r="10" spans="1:9">
      <c r="A10" s="67">
        <v>8</v>
      </c>
      <c r="B10" s="68" t="s">
        <v>146</v>
      </c>
      <c r="C10" s="67" t="s">
        <v>20</v>
      </c>
      <c r="D10" s="67" t="s">
        <v>14</v>
      </c>
      <c r="E10" s="67">
        <v>2</v>
      </c>
      <c r="F10" s="69">
        <v>44505828</v>
      </c>
      <c r="G10" s="69">
        <v>46321298</v>
      </c>
      <c r="H10" s="67" t="s">
        <v>44</v>
      </c>
      <c r="I10" s="70"/>
    </row>
    <row r="11" spans="1:9">
      <c r="A11" s="67">
        <v>9</v>
      </c>
      <c r="B11" s="68" t="s">
        <v>161</v>
      </c>
      <c r="C11" s="67" t="s">
        <v>20</v>
      </c>
      <c r="D11" s="72" t="s">
        <v>15</v>
      </c>
      <c r="E11" s="67">
        <v>2</v>
      </c>
      <c r="F11" s="69">
        <v>45023578</v>
      </c>
      <c r="G11" s="69">
        <v>46153743</v>
      </c>
      <c r="H11" s="70" t="s">
        <v>47</v>
      </c>
      <c r="I11" s="70"/>
    </row>
    <row r="12" spans="1:9">
      <c r="A12" s="67">
        <v>10</v>
      </c>
      <c r="B12" s="68" t="s">
        <v>143</v>
      </c>
      <c r="C12" s="67" t="s">
        <v>21</v>
      </c>
      <c r="D12" s="67" t="s">
        <v>15</v>
      </c>
      <c r="E12" s="67">
        <v>2</v>
      </c>
      <c r="F12" s="69">
        <v>45129246</v>
      </c>
      <c r="G12" s="69">
        <v>45896774</v>
      </c>
      <c r="H12" s="67" t="s">
        <v>44</v>
      </c>
      <c r="I12" s="70"/>
    </row>
    <row r="13" spans="1:9">
      <c r="A13" s="67">
        <v>11</v>
      </c>
      <c r="B13" s="68" t="s">
        <v>162</v>
      </c>
      <c r="C13" s="67" t="s">
        <v>20</v>
      </c>
      <c r="D13" s="72" t="s">
        <v>14</v>
      </c>
      <c r="E13" s="67">
        <v>2</v>
      </c>
      <c r="F13" s="69">
        <v>45196656</v>
      </c>
      <c r="G13" s="69">
        <v>45365088</v>
      </c>
      <c r="H13" s="70" t="s">
        <v>47</v>
      </c>
      <c r="I13" s="70"/>
    </row>
    <row r="14" spans="1:9">
      <c r="A14" s="67">
        <v>12</v>
      </c>
      <c r="B14" s="68" t="s">
        <v>97</v>
      </c>
      <c r="C14" s="67" t="s">
        <v>35</v>
      </c>
      <c r="D14" s="67" t="s">
        <v>14</v>
      </c>
      <c r="E14" s="67">
        <v>3</v>
      </c>
      <c r="F14" s="69">
        <v>37116685</v>
      </c>
      <c r="G14" s="69">
        <v>37172759</v>
      </c>
      <c r="H14" s="70" t="s">
        <v>32</v>
      </c>
      <c r="I14" s="71"/>
    </row>
    <row r="15" spans="1:9">
      <c r="A15" s="67">
        <v>13</v>
      </c>
      <c r="B15" s="68" t="s">
        <v>179</v>
      </c>
      <c r="C15" s="67" t="s">
        <v>35</v>
      </c>
      <c r="D15" s="72" t="s">
        <v>15</v>
      </c>
      <c r="E15" s="67">
        <v>3</v>
      </c>
      <c r="F15" s="69">
        <v>41052650</v>
      </c>
      <c r="G15" s="69">
        <v>41541589</v>
      </c>
      <c r="H15" s="70" t="s">
        <v>47</v>
      </c>
      <c r="I15" s="71"/>
    </row>
    <row r="16" spans="1:9">
      <c r="A16" s="67">
        <v>14</v>
      </c>
      <c r="B16" s="68" t="s">
        <v>98</v>
      </c>
      <c r="C16" s="67" t="s">
        <v>30</v>
      </c>
      <c r="D16" s="67" t="s">
        <v>14</v>
      </c>
      <c r="E16" s="67">
        <v>3</v>
      </c>
      <c r="F16" s="69">
        <v>43776807</v>
      </c>
      <c r="G16" s="69">
        <v>43849474</v>
      </c>
      <c r="H16" s="70" t="s">
        <v>32</v>
      </c>
      <c r="I16" s="71"/>
    </row>
    <row r="17" spans="1:9">
      <c r="A17" s="67">
        <v>15</v>
      </c>
      <c r="B17" s="68" t="s">
        <v>99</v>
      </c>
      <c r="C17" s="67" t="s">
        <v>30</v>
      </c>
      <c r="D17" s="67" t="s">
        <v>15</v>
      </c>
      <c r="E17" s="67">
        <v>4</v>
      </c>
      <c r="F17" s="69">
        <v>4633840</v>
      </c>
      <c r="G17" s="69">
        <v>4783086</v>
      </c>
      <c r="H17" s="70" t="s">
        <v>32</v>
      </c>
      <c r="I17" s="70" t="s">
        <v>200</v>
      </c>
    </row>
    <row r="18" spans="1:9">
      <c r="A18" s="67">
        <v>16</v>
      </c>
      <c r="B18" s="68" t="s">
        <v>100</v>
      </c>
      <c r="C18" s="67" t="s">
        <v>37</v>
      </c>
      <c r="D18" s="67" t="s">
        <v>15</v>
      </c>
      <c r="E18" s="67">
        <v>4</v>
      </c>
      <c r="F18" s="69">
        <v>4633840</v>
      </c>
      <c r="G18" s="69">
        <v>4783086</v>
      </c>
      <c r="H18" s="70" t="s">
        <v>32</v>
      </c>
      <c r="I18" s="70"/>
    </row>
    <row r="19" spans="1:9">
      <c r="A19" s="67">
        <v>17</v>
      </c>
      <c r="B19" s="68" t="s">
        <v>163</v>
      </c>
      <c r="C19" s="67" t="s">
        <v>37</v>
      </c>
      <c r="D19" s="72" t="s">
        <v>14</v>
      </c>
      <c r="E19" s="67">
        <v>5</v>
      </c>
      <c r="F19" s="69">
        <v>5653045</v>
      </c>
      <c r="G19" s="69">
        <v>5837058</v>
      </c>
      <c r="H19" s="70" t="s">
        <v>47</v>
      </c>
      <c r="I19" s="71"/>
    </row>
    <row r="20" spans="1:9">
      <c r="A20" s="67">
        <v>18</v>
      </c>
      <c r="B20" s="68" t="s">
        <v>180</v>
      </c>
      <c r="C20" s="67" t="s">
        <v>35</v>
      </c>
      <c r="D20" s="72" t="s">
        <v>15</v>
      </c>
      <c r="E20" s="67">
        <v>5</v>
      </c>
      <c r="F20" s="69">
        <v>31735850</v>
      </c>
      <c r="G20" s="69">
        <v>31920454</v>
      </c>
      <c r="H20" s="70" t="s">
        <v>47</v>
      </c>
      <c r="I20" s="71"/>
    </row>
    <row r="21" spans="1:9">
      <c r="A21" s="67">
        <v>19</v>
      </c>
      <c r="B21" s="68" t="s">
        <v>101</v>
      </c>
      <c r="C21" s="67" t="s">
        <v>37</v>
      </c>
      <c r="D21" s="67" t="s">
        <v>14</v>
      </c>
      <c r="E21" s="67">
        <v>5</v>
      </c>
      <c r="F21" s="69">
        <v>37133307</v>
      </c>
      <c r="G21" s="69">
        <v>37168796</v>
      </c>
      <c r="H21" s="70" t="s">
        <v>32</v>
      </c>
      <c r="I21" s="71"/>
    </row>
    <row r="22" spans="1:9">
      <c r="A22" s="67">
        <v>20</v>
      </c>
      <c r="B22" s="68" t="s">
        <v>102</v>
      </c>
      <c r="C22" s="67" t="s">
        <v>30</v>
      </c>
      <c r="D22" s="67" t="s">
        <v>15</v>
      </c>
      <c r="E22" s="67">
        <v>5</v>
      </c>
      <c r="F22" s="69">
        <v>37204287</v>
      </c>
      <c r="G22" s="69">
        <v>37239776</v>
      </c>
      <c r="H22" s="70" t="s">
        <v>32</v>
      </c>
      <c r="I22" s="71"/>
    </row>
    <row r="23" spans="1:9">
      <c r="A23" s="67">
        <v>21</v>
      </c>
      <c r="B23" s="68" t="s">
        <v>103</v>
      </c>
      <c r="C23" s="67" t="s">
        <v>21</v>
      </c>
      <c r="D23" s="67" t="s">
        <v>15</v>
      </c>
      <c r="E23" s="67">
        <v>5</v>
      </c>
      <c r="F23" s="69">
        <v>37735964</v>
      </c>
      <c r="G23" s="69">
        <v>38508268</v>
      </c>
      <c r="H23" s="70" t="s">
        <v>32</v>
      </c>
      <c r="I23" s="70" t="s">
        <v>200</v>
      </c>
    </row>
    <row r="24" spans="1:9">
      <c r="A24" s="67">
        <v>22</v>
      </c>
      <c r="B24" s="68" t="s">
        <v>104</v>
      </c>
      <c r="C24" s="67" t="s">
        <v>22</v>
      </c>
      <c r="D24" s="67" t="s">
        <v>15</v>
      </c>
      <c r="E24" s="67">
        <v>5</v>
      </c>
      <c r="F24" s="69">
        <v>37735964</v>
      </c>
      <c r="G24" s="69">
        <v>38508268</v>
      </c>
      <c r="H24" s="70" t="s">
        <v>32</v>
      </c>
      <c r="I24" s="70"/>
    </row>
    <row r="25" spans="1:9">
      <c r="A25" s="67">
        <v>23</v>
      </c>
      <c r="B25" s="68" t="s">
        <v>151</v>
      </c>
      <c r="C25" s="67" t="s">
        <v>22</v>
      </c>
      <c r="D25" s="67" t="s">
        <v>15</v>
      </c>
      <c r="E25" s="67">
        <v>5</v>
      </c>
      <c r="F25" s="69">
        <v>40434511</v>
      </c>
      <c r="G25" s="69">
        <v>42218304</v>
      </c>
      <c r="H25" s="67" t="s">
        <v>44</v>
      </c>
      <c r="I25" s="70" t="s">
        <v>200</v>
      </c>
    </row>
    <row r="26" spans="1:9">
      <c r="A26" s="67">
        <v>24</v>
      </c>
      <c r="B26" s="68" t="s">
        <v>197</v>
      </c>
      <c r="C26" s="67" t="s">
        <v>22</v>
      </c>
      <c r="D26" s="72" t="s">
        <v>15</v>
      </c>
      <c r="E26" s="67">
        <v>5</v>
      </c>
      <c r="F26" s="69">
        <v>42009449</v>
      </c>
      <c r="G26" s="69">
        <v>42177895</v>
      </c>
      <c r="H26" s="70" t="s">
        <v>47</v>
      </c>
      <c r="I26" s="70"/>
    </row>
    <row r="27" spans="1:9">
      <c r="A27" s="67">
        <v>25</v>
      </c>
      <c r="B27" s="68" t="s">
        <v>105</v>
      </c>
      <c r="C27" s="67" t="s">
        <v>21</v>
      </c>
      <c r="D27" s="67" t="s">
        <v>14</v>
      </c>
      <c r="E27" s="67">
        <v>6</v>
      </c>
      <c r="F27" s="69">
        <v>0</v>
      </c>
      <c r="G27" s="69">
        <v>375907</v>
      </c>
      <c r="H27" s="70" t="s">
        <v>32</v>
      </c>
      <c r="I27" s="71"/>
    </row>
    <row r="28" spans="1:9">
      <c r="A28" s="67">
        <v>26</v>
      </c>
      <c r="B28" s="68" t="s">
        <v>106</v>
      </c>
      <c r="C28" s="67" t="s">
        <v>22</v>
      </c>
      <c r="D28" s="67" t="s">
        <v>15</v>
      </c>
      <c r="E28" s="67">
        <v>6</v>
      </c>
      <c r="F28" s="69">
        <v>2564562</v>
      </c>
      <c r="G28" s="69">
        <v>2570986</v>
      </c>
      <c r="H28" s="70" t="s">
        <v>32</v>
      </c>
      <c r="I28" s="71"/>
    </row>
    <row r="29" spans="1:9">
      <c r="A29" s="67">
        <v>27</v>
      </c>
      <c r="B29" s="68" t="s">
        <v>107</v>
      </c>
      <c r="C29" s="67" t="s">
        <v>20</v>
      </c>
      <c r="D29" s="67" t="s">
        <v>15</v>
      </c>
      <c r="E29" s="67">
        <v>6</v>
      </c>
      <c r="F29" s="69">
        <v>2585363</v>
      </c>
      <c r="G29" s="69">
        <v>2593114</v>
      </c>
      <c r="H29" s="70" t="s">
        <v>32</v>
      </c>
      <c r="I29" s="71"/>
    </row>
    <row r="30" spans="1:9">
      <c r="A30" s="67">
        <v>28</v>
      </c>
      <c r="B30" s="68" t="s">
        <v>108</v>
      </c>
      <c r="C30" s="67" t="s">
        <v>21</v>
      </c>
      <c r="D30" s="67" t="s">
        <v>15</v>
      </c>
      <c r="E30" s="67">
        <v>6</v>
      </c>
      <c r="F30" s="69">
        <v>2600867</v>
      </c>
      <c r="G30" s="69">
        <v>2608618</v>
      </c>
      <c r="H30" s="70" t="s">
        <v>32</v>
      </c>
      <c r="I30" s="71"/>
    </row>
    <row r="31" spans="1:9">
      <c r="A31" s="67">
        <v>29</v>
      </c>
      <c r="B31" s="68" t="s">
        <v>109</v>
      </c>
      <c r="C31" s="67" t="s">
        <v>20</v>
      </c>
      <c r="D31" s="67" t="s">
        <v>14</v>
      </c>
      <c r="E31" s="67">
        <v>6</v>
      </c>
      <c r="F31" s="69">
        <v>3502652</v>
      </c>
      <c r="G31" s="69">
        <v>3987813</v>
      </c>
      <c r="H31" s="70" t="s">
        <v>32</v>
      </c>
      <c r="I31" s="71"/>
    </row>
    <row r="32" spans="1:9">
      <c r="A32" s="67">
        <v>30</v>
      </c>
      <c r="B32" s="68" t="s">
        <v>149</v>
      </c>
      <c r="C32" s="67" t="s">
        <v>35</v>
      </c>
      <c r="D32" s="67" t="s">
        <v>14</v>
      </c>
      <c r="E32" s="67">
        <v>6</v>
      </c>
      <c r="F32" s="69">
        <v>50744825</v>
      </c>
      <c r="G32" s="69">
        <v>51326791</v>
      </c>
      <c r="H32" s="67" t="s">
        <v>44</v>
      </c>
      <c r="I32" s="71"/>
    </row>
    <row r="33" spans="1:9">
      <c r="A33" s="67">
        <v>31</v>
      </c>
      <c r="B33" s="68" t="s">
        <v>164</v>
      </c>
      <c r="C33" s="67" t="s">
        <v>37</v>
      </c>
      <c r="D33" s="72" t="s">
        <v>14</v>
      </c>
      <c r="E33" s="67">
        <v>7</v>
      </c>
      <c r="F33" s="69">
        <v>5066926</v>
      </c>
      <c r="G33" s="69">
        <v>5595803</v>
      </c>
      <c r="H33" s="70" t="s">
        <v>47</v>
      </c>
      <c r="I33" s="71"/>
    </row>
    <row r="34" spans="1:9">
      <c r="A34" s="67">
        <v>32</v>
      </c>
      <c r="B34" s="68" t="s">
        <v>181</v>
      </c>
      <c r="C34" s="67" t="s">
        <v>35</v>
      </c>
      <c r="D34" s="72" t="s">
        <v>15</v>
      </c>
      <c r="E34" s="67">
        <v>7</v>
      </c>
      <c r="F34" s="69">
        <v>36741814</v>
      </c>
      <c r="G34" s="69">
        <v>38326873</v>
      </c>
      <c r="H34" s="70" t="s">
        <v>47</v>
      </c>
      <c r="I34" s="71"/>
    </row>
    <row r="35" spans="1:9">
      <c r="A35" s="67">
        <v>33</v>
      </c>
      <c r="B35" s="68" t="s">
        <v>110</v>
      </c>
      <c r="C35" s="67" t="s">
        <v>33</v>
      </c>
      <c r="D35" s="67" t="s">
        <v>15</v>
      </c>
      <c r="E35" s="67">
        <v>7</v>
      </c>
      <c r="F35" s="69">
        <v>39726747</v>
      </c>
      <c r="G35" s="69">
        <v>39737508</v>
      </c>
      <c r="H35" s="70" t="s">
        <v>32</v>
      </c>
      <c r="I35" s="71"/>
    </row>
    <row r="36" spans="1:9">
      <c r="A36" s="67">
        <v>34</v>
      </c>
      <c r="B36" s="68" t="s">
        <v>144</v>
      </c>
      <c r="C36" s="67" t="s">
        <v>21</v>
      </c>
      <c r="D36" s="67" t="s">
        <v>14</v>
      </c>
      <c r="E36" s="67">
        <v>8</v>
      </c>
      <c r="F36" s="69">
        <v>7511038</v>
      </c>
      <c r="G36" s="69">
        <v>8472159</v>
      </c>
      <c r="H36" s="67" t="s">
        <v>44</v>
      </c>
      <c r="I36" s="70" t="s">
        <v>200</v>
      </c>
    </row>
    <row r="37" spans="1:9">
      <c r="A37" s="67">
        <v>35</v>
      </c>
      <c r="B37" s="68" t="s">
        <v>147</v>
      </c>
      <c r="C37" s="67" t="s">
        <v>20</v>
      </c>
      <c r="D37" s="67" t="s">
        <v>14</v>
      </c>
      <c r="E37" s="67">
        <v>8</v>
      </c>
      <c r="F37" s="69">
        <v>7792083</v>
      </c>
      <c r="G37" s="69">
        <v>8414296</v>
      </c>
      <c r="H37" s="67" t="s">
        <v>44</v>
      </c>
      <c r="I37" s="70"/>
    </row>
    <row r="38" spans="1:9">
      <c r="A38" s="67">
        <v>36</v>
      </c>
      <c r="B38" s="68" t="s">
        <v>165</v>
      </c>
      <c r="C38" s="67" t="s">
        <v>37</v>
      </c>
      <c r="D38" s="72" t="s">
        <v>14</v>
      </c>
      <c r="E38" s="67">
        <v>8</v>
      </c>
      <c r="F38" s="69">
        <v>15455494</v>
      </c>
      <c r="G38" s="69">
        <v>20765880</v>
      </c>
      <c r="H38" s="70" t="s">
        <v>47</v>
      </c>
      <c r="I38" s="70" t="s">
        <v>200</v>
      </c>
    </row>
    <row r="39" spans="1:9">
      <c r="A39" s="67">
        <v>37</v>
      </c>
      <c r="B39" s="68" t="s">
        <v>182</v>
      </c>
      <c r="C39" s="67" t="s">
        <v>35</v>
      </c>
      <c r="D39" s="72" t="s">
        <v>15</v>
      </c>
      <c r="E39" s="67">
        <v>8</v>
      </c>
      <c r="F39" s="69">
        <v>15908703</v>
      </c>
      <c r="G39" s="69">
        <v>16100386</v>
      </c>
      <c r="H39" s="70" t="s">
        <v>47</v>
      </c>
      <c r="I39" s="70"/>
    </row>
    <row r="40" spans="1:9">
      <c r="A40" s="67">
        <v>38</v>
      </c>
      <c r="B40" s="68" t="s">
        <v>154</v>
      </c>
      <c r="C40" s="67" t="s">
        <v>39</v>
      </c>
      <c r="D40" s="72" t="s">
        <v>14</v>
      </c>
      <c r="E40" s="67">
        <v>8</v>
      </c>
      <c r="F40" s="69">
        <v>16961807</v>
      </c>
      <c r="G40" s="69">
        <v>17783758</v>
      </c>
      <c r="H40" s="70" t="s">
        <v>47</v>
      </c>
      <c r="I40" s="70"/>
    </row>
    <row r="41" spans="1:9">
      <c r="A41" s="67">
        <v>39</v>
      </c>
      <c r="B41" s="68" t="s">
        <v>155</v>
      </c>
      <c r="C41" s="67" t="s">
        <v>39</v>
      </c>
      <c r="D41" s="72" t="s">
        <v>14</v>
      </c>
      <c r="E41" s="67">
        <v>8</v>
      </c>
      <c r="F41" s="69">
        <v>18416276</v>
      </c>
      <c r="G41" s="69">
        <v>19329386</v>
      </c>
      <c r="H41" s="70" t="s">
        <v>47</v>
      </c>
      <c r="I41" s="70"/>
    </row>
    <row r="42" spans="1:9">
      <c r="A42" s="67">
        <v>40</v>
      </c>
      <c r="B42" s="68" t="s">
        <v>190</v>
      </c>
      <c r="C42" s="67" t="s">
        <v>33</v>
      </c>
      <c r="D42" s="72" t="s">
        <v>14</v>
      </c>
      <c r="E42" s="67">
        <v>8</v>
      </c>
      <c r="F42" s="69">
        <v>19038758</v>
      </c>
      <c r="G42" s="69">
        <v>19205632</v>
      </c>
      <c r="H42" s="70" t="s">
        <v>47</v>
      </c>
      <c r="I42" s="70"/>
    </row>
    <row r="43" spans="1:9">
      <c r="A43" s="67">
        <v>41</v>
      </c>
      <c r="B43" s="68" t="s">
        <v>156</v>
      </c>
      <c r="C43" s="67" t="s">
        <v>39</v>
      </c>
      <c r="D43" s="72" t="s">
        <v>14</v>
      </c>
      <c r="E43" s="67">
        <v>8</v>
      </c>
      <c r="F43" s="69">
        <v>20271999</v>
      </c>
      <c r="G43" s="69">
        <v>20765880</v>
      </c>
      <c r="H43" s="70" t="s">
        <v>47</v>
      </c>
      <c r="I43" s="70"/>
    </row>
    <row r="44" spans="1:9">
      <c r="A44" s="67">
        <v>42</v>
      </c>
      <c r="B44" s="68" t="s">
        <v>157</v>
      </c>
      <c r="C44" s="67" t="s">
        <v>39</v>
      </c>
      <c r="D44" s="72" t="s">
        <v>15</v>
      </c>
      <c r="E44" s="67">
        <v>8</v>
      </c>
      <c r="F44" s="69">
        <v>21704852</v>
      </c>
      <c r="G44" s="69">
        <v>22126316</v>
      </c>
      <c r="H44" s="70" t="s">
        <v>47</v>
      </c>
      <c r="I44" s="70" t="s">
        <v>200</v>
      </c>
    </row>
    <row r="45" spans="1:9">
      <c r="A45" s="67">
        <v>43</v>
      </c>
      <c r="B45" s="68" t="s">
        <v>111</v>
      </c>
      <c r="C45" s="67" t="s">
        <v>30</v>
      </c>
      <c r="D45" s="67" t="s">
        <v>15</v>
      </c>
      <c r="E45" s="67">
        <v>8</v>
      </c>
      <c r="F45" s="69">
        <v>21783981</v>
      </c>
      <c r="G45" s="69">
        <v>22471952</v>
      </c>
      <c r="H45" s="70" t="s">
        <v>32</v>
      </c>
      <c r="I45" s="70"/>
    </row>
    <row r="46" spans="1:9">
      <c r="A46" s="67">
        <v>44</v>
      </c>
      <c r="B46" s="68" t="s">
        <v>183</v>
      </c>
      <c r="C46" s="67" t="s">
        <v>35</v>
      </c>
      <c r="D46" s="72" t="s">
        <v>14</v>
      </c>
      <c r="E46" s="67">
        <v>8</v>
      </c>
      <c r="F46" s="69">
        <v>27142350</v>
      </c>
      <c r="G46" s="69">
        <v>27520329</v>
      </c>
      <c r="H46" s="70" t="s">
        <v>47</v>
      </c>
      <c r="I46" s="71"/>
    </row>
    <row r="47" spans="1:9">
      <c r="A47" s="67">
        <v>45</v>
      </c>
      <c r="B47" s="68" t="s">
        <v>184</v>
      </c>
      <c r="C47" s="67" t="s">
        <v>35</v>
      </c>
      <c r="D47" s="72" t="s">
        <v>14</v>
      </c>
      <c r="E47" s="67">
        <v>8</v>
      </c>
      <c r="F47" s="69">
        <v>31289954</v>
      </c>
      <c r="G47" s="69">
        <v>32598941</v>
      </c>
      <c r="H47" s="70" t="s">
        <v>47</v>
      </c>
      <c r="I47" s="71"/>
    </row>
    <row r="48" spans="1:9">
      <c r="A48" s="67">
        <v>46</v>
      </c>
      <c r="B48" s="68" t="s">
        <v>142</v>
      </c>
      <c r="C48" s="67" t="s">
        <v>39</v>
      </c>
      <c r="D48" s="67" t="s">
        <v>15</v>
      </c>
      <c r="E48" s="67">
        <v>8</v>
      </c>
      <c r="F48" s="69">
        <v>35457204</v>
      </c>
      <c r="G48" s="69">
        <v>36135707</v>
      </c>
      <c r="H48" s="67" t="s">
        <v>44</v>
      </c>
      <c r="I48" s="70" t="s">
        <v>200</v>
      </c>
    </row>
    <row r="49" spans="1:9">
      <c r="A49" s="67">
        <v>47</v>
      </c>
      <c r="B49" s="68" t="s">
        <v>185</v>
      </c>
      <c r="C49" s="67" t="s">
        <v>35</v>
      </c>
      <c r="D49" s="72" t="s">
        <v>14</v>
      </c>
      <c r="E49" s="67">
        <v>8</v>
      </c>
      <c r="F49" s="69">
        <v>35572498</v>
      </c>
      <c r="G49" s="69">
        <v>35942457</v>
      </c>
      <c r="H49" s="70" t="s">
        <v>47</v>
      </c>
      <c r="I49" s="70"/>
    </row>
    <row r="50" spans="1:9">
      <c r="A50" s="67">
        <v>48</v>
      </c>
      <c r="B50" s="68" t="s">
        <v>191</v>
      </c>
      <c r="C50" s="67" t="s">
        <v>33</v>
      </c>
      <c r="D50" s="72" t="s">
        <v>14</v>
      </c>
      <c r="E50" s="67">
        <v>8</v>
      </c>
      <c r="F50" s="69">
        <v>35646302</v>
      </c>
      <c r="G50" s="69">
        <v>35837518</v>
      </c>
      <c r="H50" s="70" t="s">
        <v>47</v>
      </c>
      <c r="I50" s="70"/>
    </row>
    <row r="51" spans="1:9">
      <c r="A51" s="67">
        <v>49</v>
      </c>
      <c r="B51" s="68" t="s">
        <v>148</v>
      </c>
      <c r="C51" s="67" t="s">
        <v>37</v>
      </c>
      <c r="D51" s="67" t="s">
        <v>15</v>
      </c>
      <c r="E51" s="67">
        <v>8</v>
      </c>
      <c r="F51" s="69">
        <v>35755157</v>
      </c>
      <c r="G51" s="69">
        <v>35947993</v>
      </c>
      <c r="H51" s="67" t="s">
        <v>44</v>
      </c>
      <c r="I51" s="70"/>
    </row>
    <row r="52" spans="1:9">
      <c r="A52" s="67">
        <v>50</v>
      </c>
      <c r="B52" s="68" t="s">
        <v>158</v>
      </c>
      <c r="C52" s="67" t="s">
        <v>39</v>
      </c>
      <c r="D52" s="72" t="s">
        <v>14</v>
      </c>
      <c r="E52" s="67">
        <v>9</v>
      </c>
      <c r="F52" s="69">
        <v>434745</v>
      </c>
      <c r="G52" s="69">
        <v>826320</v>
      </c>
      <c r="H52" s="70" t="s">
        <v>47</v>
      </c>
      <c r="I52" s="70" t="s">
        <v>200</v>
      </c>
    </row>
    <row r="53" spans="1:9">
      <c r="A53" s="67">
        <v>51</v>
      </c>
      <c r="B53" s="68" t="s">
        <v>166</v>
      </c>
      <c r="C53" s="67" t="s">
        <v>37</v>
      </c>
      <c r="D53" s="72" t="s">
        <v>14</v>
      </c>
      <c r="E53" s="67">
        <v>9</v>
      </c>
      <c r="F53" s="69">
        <v>434745</v>
      </c>
      <c r="G53" s="69">
        <v>826320</v>
      </c>
      <c r="H53" s="70" t="s">
        <v>47</v>
      </c>
      <c r="I53" s="70"/>
    </row>
    <row r="54" spans="1:9">
      <c r="A54" s="67">
        <v>52</v>
      </c>
      <c r="B54" s="68" t="s">
        <v>112</v>
      </c>
      <c r="C54" s="67" t="s">
        <v>39</v>
      </c>
      <c r="D54" s="67" t="s">
        <v>15</v>
      </c>
      <c r="E54" s="67">
        <v>9</v>
      </c>
      <c r="F54" s="69">
        <v>664044</v>
      </c>
      <c r="G54" s="69">
        <v>665285</v>
      </c>
      <c r="H54" s="70" t="s">
        <v>32</v>
      </c>
      <c r="I54" s="70" t="s">
        <v>200</v>
      </c>
    </row>
    <row r="55" spans="1:9">
      <c r="A55" s="67">
        <v>53</v>
      </c>
      <c r="B55" s="68" t="s">
        <v>113</v>
      </c>
      <c r="C55" s="67" t="s">
        <v>37</v>
      </c>
      <c r="D55" s="67" t="s">
        <v>15</v>
      </c>
      <c r="E55" s="67">
        <v>9</v>
      </c>
      <c r="F55" s="69">
        <v>664044</v>
      </c>
      <c r="G55" s="69">
        <v>665285</v>
      </c>
      <c r="H55" s="70" t="s">
        <v>32</v>
      </c>
      <c r="I55" s="70"/>
    </row>
    <row r="56" spans="1:9">
      <c r="A56" s="67">
        <v>54</v>
      </c>
      <c r="B56" s="68" t="s">
        <v>159</v>
      </c>
      <c r="C56" s="67" t="s">
        <v>39</v>
      </c>
      <c r="D56" s="72" t="s">
        <v>14</v>
      </c>
      <c r="E56" s="67">
        <v>9</v>
      </c>
      <c r="F56" s="69">
        <v>10276954</v>
      </c>
      <c r="G56" s="69">
        <v>10752654</v>
      </c>
      <c r="H56" s="70" t="s">
        <v>47</v>
      </c>
      <c r="I56" s="70" t="s">
        <v>200</v>
      </c>
    </row>
    <row r="57" spans="1:9">
      <c r="A57" s="67">
        <v>55</v>
      </c>
      <c r="B57" s="68" t="s">
        <v>167</v>
      </c>
      <c r="C57" s="67" t="s">
        <v>37</v>
      </c>
      <c r="D57" s="72" t="s">
        <v>14</v>
      </c>
      <c r="E57" s="67">
        <v>9</v>
      </c>
      <c r="F57" s="69">
        <v>10276954</v>
      </c>
      <c r="G57" s="69">
        <v>10752654</v>
      </c>
      <c r="H57" s="70" t="s">
        <v>47</v>
      </c>
      <c r="I57" s="70"/>
    </row>
    <row r="58" spans="1:9">
      <c r="A58" s="67">
        <v>56</v>
      </c>
      <c r="B58" s="68" t="s">
        <v>114</v>
      </c>
      <c r="C58" s="67" t="s">
        <v>39</v>
      </c>
      <c r="D58" s="67" t="s">
        <v>14</v>
      </c>
      <c r="E58" s="67">
        <v>9</v>
      </c>
      <c r="F58" s="69">
        <v>34405648</v>
      </c>
      <c r="G58" s="69">
        <v>35654175</v>
      </c>
      <c r="H58" s="70" t="s">
        <v>32</v>
      </c>
      <c r="I58" s="70" t="s">
        <v>200</v>
      </c>
    </row>
    <row r="59" spans="1:9">
      <c r="A59" s="67">
        <v>57</v>
      </c>
      <c r="B59" s="68" t="s">
        <v>115</v>
      </c>
      <c r="C59" s="67" t="s">
        <v>30</v>
      </c>
      <c r="D59" s="67" t="s">
        <v>15</v>
      </c>
      <c r="E59" s="67">
        <v>9</v>
      </c>
      <c r="F59" s="69">
        <v>34405648</v>
      </c>
      <c r="G59" s="69">
        <v>35654175</v>
      </c>
      <c r="H59" s="70" t="s">
        <v>32</v>
      </c>
      <c r="I59" s="70"/>
    </row>
    <row r="60" spans="1:9">
      <c r="A60" s="67">
        <v>58</v>
      </c>
      <c r="B60" s="68" t="s">
        <v>168</v>
      </c>
      <c r="C60" s="67" t="s">
        <v>37</v>
      </c>
      <c r="D60" s="72" t="s">
        <v>14</v>
      </c>
      <c r="E60" s="67">
        <v>10</v>
      </c>
      <c r="F60" s="69">
        <v>49741982</v>
      </c>
      <c r="G60" s="69">
        <v>49931540</v>
      </c>
      <c r="H60" s="70" t="s">
        <v>47</v>
      </c>
      <c r="I60" s="71"/>
    </row>
    <row r="61" spans="1:9">
      <c r="A61" s="67">
        <v>59</v>
      </c>
      <c r="B61" s="68" t="s">
        <v>116</v>
      </c>
      <c r="C61" s="67" t="s">
        <v>39</v>
      </c>
      <c r="D61" s="67" t="s">
        <v>15</v>
      </c>
      <c r="E61" s="67">
        <v>10</v>
      </c>
      <c r="F61" s="69">
        <v>50931549</v>
      </c>
      <c r="G61" s="69">
        <v>51331830</v>
      </c>
      <c r="H61" s="70" t="s">
        <v>32</v>
      </c>
      <c r="I61" s="70" t="s">
        <v>200</v>
      </c>
    </row>
    <row r="62" spans="1:9">
      <c r="A62" s="67">
        <v>60</v>
      </c>
      <c r="B62" s="68" t="s">
        <v>117</v>
      </c>
      <c r="C62" s="67" t="s">
        <v>37</v>
      </c>
      <c r="D62" s="67" t="s">
        <v>15</v>
      </c>
      <c r="E62" s="67">
        <v>10</v>
      </c>
      <c r="F62" s="69">
        <v>50931549</v>
      </c>
      <c r="G62" s="69">
        <v>51331830</v>
      </c>
      <c r="H62" s="70" t="s">
        <v>32</v>
      </c>
      <c r="I62" s="70"/>
    </row>
    <row r="63" spans="1:9">
      <c r="A63" s="67">
        <v>61</v>
      </c>
      <c r="B63" s="68" t="s">
        <v>118</v>
      </c>
      <c r="C63" s="67" t="s">
        <v>33</v>
      </c>
      <c r="D63" s="67" t="s">
        <v>15</v>
      </c>
      <c r="E63" s="67">
        <v>10</v>
      </c>
      <c r="F63" s="69">
        <v>50931549</v>
      </c>
      <c r="G63" s="69">
        <v>51331830</v>
      </c>
      <c r="H63" s="70" t="s">
        <v>32</v>
      </c>
      <c r="I63" s="70"/>
    </row>
    <row r="64" spans="1:9">
      <c r="A64" s="67">
        <v>62</v>
      </c>
      <c r="B64" s="68" t="s">
        <v>119</v>
      </c>
      <c r="C64" s="67" t="s">
        <v>39</v>
      </c>
      <c r="D64" s="67" t="s">
        <v>15</v>
      </c>
      <c r="E64" s="67">
        <v>11</v>
      </c>
      <c r="F64" s="69">
        <v>5326932</v>
      </c>
      <c r="G64" s="69">
        <v>5412865</v>
      </c>
      <c r="H64" s="70" t="s">
        <v>32</v>
      </c>
      <c r="I64" s="71"/>
    </row>
    <row r="65" spans="1:9">
      <c r="A65" s="67">
        <v>63</v>
      </c>
      <c r="B65" s="68" t="s">
        <v>120</v>
      </c>
      <c r="C65" s="67" t="s">
        <v>35</v>
      </c>
      <c r="D65" s="67" t="s">
        <v>15</v>
      </c>
      <c r="E65" s="67">
        <v>11</v>
      </c>
      <c r="F65" s="69">
        <v>5750716</v>
      </c>
      <c r="G65" s="69">
        <v>6088565</v>
      </c>
      <c r="H65" s="70" t="s">
        <v>32</v>
      </c>
      <c r="I65" s="71"/>
    </row>
    <row r="66" spans="1:9">
      <c r="A66" s="67">
        <v>64</v>
      </c>
      <c r="B66" s="68" t="s">
        <v>121</v>
      </c>
      <c r="C66" s="67" t="s">
        <v>30</v>
      </c>
      <c r="D66" s="67" t="s">
        <v>15</v>
      </c>
      <c r="E66" s="67">
        <v>11</v>
      </c>
      <c r="F66" s="69">
        <v>6088565</v>
      </c>
      <c r="G66" s="69">
        <v>7753028</v>
      </c>
      <c r="H66" s="70" t="s">
        <v>32</v>
      </c>
      <c r="I66" s="70" t="s">
        <v>200</v>
      </c>
    </row>
    <row r="67" spans="1:9">
      <c r="A67" s="67">
        <v>65</v>
      </c>
      <c r="B67" s="68" t="s">
        <v>122</v>
      </c>
      <c r="C67" s="67" t="s">
        <v>39</v>
      </c>
      <c r="D67" s="67" t="s">
        <v>14</v>
      </c>
      <c r="E67" s="67">
        <v>11</v>
      </c>
      <c r="F67" s="69">
        <v>6195816</v>
      </c>
      <c r="G67" s="69">
        <v>8078438</v>
      </c>
      <c r="H67" s="70" t="s">
        <v>32</v>
      </c>
      <c r="I67" s="70"/>
    </row>
    <row r="68" spans="1:9">
      <c r="A68" s="67">
        <v>66</v>
      </c>
      <c r="B68" s="68" t="s">
        <v>123</v>
      </c>
      <c r="C68" s="67" t="s">
        <v>39</v>
      </c>
      <c r="D68" s="67" t="s">
        <v>15</v>
      </c>
      <c r="E68" s="67">
        <v>11</v>
      </c>
      <c r="F68" s="69">
        <v>6195816</v>
      </c>
      <c r="G68" s="69">
        <v>8078438</v>
      </c>
      <c r="H68" s="70" t="s">
        <v>32</v>
      </c>
      <c r="I68" s="70"/>
    </row>
    <row r="69" spans="1:9">
      <c r="A69" s="67">
        <v>67</v>
      </c>
      <c r="B69" s="68" t="s">
        <v>124</v>
      </c>
      <c r="C69" s="67" t="s">
        <v>37</v>
      </c>
      <c r="D69" s="67" t="s">
        <v>15</v>
      </c>
      <c r="E69" s="67">
        <v>11</v>
      </c>
      <c r="F69" s="69">
        <v>6195816</v>
      </c>
      <c r="G69" s="69">
        <v>8078438</v>
      </c>
      <c r="H69" s="70" t="s">
        <v>32</v>
      </c>
      <c r="I69" s="70"/>
    </row>
    <row r="70" spans="1:9">
      <c r="A70" s="67">
        <v>68</v>
      </c>
      <c r="B70" s="68" t="s">
        <v>125</v>
      </c>
      <c r="C70" s="67" t="s">
        <v>35</v>
      </c>
      <c r="D70" s="67" t="s">
        <v>14</v>
      </c>
      <c r="E70" s="67">
        <v>11</v>
      </c>
      <c r="F70" s="69">
        <v>6195816</v>
      </c>
      <c r="G70" s="69">
        <v>8078438</v>
      </c>
      <c r="H70" s="70" t="s">
        <v>32</v>
      </c>
      <c r="I70" s="70"/>
    </row>
    <row r="71" spans="1:9">
      <c r="A71" s="67">
        <v>69</v>
      </c>
      <c r="B71" s="68" t="s">
        <v>126</v>
      </c>
      <c r="C71" s="67" t="s">
        <v>33</v>
      </c>
      <c r="D71" s="67" t="s">
        <v>14</v>
      </c>
      <c r="E71" s="67">
        <v>11</v>
      </c>
      <c r="F71" s="69">
        <v>6195816</v>
      </c>
      <c r="G71" s="69">
        <v>8078438</v>
      </c>
      <c r="H71" s="70" t="s">
        <v>32</v>
      </c>
      <c r="I71" s="70"/>
    </row>
    <row r="72" spans="1:9">
      <c r="A72" s="67">
        <v>70</v>
      </c>
      <c r="B72" s="68" t="s">
        <v>127</v>
      </c>
      <c r="C72" s="67" t="s">
        <v>33</v>
      </c>
      <c r="D72" s="67" t="s">
        <v>15</v>
      </c>
      <c r="E72" s="67">
        <v>11</v>
      </c>
      <c r="F72" s="69">
        <v>6195816</v>
      </c>
      <c r="G72" s="69">
        <v>8078438</v>
      </c>
      <c r="H72" s="70" t="s">
        <v>32</v>
      </c>
      <c r="I72" s="70"/>
    </row>
    <row r="73" spans="1:9">
      <c r="A73" s="67">
        <v>71</v>
      </c>
      <c r="B73" s="68" t="s">
        <v>128</v>
      </c>
      <c r="C73" s="67" t="s">
        <v>21</v>
      </c>
      <c r="D73" s="67" t="s">
        <v>15</v>
      </c>
      <c r="E73" s="67">
        <v>11</v>
      </c>
      <c r="F73" s="69">
        <v>27176202</v>
      </c>
      <c r="G73" s="69">
        <v>27215905</v>
      </c>
      <c r="H73" s="70" t="s">
        <v>32</v>
      </c>
      <c r="I73" s="71"/>
    </row>
    <row r="74" spans="1:9">
      <c r="A74" s="67">
        <v>72</v>
      </c>
      <c r="B74" s="68" t="s">
        <v>169</v>
      </c>
      <c r="C74" s="67" t="s">
        <v>37</v>
      </c>
      <c r="D74" s="72" t="s">
        <v>14</v>
      </c>
      <c r="E74" s="67">
        <v>12</v>
      </c>
      <c r="F74" s="69">
        <v>4191394</v>
      </c>
      <c r="G74" s="69">
        <v>4571216</v>
      </c>
      <c r="H74" s="70" t="s">
        <v>47</v>
      </c>
      <c r="I74" s="71"/>
    </row>
    <row r="75" spans="1:9">
      <c r="A75" s="67">
        <v>73</v>
      </c>
      <c r="B75" s="68" t="s">
        <v>170</v>
      </c>
      <c r="C75" s="67" t="s">
        <v>37</v>
      </c>
      <c r="D75" s="72" t="s">
        <v>14</v>
      </c>
      <c r="E75" s="67">
        <v>12</v>
      </c>
      <c r="F75" s="69">
        <v>34600375</v>
      </c>
      <c r="G75" s="69">
        <v>35059022</v>
      </c>
      <c r="H75" s="70" t="s">
        <v>47</v>
      </c>
      <c r="I75" s="71"/>
    </row>
    <row r="76" spans="1:9">
      <c r="A76" s="67">
        <v>74</v>
      </c>
      <c r="B76" s="68" t="s">
        <v>192</v>
      </c>
      <c r="C76" s="67" t="s">
        <v>33</v>
      </c>
      <c r="D76" s="72" t="s">
        <v>14</v>
      </c>
      <c r="E76" s="67">
        <v>13</v>
      </c>
      <c r="F76" s="69">
        <v>1999587</v>
      </c>
      <c r="G76" s="69">
        <v>2408879</v>
      </c>
      <c r="H76" s="70" t="s">
        <v>47</v>
      </c>
      <c r="I76" s="70" t="s">
        <v>200</v>
      </c>
    </row>
    <row r="77" spans="1:9">
      <c r="A77" s="67">
        <v>75</v>
      </c>
      <c r="B77" s="68" t="s">
        <v>171</v>
      </c>
      <c r="C77" s="67" t="s">
        <v>37</v>
      </c>
      <c r="D77" s="72" t="s">
        <v>14</v>
      </c>
      <c r="E77" s="67">
        <v>13</v>
      </c>
      <c r="F77" s="69">
        <v>2017212</v>
      </c>
      <c r="G77" s="69">
        <v>2697943</v>
      </c>
      <c r="H77" s="70" t="s">
        <v>47</v>
      </c>
      <c r="I77" s="70"/>
    </row>
    <row r="78" spans="1:9">
      <c r="A78" s="67">
        <v>76</v>
      </c>
      <c r="B78" s="68" t="s">
        <v>193</v>
      </c>
      <c r="C78" s="67" t="s">
        <v>33</v>
      </c>
      <c r="D78" s="72" t="s">
        <v>14</v>
      </c>
      <c r="E78" s="67">
        <v>13</v>
      </c>
      <c r="F78" s="69">
        <v>5027021</v>
      </c>
      <c r="G78" s="69">
        <v>6331091</v>
      </c>
      <c r="H78" s="70" t="s">
        <v>47</v>
      </c>
      <c r="I78" s="71"/>
    </row>
    <row r="79" spans="1:9">
      <c r="A79" s="67">
        <v>77</v>
      </c>
      <c r="B79" s="68" t="s">
        <v>160</v>
      </c>
      <c r="C79" s="67" t="s">
        <v>39</v>
      </c>
      <c r="D79" s="72" t="s">
        <v>14</v>
      </c>
      <c r="E79" s="67">
        <v>13</v>
      </c>
      <c r="F79" s="69">
        <v>6625089</v>
      </c>
      <c r="G79" s="69">
        <v>7361316</v>
      </c>
      <c r="H79" s="70" t="s">
        <v>47</v>
      </c>
      <c r="I79" s="70" t="s">
        <v>200</v>
      </c>
    </row>
    <row r="80" spans="1:9">
      <c r="A80" s="67">
        <v>78</v>
      </c>
      <c r="B80" s="68" t="s">
        <v>172</v>
      </c>
      <c r="C80" s="67" t="s">
        <v>37</v>
      </c>
      <c r="D80" s="72" t="s">
        <v>14</v>
      </c>
      <c r="E80" s="67">
        <v>13</v>
      </c>
      <c r="F80" s="69">
        <v>6625089</v>
      </c>
      <c r="G80" s="69">
        <v>7361316</v>
      </c>
      <c r="H80" s="70" t="s">
        <v>47</v>
      </c>
      <c r="I80" s="70"/>
    </row>
    <row r="81" spans="1:9">
      <c r="A81" s="67">
        <v>79</v>
      </c>
      <c r="B81" s="68" t="s">
        <v>129</v>
      </c>
      <c r="C81" s="67" t="s">
        <v>35</v>
      </c>
      <c r="D81" s="67" t="s">
        <v>15</v>
      </c>
      <c r="E81" s="67">
        <v>13</v>
      </c>
      <c r="F81" s="69">
        <v>22033385</v>
      </c>
      <c r="G81" s="69">
        <v>22277421</v>
      </c>
      <c r="H81" s="70" t="s">
        <v>32</v>
      </c>
      <c r="I81" s="71"/>
    </row>
    <row r="82" spans="1:9">
      <c r="A82" s="67">
        <v>80</v>
      </c>
      <c r="B82" s="68" t="s">
        <v>130</v>
      </c>
      <c r="C82" s="67" t="s">
        <v>35</v>
      </c>
      <c r="D82" s="67" t="s">
        <v>15</v>
      </c>
      <c r="E82" s="67">
        <v>14</v>
      </c>
      <c r="F82" s="69">
        <v>0</v>
      </c>
      <c r="G82" s="69">
        <v>336844</v>
      </c>
      <c r="H82" s="70" t="s">
        <v>32</v>
      </c>
      <c r="I82" s="71"/>
    </row>
    <row r="83" spans="1:9">
      <c r="A83" s="67">
        <v>81</v>
      </c>
      <c r="B83" s="68" t="s">
        <v>173</v>
      </c>
      <c r="C83" s="67" t="s">
        <v>37</v>
      </c>
      <c r="D83" s="72" t="s">
        <v>14</v>
      </c>
      <c r="E83" s="67">
        <v>15</v>
      </c>
      <c r="F83" s="69">
        <v>807807</v>
      </c>
      <c r="G83" s="69">
        <v>965626</v>
      </c>
      <c r="H83" s="70" t="s">
        <v>47</v>
      </c>
      <c r="I83" s="71"/>
    </row>
    <row r="84" spans="1:9">
      <c r="A84" s="67">
        <v>82</v>
      </c>
      <c r="B84" s="68" t="s">
        <v>174</v>
      </c>
      <c r="C84" s="67" t="s">
        <v>37</v>
      </c>
      <c r="D84" s="72" t="s">
        <v>15</v>
      </c>
      <c r="E84" s="67">
        <v>17</v>
      </c>
      <c r="F84" s="69">
        <v>2068290</v>
      </c>
      <c r="G84" s="69">
        <v>2258719</v>
      </c>
      <c r="H84" s="70" t="s">
        <v>47</v>
      </c>
      <c r="I84" s="71"/>
    </row>
    <row r="85" spans="1:9">
      <c r="A85" s="67">
        <v>83</v>
      </c>
      <c r="B85" s="68" t="s">
        <v>131</v>
      </c>
      <c r="C85" s="67" t="s">
        <v>30</v>
      </c>
      <c r="D85" s="67" t="s">
        <v>15</v>
      </c>
      <c r="E85" s="67">
        <v>17</v>
      </c>
      <c r="F85" s="69">
        <v>7582840</v>
      </c>
      <c r="G85" s="69">
        <v>7664290</v>
      </c>
      <c r="H85" s="70" t="s">
        <v>32</v>
      </c>
      <c r="I85" s="70" t="s">
        <v>200</v>
      </c>
    </row>
    <row r="86" spans="1:9">
      <c r="A86" s="67">
        <v>84</v>
      </c>
      <c r="B86" s="68" t="s">
        <v>132</v>
      </c>
      <c r="C86" s="67" t="s">
        <v>35</v>
      </c>
      <c r="D86" s="67" t="s">
        <v>14</v>
      </c>
      <c r="E86" s="67">
        <v>17</v>
      </c>
      <c r="F86" s="69">
        <v>7582840</v>
      </c>
      <c r="G86" s="69">
        <v>7664290</v>
      </c>
      <c r="H86" s="70" t="s">
        <v>32</v>
      </c>
      <c r="I86" s="70"/>
    </row>
    <row r="87" spans="1:9">
      <c r="A87" s="67">
        <v>85</v>
      </c>
      <c r="B87" s="68" t="s">
        <v>133</v>
      </c>
      <c r="C87" s="67" t="s">
        <v>35</v>
      </c>
      <c r="D87" s="67" t="s">
        <v>15</v>
      </c>
      <c r="E87" s="67">
        <v>17</v>
      </c>
      <c r="F87" s="69">
        <v>7582840</v>
      </c>
      <c r="G87" s="69">
        <v>7664290</v>
      </c>
      <c r="H87" s="70" t="s">
        <v>32</v>
      </c>
      <c r="I87" s="70"/>
    </row>
    <row r="88" spans="1:9">
      <c r="A88" s="67">
        <v>86</v>
      </c>
      <c r="B88" s="68" t="s">
        <v>134</v>
      </c>
      <c r="C88" s="67" t="s">
        <v>33</v>
      </c>
      <c r="D88" s="67" t="s">
        <v>14</v>
      </c>
      <c r="E88" s="67">
        <v>17</v>
      </c>
      <c r="F88" s="69">
        <v>7582840</v>
      </c>
      <c r="G88" s="69">
        <v>7664290</v>
      </c>
      <c r="H88" s="70" t="s">
        <v>32</v>
      </c>
      <c r="I88" s="70"/>
    </row>
    <row r="89" spans="1:9">
      <c r="A89" s="67">
        <v>87</v>
      </c>
      <c r="B89" s="68" t="s">
        <v>186</v>
      </c>
      <c r="C89" s="67" t="s">
        <v>35</v>
      </c>
      <c r="D89" s="72" t="s">
        <v>15</v>
      </c>
      <c r="E89" s="67">
        <v>18</v>
      </c>
      <c r="F89" s="69">
        <v>1567833</v>
      </c>
      <c r="G89" s="69">
        <v>2037245</v>
      </c>
      <c r="H89" s="70" t="s">
        <v>47</v>
      </c>
      <c r="I89" s="71"/>
    </row>
    <row r="90" spans="1:9">
      <c r="A90" s="67">
        <v>88</v>
      </c>
      <c r="B90" s="68" t="s">
        <v>175</v>
      </c>
      <c r="C90" s="67" t="s">
        <v>37</v>
      </c>
      <c r="D90" s="72" t="s">
        <v>14</v>
      </c>
      <c r="E90" s="67">
        <v>18</v>
      </c>
      <c r="F90" s="69">
        <v>9895540</v>
      </c>
      <c r="G90" s="69">
        <v>10058662</v>
      </c>
      <c r="H90" s="70" t="s">
        <v>47</v>
      </c>
      <c r="I90" s="71"/>
    </row>
    <row r="91" spans="1:9">
      <c r="A91" s="67">
        <v>89</v>
      </c>
      <c r="B91" s="68" t="s">
        <v>187</v>
      </c>
      <c r="C91" s="67" t="s">
        <v>35</v>
      </c>
      <c r="D91" s="72" t="s">
        <v>15</v>
      </c>
      <c r="E91" s="67">
        <v>18</v>
      </c>
      <c r="F91" s="69">
        <v>14893194</v>
      </c>
      <c r="G91" s="69">
        <v>49114464</v>
      </c>
      <c r="H91" s="70" t="s">
        <v>47</v>
      </c>
      <c r="I91" s="70" t="s">
        <v>200</v>
      </c>
    </row>
    <row r="92" spans="1:9">
      <c r="A92" s="67">
        <v>90</v>
      </c>
      <c r="B92" s="68" t="s">
        <v>194</v>
      </c>
      <c r="C92" s="67" t="s">
        <v>33</v>
      </c>
      <c r="D92" s="72" t="s">
        <v>15</v>
      </c>
      <c r="E92" s="67">
        <v>18</v>
      </c>
      <c r="F92" s="69">
        <v>18283796</v>
      </c>
      <c r="G92" s="69">
        <v>19104498</v>
      </c>
      <c r="H92" s="70" t="s">
        <v>47</v>
      </c>
      <c r="I92" s="70"/>
    </row>
    <row r="93" spans="1:9">
      <c r="A93" s="67">
        <v>91</v>
      </c>
      <c r="B93" s="68" t="s">
        <v>135</v>
      </c>
      <c r="C93" s="67" t="s">
        <v>37</v>
      </c>
      <c r="D93" s="67" t="s">
        <v>14</v>
      </c>
      <c r="E93" s="67">
        <v>19</v>
      </c>
      <c r="F93" s="69">
        <v>2470049</v>
      </c>
      <c r="G93" s="69">
        <v>2512949</v>
      </c>
      <c r="H93" s="70" t="s">
        <v>32</v>
      </c>
      <c r="I93" s="71"/>
    </row>
    <row r="94" spans="1:9">
      <c r="A94" s="67">
        <v>92</v>
      </c>
      <c r="B94" s="68" t="s">
        <v>195</v>
      </c>
      <c r="C94" s="67" t="s">
        <v>33</v>
      </c>
      <c r="D94" s="72" t="s">
        <v>15</v>
      </c>
      <c r="E94" s="67">
        <v>19</v>
      </c>
      <c r="F94" s="69">
        <v>36511430</v>
      </c>
      <c r="G94" s="69">
        <v>36701222</v>
      </c>
      <c r="H94" s="70" t="s">
        <v>47</v>
      </c>
      <c r="I94" s="71"/>
    </row>
    <row r="95" spans="1:9">
      <c r="A95" s="67">
        <v>93</v>
      </c>
      <c r="B95" s="68" t="s">
        <v>136</v>
      </c>
      <c r="C95" s="67" t="s">
        <v>39</v>
      </c>
      <c r="D95" s="67" t="s">
        <v>14</v>
      </c>
      <c r="E95" s="67">
        <v>20</v>
      </c>
      <c r="F95" s="69">
        <v>260270.5</v>
      </c>
      <c r="G95" s="69">
        <v>520539</v>
      </c>
      <c r="H95" s="70" t="s">
        <v>32</v>
      </c>
      <c r="I95" s="70" t="s">
        <v>200</v>
      </c>
    </row>
    <row r="96" spans="1:9">
      <c r="A96" s="67">
        <v>94</v>
      </c>
      <c r="B96" s="68" t="s">
        <v>137</v>
      </c>
      <c r="C96" s="67" t="s">
        <v>37</v>
      </c>
      <c r="D96" s="67" t="s">
        <v>14</v>
      </c>
      <c r="E96" s="67">
        <v>20</v>
      </c>
      <c r="F96" s="69">
        <v>260270.5</v>
      </c>
      <c r="G96" s="69">
        <v>520539</v>
      </c>
      <c r="H96" s="70" t="s">
        <v>32</v>
      </c>
      <c r="I96" s="70"/>
    </row>
    <row r="97" spans="1:9">
      <c r="A97" s="67">
        <v>95</v>
      </c>
      <c r="B97" s="68" t="s">
        <v>196</v>
      </c>
      <c r="C97" s="67" t="s">
        <v>33</v>
      </c>
      <c r="D97" s="72" t="s">
        <v>14</v>
      </c>
      <c r="E97" s="67">
        <v>20</v>
      </c>
      <c r="F97" s="69">
        <v>4564472</v>
      </c>
      <c r="G97" s="69">
        <v>4982802</v>
      </c>
      <c r="H97" s="70" t="s">
        <v>47</v>
      </c>
      <c r="I97" s="70" t="s">
        <v>200</v>
      </c>
    </row>
    <row r="98" spans="1:9">
      <c r="A98" s="67">
        <v>96</v>
      </c>
      <c r="B98" s="68" t="s">
        <v>188</v>
      </c>
      <c r="C98" s="67" t="s">
        <v>35</v>
      </c>
      <c r="D98" s="72" t="s">
        <v>14</v>
      </c>
      <c r="E98" s="67">
        <v>20</v>
      </c>
      <c r="F98" s="69">
        <v>4683989</v>
      </c>
      <c r="G98" s="69">
        <v>4865381</v>
      </c>
      <c r="H98" s="70" t="s">
        <v>47</v>
      </c>
      <c r="I98" s="70"/>
    </row>
    <row r="99" spans="1:9">
      <c r="A99" s="67">
        <v>97</v>
      </c>
      <c r="B99" s="68" t="s">
        <v>138</v>
      </c>
      <c r="C99" s="67" t="s">
        <v>35</v>
      </c>
      <c r="D99" s="67" t="s">
        <v>14</v>
      </c>
      <c r="E99" s="67">
        <v>20</v>
      </c>
      <c r="F99" s="69">
        <v>33581097</v>
      </c>
      <c r="G99" s="69">
        <v>33591456</v>
      </c>
      <c r="H99" s="70" t="s">
        <v>32</v>
      </c>
      <c r="I99" s="71"/>
    </row>
    <row r="100" spans="1:9">
      <c r="A100" s="73">
        <v>98</v>
      </c>
      <c r="B100" s="74" t="s">
        <v>139</v>
      </c>
      <c r="C100" s="73" t="s">
        <v>35</v>
      </c>
      <c r="D100" s="73" t="s">
        <v>14</v>
      </c>
      <c r="E100" s="73">
        <v>20</v>
      </c>
      <c r="F100" s="75">
        <v>38751759</v>
      </c>
      <c r="G100" s="75">
        <v>38842806</v>
      </c>
      <c r="H100" s="76" t="s">
        <v>32</v>
      </c>
      <c r="I100" s="77"/>
    </row>
  </sheetData>
  <mergeCells count="21">
    <mergeCell ref="I5:I6"/>
    <mergeCell ref="I8:I13"/>
    <mergeCell ref="I17:I18"/>
    <mergeCell ref="I23:I24"/>
    <mergeCell ref="I25:I26"/>
    <mergeCell ref="I36:I37"/>
    <mergeCell ref="I38:I43"/>
    <mergeCell ref="I44:I45"/>
    <mergeCell ref="I48:I51"/>
    <mergeCell ref="I52:I53"/>
    <mergeCell ref="I54:I55"/>
    <mergeCell ref="I56:I57"/>
    <mergeCell ref="I58:I59"/>
    <mergeCell ref="I61:I63"/>
    <mergeCell ref="I66:I72"/>
    <mergeCell ref="I76:I77"/>
    <mergeCell ref="I79:I80"/>
    <mergeCell ref="I85:I88"/>
    <mergeCell ref="I91:I92"/>
    <mergeCell ref="I95:I96"/>
    <mergeCell ref="I97:I98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abel 1</vt:lpstr>
      <vt:lpstr>Table 2</vt:lpstr>
      <vt:lpstr>Appendix A</vt:lpstr>
      <vt:lpstr>Appendix B</vt:lpstr>
      <vt:lpstr>Appendix D</vt:lpstr>
      <vt:lpstr>Appendix F</vt:lpstr>
      <vt:lpstr>Appendix H</vt:lpstr>
      <vt:lpstr>Appendix I</vt:lpstr>
      <vt:lpstr>Appendix J</vt:lpstr>
      <vt:lpstr>Appendix K</vt:lpstr>
      <vt:lpstr>Appendix L</vt:lpstr>
      <vt:lpstr>Appendix M</vt:lpstr>
      <vt:lpstr>Appendix N</vt:lpstr>
      <vt:lpstr>Appendix O</vt:lpstr>
      <vt:lpstr>Appendix  P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康林 刘</dc:creator>
  <cp:lastModifiedBy>沉墨</cp:lastModifiedBy>
  <dcterms:created xsi:type="dcterms:W3CDTF">2025-06-10T14:17:00Z</dcterms:created>
  <dcterms:modified xsi:type="dcterms:W3CDTF">2026-04-15T19:5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7070CBA06564F97BB5925BDE243D9EE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